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rbeit\Senckenberg Research Institute\Submission\Supplementary Material\"/>
    </mc:Choice>
  </mc:AlternateContent>
  <xr:revisionPtr revIDLastSave="0" documentId="13_ncr:1_{A9B38BAA-4494-4072-97DB-85670803C263}" xr6:coauthVersionLast="47" xr6:coauthVersionMax="47" xr10:uidLastSave="{00000000-0000-0000-0000-000000000000}"/>
  <bookViews>
    <workbookView xWindow="-120" yWindow="-120" windowWidth="29040" windowHeight="15720" xr2:uid="{9077E1DA-F433-4743-A435-B34430DB0D23}"/>
  </bookViews>
  <sheets>
    <sheet name="sample list" sheetId="2" r:id="rId1"/>
  </sheets>
  <definedNames>
    <definedName name="_xlnm._FilterDatabase" localSheetId="0" hidden="1">'sample list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149" uniqueCount="4759">
  <si>
    <t>LabId</t>
  </si>
  <si>
    <t>Praha_full 008</t>
  </si>
  <si>
    <t>Hlavní m?sto Praha</t>
  </si>
  <si>
    <t>Praha (Zoo)</t>
  </si>
  <si>
    <t>14,402825</t>
  </si>
  <si>
    <t>50,118343</t>
  </si>
  <si>
    <t>X200004</t>
  </si>
  <si>
    <t>Praha_full 009</t>
  </si>
  <si>
    <t>X200005</t>
  </si>
  <si>
    <t>Praha_full 011</t>
  </si>
  <si>
    <t>X200006</t>
  </si>
  <si>
    <t>Praha_full 012</t>
  </si>
  <si>
    <t>X200007</t>
  </si>
  <si>
    <t>Praha_full 013</t>
  </si>
  <si>
    <t>X200008</t>
  </si>
  <si>
    <t>Praha_full 015</t>
  </si>
  <si>
    <t>X200009</t>
  </si>
  <si>
    <t>Praha 008</t>
  </si>
  <si>
    <t>X200016</t>
  </si>
  <si>
    <t>Praha 009</t>
  </si>
  <si>
    <t>X200017</t>
  </si>
  <si>
    <t>Praha 010</t>
  </si>
  <si>
    <t>X200018</t>
  </si>
  <si>
    <t>Praha 011</t>
  </si>
  <si>
    <t>X200019</t>
  </si>
  <si>
    <t>Praha 012</t>
  </si>
  <si>
    <t>X200020</t>
  </si>
  <si>
    <t>Praha 013</t>
  </si>
  <si>
    <t>X200021</t>
  </si>
  <si>
    <t>Tierpark Berlin_full 001</t>
  </si>
  <si>
    <t>Berlin</t>
  </si>
  <si>
    <t>Berlin (Tierpark Friedrichsfelde)</t>
  </si>
  <si>
    <t>13,523687</t>
  </si>
  <si>
    <t>52,499222</t>
  </si>
  <si>
    <t>X191371</t>
  </si>
  <si>
    <t>Tierpark Berlin_full 002</t>
  </si>
  <si>
    <t>X191372</t>
  </si>
  <si>
    <t>Tierpark Berlin_full 003</t>
  </si>
  <si>
    <t>X191373</t>
  </si>
  <si>
    <t>Tierpark Berlin_full 004</t>
  </si>
  <si>
    <t>X191374</t>
  </si>
  <si>
    <t>Tierpark Berlin_full 015</t>
  </si>
  <si>
    <t>X191375</t>
  </si>
  <si>
    <t>Tierpark Berlin_full 023</t>
  </si>
  <si>
    <t>X191376</t>
  </si>
  <si>
    <t>Tierpark Berlin_full 056</t>
  </si>
  <si>
    <t>X191377</t>
  </si>
  <si>
    <t>Tierpark Berlin 003</t>
  </si>
  <si>
    <t>X191415</t>
  </si>
  <si>
    <t>Tierpark Berlin 013</t>
  </si>
  <si>
    <t>X191416</t>
  </si>
  <si>
    <t>Tierpark Berlin 035</t>
  </si>
  <si>
    <t>X191417</t>
  </si>
  <si>
    <t>Tierpark Berlin 039</t>
  </si>
  <si>
    <t>X191418</t>
  </si>
  <si>
    <t>Tierpark Berlin 043</t>
  </si>
  <si>
    <t>X191419</t>
  </si>
  <si>
    <t>Tierpark Berlin 045</t>
  </si>
  <si>
    <t>X191420</t>
  </si>
  <si>
    <t>Tierpark Berlin 052</t>
  </si>
  <si>
    <t>X191421</t>
  </si>
  <si>
    <t>Tierpark Berlin 068</t>
  </si>
  <si>
    <t>X191422</t>
  </si>
  <si>
    <t>Tierpark Berlin_bag 011</t>
  </si>
  <si>
    <t>X191459</t>
  </si>
  <si>
    <t>Tierpark Berlin_bag 028</t>
  </si>
  <si>
    <t>X191460</t>
  </si>
  <si>
    <t>Thoiry_full 015</t>
  </si>
  <si>
    <t>Yvelines</t>
  </si>
  <si>
    <t>Thoiry (ZooSafari)</t>
  </si>
  <si>
    <t>1,794106</t>
  </si>
  <si>
    <t>48,857307</t>
  </si>
  <si>
    <t>X191205</t>
  </si>
  <si>
    <t>Thoiry 015</t>
  </si>
  <si>
    <t>X191227</t>
  </si>
  <si>
    <t>Planckendael_full 007</t>
  </si>
  <si>
    <t>Antwerpen</t>
  </si>
  <si>
    <t>Mechelen (Dierenpark Planckendael)</t>
  </si>
  <si>
    <t>4,518952</t>
  </si>
  <si>
    <t>50,999065</t>
  </si>
  <si>
    <t>X191055</t>
  </si>
  <si>
    <t>Planckendael_full 008</t>
  </si>
  <si>
    <t>X191056</t>
  </si>
  <si>
    <t>Planckendael_full 009</t>
  </si>
  <si>
    <t>X191057</t>
  </si>
  <si>
    <t>Planckendael_full 010</t>
  </si>
  <si>
    <t>X191058</t>
  </si>
  <si>
    <t>Planckendael 007</t>
  </si>
  <si>
    <t>X191065</t>
  </si>
  <si>
    <t>Planckendael 008</t>
  </si>
  <si>
    <t>X191066</t>
  </si>
  <si>
    <t>Planckendael 009</t>
  </si>
  <si>
    <t>X191067</t>
  </si>
  <si>
    <t>Planckendael 010</t>
  </si>
  <si>
    <t>X191068</t>
  </si>
  <si>
    <t>0,1 Bison Freya</t>
  </si>
  <si>
    <t>Bayern</t>
  </si>
  <si>
    <t>Nürnberg (Tiergarten)</t>
  </si>
  <si>
    <t>11,150929</t>
  </si>
  <si>
    <t>49,446129</t>
  </si>
  <si>
    <t>X191032</t>
  </si>
  <si>
    <t>Nürnberg_full 003</t>
  </si>
  <si>
    <t>X190952</t>
  </si>
  <si>
    <t>Nürnberg_full 012</t>
  </si>
  <si>
    <t>X190953</t>
  </si>
  <si>
    <t>Nürnberg_full 014</t>
  </si>
  <si>
    <t>X190954</t>
  </si>
  <si>
    <t>Nürnberg 030</t>
  </si>
  <si>
    <t>X190988</t>
  </si>
  <si>
    <t>Nürnberg 033</t>
  </si>
  <si>
    <t>X190989</t>
  </si>
  <si>
    <t>Nürnberg 039</t>
  </si>
  <si>
    <t>X190990</t>
  </si>
  <si>
    <t>Nürnberg_bag 017</t>
  </si>
  <si>
    <t>X191002</t>
  </si>
  <si>
    <t>Nürnberg_bag 020</t>
  </si>
  <si>
    <t>X191003</t>
  </si>
  <si>
    <t>Bison 1</t>
  </si>
  <si>
    <t>Niedersachsen</t>
  </si>
  <si>
    <t>Hodenhagen (Serengeti-Park)</t>
  </si>
  <si>
    <t>9,607352</t>
  </si>
  <si>
    <t>52,747349</t>
  </si>
  <si>
    <t>X190648</t>
  </si>
  <si>
    <t>Bison 2</t>
  </si>
  <si>
    <t>X190649</t>
  </si>
  <si>
    <t>Bison 3</t>
  </si>
  <si>
    <t>X190650</t>
  </si>
  <si>
    <t>Bison 4</t>
  </si>
  <si>
    <t>X190651</t>
  </si>
  <si>
    <t>Bison 5</t>
  </si>
  <si>
    <t>X190652</t>
  </si>
  <si>
    <t>Bison 6</t>
  </si>
  <si>
    <t>X190653</t>
  </si>
  <si>
    <t>Bison 7</t>
  </si>
  <si>
    <t>X190654</t>
  </si>
  <si>
    <t>Bison 8</t>
  </si>
  <si>
    <t>X190655</t>
  </si>
  <si>
    <t>Hodenhagen_bag 002</t>
  </si>
  <si>
    <t>X190656</t>
  </si>
  <si>
    <t>Hodenhagen_bag 008</t>
  </si>
  <si>
    <t>X190657</t>
  </si>
  <si>
    <t>Hodenhagen_bag 009</t>
  </si>
  <si>
    <t>X190658</t>
  </si>
  <si>
    <t>Hodenhagen_bag 011</t>
  </si>
  <si>
    <t>X190659</t>
  </si>
  <si>
    <t>Hodenhagen_bag 013</t>
  </si>
  <si>
    <t>X190660</t>
  </si>
  <si>
    <t>Hodenhagen_bag 016</t>
  </si>
  <si>
    <t>X190661</t>
  </si>
  <si>
    <t>Hodenhagen_bag 019</t>
  </si>
  <si>
    <t>X190662</t>
  </si>
  <si>
    <t>Hodenhagen_bag 022</t>
  </si>
  <si>
    <t>X190663</t>
  </si>
  <si>
    <t>Hodenhagen_bag 003</t>
  </si>
  <si>
    <t>X190664</t>
  </si>
  <si>
    <t>Hodenhagen_bag 004</t>
  </si>
  <si>
    <t>X190665</t>
  </si>
  <si>
    <t>Hodenhagen_bag 006</t>
  </si>
  <si>
    <t>X190666</t>
  </si>
  <si>
    <t>Hodenhagen_bag 012</t>
  </si>
  <si>
    <t>X190667</t>
  </si>
  <si>
    <t>Hodenhagen_bag 015</t>
  </si>
  <si>
    <t>X190668</t>
  </si>
  <si>
    <t>Hodenhagen_bag 018</t>
  </si>
  <si>
    <t>X190669</t>
  </si>
  <si>
    <t>Hodenhagen_bag 021</t>
  </si>
  <si>
    <t>X190670</t>
  </si>
  <si>
    <t>Hodenhagen_bag 024</t>
  </si>
  <si>
    <t>X190671</t>
  </si>
  <si>
    <t>Hodenhagen_bag 001</t>
  </si>
  <si>
    <t>X190672</t>
  </si>
  <si>
    <t>Hodenhagen_bag 005</t>
  </si>
  <si>
    <t>X190673</t>
  </si>
  <si>
    <t>Hodenhagen_bag 007</t>
  </si>
  <si>
    <t>X190674</t>
  </si>
  <si>
    <t>Hodenhagen_bag 010</t>
  </si>
  <si>
    <t>X190675</t>
  </si>
  <si>
    <t>Hodenhagen_bag 014</t>
  </si>
  <si>
    <t>X190676</t>
  </si>
  <si>
    <t>Hodenhagen_bag 017</t>
  </si>
  <si>
    <t>X190677</t>
  </si>
  <si>
    <t>Hodenhagen_bag 020</t>
  </si>
  <si>
    <t>X190678</t>
  </si>
  <si>
    <t>Hodenhagen_bag 023</t>
  </si>
  <si>
    <t>X190679</t>
  </si>
  <si>
    <t>Hodenhagen_full 001</t>
  </si>
  <si>
    <t>X190680</t>
  </si>
  <si>
    <t>Hodenhagen_full 002</t>
  </si>
  <si>
    <t>X190681</t>
  </si>
  <si>
    <t>Hodenhagen_full 003</t>
  </si>
  <si>
    <t>X190682</t>
  </si>
  <si>
    <t>Hodenhagen_full 004</t>
  </si>
  <si>
    <t>X190683</t>
  </si>
  <si>
    <t>Hodenhagen_full 005</t>
  </si>
  <si>
    <t>X190684</t>
  </si>
  <si>
    <t>Hodenhagen_full 006</t>
  </si>
  <si>
    <t>X190685</t>
  </si>
  <si>
    <t>Hodenhagen_full 007</t>
  </si>
  <si>
    <t>X190686</t>
  </si>
  <si>
    <t>Hodenhagen_full 008</t>
  </si>
  <si>
    <t>X190687</t>
  </si>
  <si>
    <t>Hodenhagen 001</t>
  </si>
  <si>
    <t>X190688</t>
  </si>
  <si>
    <t>Hodenhagen 002</t>
  </si>
  <si>
    <t>X190689</t>
  </si>
  <si>
    <t>Hodenhagen 003</t>
  </si>
  <si>
    <t>X190690</t>
  </si>
  <si>
    <t>Hodenhagen 004</t>
  </si>
  <si>
    <t>X190691</t>
  </si>
  <si>
    <t>Hodenhagen 005</t>
  </si>
  <si>
    <t>X190692</t>
  </si>
  <si>
    <t>Hodenhagen 006</t>
  </si>
  <si>
    <t>X190693</t>
  </si>
  <si>
    <t>Hodenhagen 007</t>
  </si>
  <si>
    <t>X190694</t>
  </si>
  <si>
    <t>Hodenhagen 008</t>
  </si>
  <si>
    <t>X190695</t>
  </si>
  <si>
    <t>Zoo Berlin_full 004</t>
  </si>
  <si>
    <t>Berlin (Zoologischer Garten)</t>
  </si>
  <si>
    <t>13,338186</t>
  </si>
  <si>
    <t>52,508148</t>
  </si>
  <si>
    <t>X190483</t>
  </si>
  <si>
    <t>Zoo Berlin 013</t>
  </si>
  <si>
    <t>X190509</t>
  </si>
  <si>
    <t>Zoo Berlin 014</t>
  </si>
  <si>
    <t>X190510</t>
  </si>
  <si>
    <t>Zoo Berlin 015</t>
  </si>
  <si>
    <t>X190511</t>
  </si>
  <si>
    <t>Zoo Berlin_bag 022</t>
  </si>
  <si>
    <t>X190561</t>
  </si>
  <si>
    <t>Zoo Köln_bag 001</t>
  </si>
  <si>
    <t>Nordrhein-Westfalen</t>
  </si>
  <si>
    <t>Köln (Zoologischer Garten)</t>
  </si>
  <si>
    <t>6,974940</t>
  </si>
  <si>
    <t>50,962162</t>
  </si>
  <si>
    <t>X190092</t>
  </si>
  <si>
    <t>Zoo Köln_bag 003</t>
  </si>
  <si>
    <t>X190093</t>
  </si>
  <si>
    <t>Zoo Köln_bag 005</t>
  </si>
  <si>
    <t>X190094</t>
  </si>
  <si>
    <t>Zoo Köln_bag 002</t>
  </si>
  <si>
    <t>X190095</t>
  </si>
  <si>
    <t>Köln 001</t>
  </si>
  <si>
    <t>X190096</t>
  </si>
  <si>
    <t>Köln 006</t>
  </si>
  <si>
    <t>X190097</t>
  </si>
  <si>
    <t>Köln 015</t>
  </si>
  <si>
    <t>X190098</t>
  </si>
  <si>
    <t>Köln 003</t>
  </si>
  <si>
    <t>X190099</t>
  </si>
  <si>
    <t>Köln 014</t>
  </si>
  <si>
    <t>X190100</t>
  </si>
  <si>
    <t>Köln 018</t>
  </si>
  <si>
    <t>X190101</t>
  </si>
  <si>
    <t>Köln 010</t>
  </si>
  <si>
    <t>X190102</t>
  </si>
  <si>
    <t>Köln 013</t>
  </si>
  <si>
    <t>X190103</t>
  </si>
  <si>
    <t>Köln 021</t>
  </si>
  <si>
    <t>X190104</t>
  </si>
  <si>
    <t>Köln 022</t>
  </si>
  <si>
    <t>X190105</t>
  </si>
  <si>
    <t>Köln 023</t>
  </si>
  <si>
    <t>X190106</t>
  </si>
  <si>
    <t>Köln 024</t>
  </si>
  <si>
    <t>X190107</t>
  </si>
  <si>
    <t>Zoo Köln_full 001</t>
  </si>
  <si>
    <t>X190108</t>
  </si>
  <si>
    <t>Zoo Köln_full 002</t>
  </si>
  <si>
    <t>X190109</t>
  </si>
  <si>
    <t>Zoo Köln_full 003</t>
  </si>
  <si>
    <t>X190110</t>
  </si>
  <si>
    <t>Zoo Köln_full 007</t>
  </si>
  <si>
    <t>X190111</t>
  </si>
  <si>
    <t xml:space="preserve">0,1 Waldbison XIV411 EDTA </t>
  </si>
  <si>
    <t>Hannover (Zoo)</t>
  </si>
  <si>
    <t>9,770888</t>
  </si>
  <si>
    <t>52,379135</t>
  </si>
  <si>
    <t>X190001</t>
  </si>
  <si>
    <t>X190002</t>
  </si>
  <si>
    <t>Zoo Hannover_full 010</t>
  </si>
  <si>
    <t>X190025</t>
  </si>
  <si>
    <t>Zoo Hannover_full 011</t>
  </si>
  <si>
    <t>X190026</t>
  </si>
  <si>
    <t>Zoo Hannover_full 012</t>
  </si>
  <si>
    <t>X190027</t>
  </si>
  <si>
    <t>Zoo Hannover_010</t>
  </si>
  <si>
    <t>X190028</t>
  </si>
  <si>
    <t>Zoo Hannover_011</t>
  </si>
  <si>
    <t>X190029</t>
  </si>
  <si>
    <t>Zoo Hannover_017</t>
  </si>
  <si>
    <t>X190030</t>
  </si>
  <si>
    <t>Zoo Hannover_bag 001</t>
  </si>
  <si>
    <t>X190031</t>
  </si>
  <si>
    <t>Zoo Hannover_bag 004</t>
  </si>
  <si>
    <t>X190032</t>
  </si>
  <si>
    <t>Zoo Hannover_bag 011</t>
  </si>
  <si>
    <t>X190033</t>
  </si>
  <si>
    <t>Banteng</t>
  </si>
  <si>
    <t>Zoo Berlin_full 008</t>
  </si>
  <si>
    <t>13,338772</t>
  </si>
  <si>
    <t>52,508881</t>
  </si>
  <si>
    <t>X190488</t>
  </si>
  <si>
    <t>Zoo Berlin_full 012</t>
  </si>
  <si>
    <t>X190489</t>
  </si>
  <si>
    <t>Zoo Berlin_full 022</t>
  </si>
  <si>
    <t>X190490</t>
  </si>
  <si>
    <t>Zoo Berlin_full 024</t>
  </si>
  <si>
    <t>X190491</t>
  </si>
  <si>
    <t>Zoo Berlin 019</t>
  </si>
  <si>
    <t>X190515</t>
  </si>
  <si>
    <t>Zoo Berlin 020</t>
  </si>
  <si>
    <t>X190516</t>
  </si>
  <si>
    <t>Zoo Berlin 021</t>
  </si>
  <si>
    <t>X190517</t>
  </si>
  <si>
    <t>Zoo Berlin 028</t>
  </si>
  <si>
    <t>X190524</t>
  </si>
  <si>
    <t>Zoo Berlin 029</t>
  </si>
  <si>
    <t>X190525</t>
  </si>
  <si>
    <t>Zoo Berlin 030</t>
  </si>
  <si>
    <t>X190526</t>
  </si>
  <si>
    <t>Zoo Berlin 046</t>
  </si>
  <si>
    <t>X190542</t>
  </si>
  <si>
    <t>Zoo Berlin 047</t>
  </si>
  <si>
    <t>X190543</t>
  </si>
  <si>
    <t>Zoo Berlin_bag 002</t>
  </si>
  <si>
    <t>X190565</t>
  </si>
  <si>
    <t>Zoo Berlin_bag 007</t>
  </si>
  <si>
    <t>X190566</t>
  </si>
  <si>
    <t>Zoo Berlin_bag 008</t>
  </si>
  <si>
    <t>X190567</t>
  </si>
  <si>
    <t>Zoo Berlin_bag 020</t>
  </si>
  <si>
    <t>X190568</t>
  </si>
  <si>
    <t>Zoo Köln_bag 004</t>
  </si>
  <si>
    <t>6,978873</t>
  </si>
  <si>
    <t>50,964046</t>
  </si>
  <si>
    <t>X190112</t>
  </si>
  <si>
    <t>Zoo Köln_bag 006</t>
  </si>
  <si>
    <t>X190113</t>
  </si>
  <si>
    <t>Zoo Köln_bag 007</t>
  </si>
  <si>
    <t>X190114</t>
  </si>
  <si>
    <t>Zoo Köln_bag 008</t>
  </si>
  <si>
    <t>X190115</t>
  </si>
  <si>
    <t>Köln 002</t>
  </si>
  <si>
    <t>X190116</t>
  </si>
  <si>
    <t>Köln 004</t>
  </si>
  <si>
    <t>X190117</t>
  </si>
  <si>
    <t>Köln 011</t>
  </si>
  <si>
    <t>X190118</t>
  </si>
  <si>
    <t>Köln 005</t>
  </si>
  <si>
    <t>X190119</t>
  </si>
  <si>
    <t>Köln 016</t>
  </si>
  <si>
    <t>X190120</t>
  </si>
  <si>
    <t>Köln 020</t>
  </si>
  <si>
    <t>X190121</t>
  </si>
  <si>
    <t>Köln 007</t>
  </si>
  <si>
    <t>X190122</t>
  </si>
  <si>
    <t>Köln 009</t>
  </si>
  <si>
    <t>X190123</t>
  </si>
  <si>
    <t>Köln 019</t>
  </si>
  <si>
    <t>X190124</t>
  </si>
  <si>
    <t>Köln 008</t>
  </si>
  <si>
    <t>X190125</t>
  </si>
  <si>
    <t>Köln 012</t>
  </si>
  <si>
    <t>X190126</t>
  </si>
  <si>
    <t>Köln 017</t>
  </si>
  <si>
    <t>X190127</t>
  </si>
  <si>
    <t>Zoo Köln_full 004</t>
  </si>
  <si>
    <t>X190128</t>
  </si>
  <si>
    <t>Zoo Köln_full 005</t>
  </si>
  <si>
    <t>X190129</t>
  </si>
  <si>
    <t>Zoo Köln_full 006</t>
  </si>
  <si>
    <t>X190130</t>
  </si>
  <si>
    <t>Zoo Köln_full 008</t>
  </si>
  <si>
    <t>X190131</t>
  </si>
  <si>
    <t>Krefeld_full 001</t>
  </si>
  <si>
    <t>Krefeld (Zoo)</t>
  </si>
  <si>
    <t>6,605593</t>
  </si>
  <si>
    <t>51,339668</t>
  </si>
  <si>
    <t>X190854</t>
  </si>
  <si>
    <t>Krefeld_full 002</t>
  </si>
  <si>
    <t>X190855</t>
  </si>
  <si>
    <t>Krefeld 001</t>
  </si>
  <si>
    <t>X190856</t>
  </si>
  <si>
    <t>Krefeld 002</t>
  </si>
  <si>
    <t>X190857</t>
  </si>
  <si>
    <t>Krefeld 003</t>
  </si>
  <si>
    <t>X190858</t>
  </si>
  <si>
    <t>Krefeld 004</t>
  </si>
  <si>
    <t>X190859</t>
  </si>
  <si>
    <t>Krefeld 005</t>
  </si>
  <si>
    <t>X190860</t>
  </si>
  <si>
    <t>Krefeld 006</t>
  </si>
  <si>
    <t>X190861</t>
  </si>
  <si>
    <t>Krefeld_bag 001</t>
  </si>
  <si>
    <t>X190862</t>
  </si>
  <si>
    <t>Krefeld_bag 002</t>
  </si>
  <si>
    <t>X190863</t>
  </si>
  <si>
    <t>Krefeld_bag 003</t>
  </si>
  <si>
    <t>X190864</t>
  </si>
  <si>
    <t>Gaur</t>
  </si>
  <si>
    <t>Tierpark Berlin_full 012</t>
  </si>
  <si>
    <t>13,530888</t>
  </si>
  <si>
    <t>52,505341</t>
  </si>
  <si>
    <t>X191391</t>
  </si>
  <si>
    <t>Tierpark Berlin_full 019</t>
  </si>
  <si>
    <t>X191392</t>
  </si>
  <si>
    <t>Tierpark Berlin_full 028</t>
  </si>
  <si>
    <t>X191393</t>
  </si>
  <si>
    <t>Tierpark Berlin_full 033</t>
  </si>
  <si>
    <t>X191394</t>
  </si>
  <si>
    <t>Tierpark Berlin 002</t>
  </si>
  <si>
    <t>X191437</t>
  </si>
  <si>
    <t>Tierpark Berlin 044</t>
  </si>
  <si>
    <t>X191438</t>
  </si>
  <si>
    <t>Tierpark Berlin 065</t>
  </si>
  <si>
    <t>X191439</t>
  </si>
  <si>
    <t>Tierpark Berlin 072</t>
  </si>
  <si>
    <t>X191440</t>
  </si>
  <si>
    <t>Tierpark Berlin_bag 009</t>
  </si>
  <si>
    <t>X191471</t>
  </si>
  <si>
    <t>Tierpark Berlin_bag 025</t>
  </si>
  <si>
    <t>X191472</t>
  </si>
  <si>
    <t>Tierpark Berlin_bag 030</t>
  </si>
  <si>
    <t>X191473</t>
  </si>
  <si>
    <t>Thoiry_full 010</t>
  </si>
  <si>
    <t>1,787306</t>
  </si>
  <si>
    <t>48,861523</t>
  </si>
  <si>
    <t>X191201</t>
  </si>
  <si>
    <t>Thoiry_full 013</t>
  </si>
  <si>
    <t>X191202</t>
  </si>
  <si>
    <t>Thoiry_full 017</t>
  </si>
  <si>
    <t>X191203</t>
  </si>
  <si>
    <t>Thoiry_full 018</t>
  </si>
  <si>
    <t>X191204</t>
  </si>
  <si>
    <t>Thoiry 009</t>
  </si>
  <si>
    <t>X191222</t>
  </si>
  <si>
    <t>Thoiry 010</t>
  </si>
  <si>
    <t>X191223</t>
  </si>
  <si>
    <t>Thoiry 013</t>
  </si>
  <si>
    <t>X191224</t>
  </si>
  <si>
    <t>Thoiry 017</t>
  </si>
  <si>
    <t>X191225</t>
  </si>
  <si>
    <t>Thoiry 018</t>
  </si>
  <si>
    <t>X191226</t>
  </si>
  <si>
    <t>Zoo Berlin_full 007</t>
  </si>
  <si>
    <t>13,339243</t>
  </si>
  <si>
    <t>52,508945</t>
  </si>
  <si>
    <t>X190492</t>
  </si>
  <si>
    <t>Zoo Berlin_full 015</t>
  </si>
  <si>
    <t>X190493</t>
  </si>
  <si>
    <t>Zoo Berlin_full 017</t>
  </si>
  <si>
    <t>X190494</t>
  </si>
  <si>
    <t>Zoo Berlin_full 018</t>
  </si>
  <si>
    <t>X190495</t>
  </si>
  <si>
    <t>Zoo Berlin 022</t>
  </si>
  <si>
    <t>X190518</t>
  </si>
  <si>
    <t>Zoo Berlin 023</t>
  </si>
  <si>
    <t>X190519</t>
  </si>
  <si>
    <t>Zoo Berlin 024</t>
  </si>
  <si>
    <t>X190520</t>
  </si>
  <si>
    <t>Zoo Berlin 025</t>
  </si>
  <si>
    <t>X190521</t>
  </si>
  <si>
    <t>Zoo Berlin 026</t>
  </si>
  <si>
    <t>X190522</t>
  </si>
  <si>
    <t>Zoo Berlin 027</t>
  </si>
  <si>
    <t>X190523</t>
  </si>
  <si>
    <t>Zoo Berlin_bag 001</t>
  </si>
  <si>
    <t>X190569</t>
  </si>
  <si>
    <t>Zoo Berlin_bag 003</t>
  </si>
  <si>
    <t>X190570</t>
  </si>
  <si>
    <t>Zoo Berlin_bag 005</t>
  </si>
  <si>
    <t>X190571</t>
  </si>
  <si>
    <t>Zoo Berlin_bag 013</t>
  </si>
  <si>
    <t>X190572</t>
  </si>
  <si>
    <t>Praha_full 003</t>
  </si>
  <si>
    <t>14,406111</t>
  </si>
  <si>
    <t>50,115356</t>
  </si>
  <si>
    <t>X200010</t>
  </si>
  <si>
    <t>Praha 003</t>
  </si>
  <si>
    <t>X200022</t>
  </si>
  <si>
    <t>Sababurg_full 005</t>
  </si>
  <si>
    <t>Hessen</t>
  </si>
  <si>
    <t>Hofgeismar-Sababurg (Tierpark Sababurg)</t>
  </si>
  <si>
    <t>9,533558</t>
  </si>
  <si>
    <t>51,539669</t>
  </si>
  <si>
    <t>X191541</t>
  </si>
  <si>
    <t>Sababurg_full 011</t>
  </si>
  <si>
    <t>X191542</t>
  </si>
  <si>
    <t>Sababurg_full 015</t>
  </si>
  <si>
    <t>X191543</t>
  </si>
  <si>
    <t>Sababurg 001</t>
  </si>
  <si>
    <t>X191565</t>
  </si>
  <si>
    <t>Sababurg 003</t>
  </si>
  <si>
    <t>X191566</t>
  </si>
  <si>
    <t>Sababurg 006</t>
  </si>
  <si>
    <t>X191567</t>
  </si>
  <si>
    <t>Sababurg 008</t>
  </si>
  <si>
    <t>X191568</t>
  </si>
  <si>
    <t>Sababurg 011</t>
  </si>
  <si>
    <t>X191569</t>
  </si>
  <si>
    <t>Sababurg 019</t>
  </si>
  <si>
    <t>X191570</t>
  </si>
  <si>
    <t>Sababurg 021</t>
  </si>
  <si>
    <t>X191571</t>
  </si>
  <si>
    <t>Sababurg 023</t>
  </si>
  <si>
    <t>X191572</t>
  </si>
  <si>
    <t>Sababurg 027</t>
  </si>
  <si>
    <t>X191573</t>
  </si>
  <si>
    <t>Sababurg_bag 006</t>
  </si>
  <si>
    <t>X191580</t>
  </si>
  <si>
    <t>Sababurg_bag 007</t>
  </si>
  <si>
    <t>X191581</t>
  </si>
  <si>
    <t>Sababurg_bag 022</t>
  </si>
  <si>
    <t>X191582</t>
  </si>
  <si>
    <t>Sababurg_bag 003</t>
  </si>
  <si>
    <t>X191583</t>
  </si>
  <si>
    <t>Sababurg_bag 028</t>
  </si>
  <si>
    <t>X191584</t>
  </si>
  <si>
    <t>Sababurg_bag 029</t>
  </si>
  <si>
    <t>X191585</t>
  </si>
  <si>
    <t>Tierpark Berlin_full 069</t>
  </si>
  <si>
    <t>13,533761</t>
  </si>
  <si>
    <t>52,498440</t>
  </si>
  <si>
    <t>X191378</t>
  </si>
  <si>
    <t>Tierpark Berlin_full 070</t>
  </si>
  <si>
    <t>X191379</t>
  </si>
  <si>
    <t>Tierpark Berlin_full 048</t>
  </si>
  <si>
    <t>13,534279</t>
  </si>
  <si>
    <t>52,498516</t>
  </si>
  <si>
    <t>X191380</t>
  </si>
  <si>
    <t>Tierpark Berlin_full 055</t>
  </si>
  <si>
    <t>X191381</t>
  </si>
  <si>
    <t>Tierpark Berlin_full 072</t>
  </si>
  <si>
    <t>13,533184</t>
  </si>
  <si>
    <t>52,498367</t>
  </si>
  <si>
    <t>X191382</t>
  </si>
  <si>
    <t>Tierpark Berlin_full 014</t>
  </si>
  <si>
    <t>13,531394</t>
  </si>
  <si>
    <t>52,504791</t>
  </si>
  <si>
    <t>X191383</t>
  </si>
  <si>
    <t>Tierpark Berlin_full 018</t>
  </si>
  <si>
    <t>X191384</t>
  </si>
  <si>
    <t>Tierpark Berlin_full 026</t>
  </si>
  <si>
    <t>X191385</t>
  </si>
  <si>
    <t>Tierpark Berlin_full 040</t>
  </si>
  <si>
    <t>X191386</t>
  </si>
  <si>
    <t>Tierpark Berlin_full 068</t>
  </si>
  <si>
    <t>13,528784</t>
  </si>
  <si>
    <t>52,497932</t>
  </si>
  <si>
    <t>X191387</t>
  </si>
  <si>
    <t>Tierpark Berlin_full 041</t>
  </si>
  <si>
    <t>13,531038</t>
  </si>
  <si>
    <t>52,505047</t>
  </si>
  <si>
    <t>X191388</t>
  </si>
  <si>
    <t>Tierpark Berlin_full 046</t>
  </si>
  <si>
    <t>X191389</t>
  </si>
  <si>
    <t>Tierpark Berlin_full 058</t>
  </si>
  <si>
    <t>X191390</t>
  </si>
  <si>
    <t>Tierpark Berlin 004</t>
  </si>
  <si>
    <t>X191423</t>
  </si>
  <si>
    <t>Tierpark Berlin 014</t>
  </si>
  <si>
    <t>X191424</t>
  </si>
  <si>
    <t>Tierpark Berlin 012</t>
  </si>
  <si>
    <t>X191425</t>
  </si>
  <si>
    <t>Tierpark Berlin 057</t>
  </si>
  <si>
    <t>X191426</t>
  </si>
  <si>
    <t>Tierpark Berlin 060</t>
  </si>
  <si>
    <t>X191427</t>
  </si>
  <si>
    <t>Tierpark Berlin 005</t>
  </si>
  <si>
    <t>X191428</t>
  </si>
  <si>
    <t>Tierpark Berlin 006</t>
  </si>
  <si>
    <t>X191429</t>
  </si>
  <si>
    <t>Tierpark Berlin 021</t>
  </si>
  <si>
    <t>X191430</t>
  </si>
  <si>
    <t>Tierpark Berlin 038</t>
  </si>
  <si>
    <t>X191431</t>
  </si>
  <si>
    <t>Tierpark Berlin 048</t>
  </si>
  <si>
    <t>X191432</t>
  </si>
  <si>
    <t>Tierpark Berlin 055</t>
  </si>
  <si>
    <t>X191433</t>
  </si>
  <si>
    <t>Tierpark Berlin 015</t>
  </si>
  <si>
    <t>X191434</t>
  </si>
  <si>
    <t>Tierpark Berlin 025</t>
  </si>
  <si>
    <t>X191435</t>
  </si>
  <si>
    <t>Tierpark Berlin 037</t>
  </si>
  <si>
    <t>X191436</t>
  </si>
  <si>
    <t>Tierpark Berlin_bag 015</t>
  </si>
  <si>
    <t>X191461</t>
  </si>
  <si>
    <t>Tierpark Berlin_bag 017</t>
  </si>
  <si>
    <t>X191462</t>
  </si>
  <si>
    <t>Tierpark Berlin_bag 004</t>
  </si>
  <si>
    <t>X191463</t>
  </si>
  <si>
    <t>Tierpark Berlin_bag 010</t>
  </si>
  <si>
    <t>X191464</t>
  </si>
  <si>
    <t>Tierpark Berlin_bag 002</t>
  </si>
  <si>
    <t>X191465</t>
  </si>
  <si>
    <t>Tierpark Berlin_bag 018</t>
  </si>
  <si>
    <t>X191466</t>
  </si>
  <si>
    <t>Tierpark Berlin_bag 005</t>
  </si>
  <si>
    <t>X191467</t>
  </si>
  <si>
    <t>Tierpark Berlin_bag 001</t>
  </si>
  <si>
    <t>X191468</t>
  </si>
  <si>
    <t>Tierpark Berlin_bag 027</t>
  </si>
  <si>
    <t>X191469</t>
  </si>
  <si>
    <t>Tierpark Berlin_bag 026</t>
  </si>
  <si>
    <t>X191470</t>
  </si>
  <si>
    <t>Thoiry_full 005</t>
  </si>
  <si>
    <t>1,794364</t>
  </si>
  <si>
    <t>48,860126</t>
  </si>
  <si>
    <t>X191197</t>
  </si>
  <si>
    <t>Thoiry_full 006</t>
  </si>
  <si>
    <t>1,785264</t>
  </si>
  <si>
    <t>X191198</t>
  </si>
  <si>
    <t>Thoiry_full 026</t>
  </si>
  <si>
    <t>1,788435</t>
  </si>
  <si>
    <t>48,861458</t>
  </si>
  <si>
    <t>X191206</t>
  </si>
  <si>
    <t>Thoiry_full 028</t>
  </si>
  <si>
    <t>X191207</t>
  </si>
  <si>
    <t>Thoiry 014</t>
  </si>
  <si>
    <t>X191214</t>
  </si>
  <si>
    <t>Thoiry 021</t>
  </si>
  <si>
    <t>X191215</t>
  </si>
  <si>
    <t>Thoiry 022</t>
  </si>
  <si>
    <t>X191216</t>
  </si>
  <si>
    <t>Thoiry 023</t>
  </si>
  <si>
    <t>X191217</t>
  </si>
  <si>
    <t>Thoiry 024</t>
  </si>
  <si>
    <t>X191218</t>
  </si>
  <si>
    <t>Thoiry 027</t>
  </si>
  <si>
    <t>X191219</t>
  </si>
  <si>
    <t>Thoiry 048</t>
  </si>
  <si>
    <t>X191220</t>
  </si>
  <si>
    <t>Thoiry 049</t>
  </si>
  <si>
    <t>X191221</t>
  </si>
  <si>
    <t>Thoiry 026</t>
  </si>
  <si>
    <t>X191228</t>
  </si>
  <si>
    <t>Thoiry 028</t>
  </si>
  <si>
    <t>X191229</t>
  </si>
  <si>
    <t>Neumünster_full 002</t>
  </si>
  <si>
    <t>Schleswig-Holstein</t>
  </si>
  <si>
    <t>Neumünster (Tierpark)</t>
  </si>
  <si>
    <t>9,943276</t>
  </si>
  <si>
    <t>54,091881</t>
  </si>
  <si>
    <t>X191126</t>
  </si>
  <si>
    <t>Neumünster_full 006</t>
  </si>
  <si>
    <t>X191127</t>
  </si>
  <si>
    <t>Neumünster_full 007</t>
  </si>
  <si>
    <t>X191128</t>
  </si>
  <si>
    <t>Neumünster_full 008</t>
  </si>
  <si>
    <t>9,947974</t>
  </si>
  <si>
    <t>54,091148</t>
  </si>
  <si>
    <t>X191129</t>
  </si>
  <si>
    <t>Neumünster_full 009</t>
  </si>
  <si>
    <t>X191130</t>
  </si>
  <si>
    <t>Neumünster 001</t>
  </si>
  <si>
    <t>X191131</t>
  </si>
  <si>
    <t>Neumünster 002</t>
  </si>
  <si>
    <t>X191132</t>
  </si>
  <si>
    <t>Neumünster 003</t>
  </si>
  <si>
    <t>X191133</t>
  </si>
  <si>
    <t>Neumünster 004</t>
  </si>
  <si>
    <t>X191134</t>
  </si>
  <si>
    <t>Neumünster 005</t>
  </si>
  <si>
    <t>X191135</t>
  </si>
  <si>
    <t>Neumünster 006</t>
  </si>
  <si>
    <t>X191136</t>
  </si>
  <si>
    <t>Neumünster_bag 001</t>
  </si>
  <si>
    <t>X191143</t>
  </si>
  <si>
    <t>Neumünster_bag 002</t>
  </si>
  <si>
    <t>X191144</t>
  </si>
  <si>
    <t>Neumünster_bag 006</t>
  </si>
  <si>
    <t>X191145</t>
  </si>
  <si>
    <t>Neumünster_bag 007</t>
  </si>
  <si>
    <t>X191146</t>
  </si>
  <si>
    <t>Neumünster_bag 008</t>
  </si>
  <si>
    <t>X191147</t>
  </si>
  <si>
    <t>Neumünster_bag 003</t>
  </si>
  <si>
    <t>X191148</t>
  </si>
  <si>
    <t>Neumünster_bag 004</t>
  </si>
  <si>
    <t>X191149</t>
  </si>
  <si>
    <t>Neumünster_bag 005</t>
  </si>
  <si>
    <t>X191150</t>
  </si>
  <si>
    <t>Neumünster_bag 010</t>
  </si>
  <si>
    <t>X191151</t>
  </si>
  <si>
    <t>Planckendael_full 004</t>
  </si>
  <si>
    <t>4,516852</t>
  </si>
  <si>
    <t>51,000404</t>
  </si>
  <si>
    <t>X191052</t>
  </si>
  <si>
    <t>Planckendael_full 005</t>
  </si>
  <si>
    <t>X191053</t>
  </si>
  <si>
    <t>Planckendael_full 006</t>
  </si>
  <si>
    <t>X191054</t>
  </si>
  <si>
    <t>Planckendael 004</t>
  </si>
  <si>
    <t>X191062</t>
  </si>
  <si>
    <t>Planckendael 005</t>
  </si>
  <si>
    <t>X191063</t>
  </si>
  <si>
    <t>Planckendael 006</t>
  </si>
  <si>
    <t>X191064</t>
  </si>
  <si>
    <t>Planckendael_bag 015</t>
  </si>
  <si>
    <t>X191083</t>
  </si>
  <si>
    <t>Planckendael_bag 016</t>
  </si>
  <si>
    <t>X191084</t>
  </si>
  <si>
    <t>Nürnberg_full 010</t>
  </si>
  <si>
    <t>11,145311</t>
  </si>
  <si>
    <t>49,446518</t>
  </si>
  <si>
    <t>X190955</t>
  </si>
  <si>
    <t>Nürnberg_full 015</t>
  </si>
  <si>
    <t>X190956</t>
  </si>
  <si>
    <t>Nürnberg_full 009</t>
  </si>
  <si>
    <t>11,150880</t>
  </si>
  <si>
    <t>49,445171</t>
  </si>
  <si>
    <t>X190957</t>
  </si>
  <si>
    <t>Nürnberg_full 016</t>
  </si>
  <si>
    <t>X190958</t>
  </si>
  <si>
    <t>Nürnberg 026</t>
  </si>
  <si>
    <t>X190991</t>
  </si>
  <si>
    <t>Nürnberg 037</t>
  </si>
  <si>
    <t>X190992</t>
  </si>
  <si>
    <t>Nürnberg_bag 002</t>
  </si>
  <si>
    <t>X191004</t>
  </si>
  <si>
    <t>Nürnberg_bag 010</t>
  </si>
  <si>
    <t>X191005</t>
  </si>
  <si>
    <t>Nürnberg_bag 018</t>
  </si>
  <si>
    <t>X191006</t>
  </si>
  <si>
    <t>Nürnberg_bag 013</t>
  </si>
  <si>
    <t>X191007</t>
  </si>
  <si>
    <t>Nürnberg_bag 014</t>
  </si>
  <si>
    <t>X191008</t>
  </si>
  <si>
    <t>Nürnberg_bag 016</t>
  </si>
  <si>
    <t>X191009</t>
  </si>
  <si>
    <t>Nürnberg_bag 019</t>
  </si>
  <si>
    <t>X191010</t>
  </si>
  <si>
    <t>0,1 Hochlandrind K04</t>
  </si>
  <si>
    <t>X191013</t>
  </si>
  <si>
    <t>X191014</t>
  </si>
  <si>
    <t>Rostock_full 001A</t>
  </si>
  <si>
    <t>Mecklenburg-Vorpommern</t>
  </si>
  <si>
    <t>Rostock (Zoo)</t>
  </si>
  <si>
    <t>12,080871</t>
  </si>
  <si>
    <t>54,078278</t>
  </si>
  <si>
    <t>X190764</t>
  </si>
  <si>
    <t>Rostock_full 002A</t>
  </si>
  <si>
    <t>X190765</t>
  </si>
  <si>
    <t>Rostock_full 003A</t>
  </si>
  <si>
    <t>X190766</t>
  </si>
  <si>
    <t>Rostock 001A</t>
  </si>
  <si>
    <t>X190773</t>
  </si>
  <si>
    <t>Rostock 002A</t>
  </si>
  <si>
    <t>X190774</t>
  </si>
  <si>
    <t>Rostock 003A</t>
  </si>
  <si>
    <t>X190775</t>
  </si>
  <si>
    <t>Zoo Berlin_full 009</t>
  </si>
  <si>
    <t>13,339758</t>
  </si>
  <si>
    <t>52,508392</t>
  </si>
  <si>
    <t>X190476</t>
  </si>
  <si>
    <t>Zoo Berlin_full 021</t>
  </si>
  <si>
    <t>X190477</t>
  </si>
  <si>
    <t>Zoo Berlin_full 023</t>
  </si>
  <si>
    <t>X190478</t>
  </si>
  <si>
    <t>Zoo Berlin_full 005</t>
  </si>
  <si>
    <t>13,335083</t>
  </si>
  <si>
    <t>52,510017</t>
  </si>
  <si>
    <t>X190496</t>
  </si>
  <si>
    <t>Zoo Berlin 004</t>
  </si>
  <si>
    <t>X190500</t>
  </si>
  <si>
    <t>Zoo Berlin 005</t>
  </si>
  <si>
    <t>X190501</t>
  </si>
  <si>
    <t>Zoo Berlin 006</t>
  </si>
  <si>
    <t>X190502</t>
  </si>
  <si>
    <t>Zoo Berlin 037</t>
  </si>
  <si>
    <t>X190533</t>
  </si>
  <si>
    <t>Zoo Berlin 038</t>
  </si>
  <si>
    <t>X190534</t>
  </si>
  <si>
    <t>Zoo Berlin 039</t>
  </si>
  <si>
    <t>X190535</t>
  </si>
  <si>
    <t>Zoo Berlin 048</t>
  </si>
  <si>
    <t>X190544</t>
  </si>
  <si>
    <t>Zoo Berlin 049</t>
  </si>
  <si>
    <t>X190545</t>
  </si>
  <si>
    <t>Zoo Berlin 050</t>
  </si>
  <si>
    <t>X190546</t>
  </si>
  <si>
    <t>Zoo Berlin_bag 004</t>
  </si>
  <si>
    <t>X190554</t>
  </si>
  <si>
    <t>Zoo Berlin_bag 015</t>
  </si>
  <si>
    <t>X190555</t>
  </si>
  <si>
    <t>Zoo Berlin_bag 016</t>
  </si>
  <si>
    <t>X190556</t>
  </si>
  <si>
    <t>Zoo Berlin_bag 019</t>
  </si>
  <si>
    <t>X190573</t>
  </si>
  <si>
    <t>Gera_full 009</t>
  </si>
  <si>
    <t>Thüringen</t>
  </si>
  <si>
    <t>Gera (Tierpark)</t>
  </si>
  <si>
    <t>12,056099</t>
  </si>
  <si>
    <t>50,866314</t>
  </si>
  <si>
    <t>X190445</t>
  </si>
  <si>
    <t>Gera_full 010</t>
  </si>
  <si>
    <t>X190446</t>
  </si>
  <si>
    <t>Gera 022</t>
  </si>
  <si>
    <t>X190447</t>
  </si>
  <si>
    <t>Gera 023</t>
  </si>
  <si>
    <t>X190448</t>
  </si>
  <si>
    <t>Gera 024</t>
  </si>
  <si>
    <t>X190449</t>
  </si>
  <si>
    <t>Gera 025</t>
  </si>
  <si>
    <t>X190450</t>
  </si>
  <si>
    <t>Gera 026</t>
  </si>
  <si>
    <t>X190451</t>
  </si>
  <si>
    <t>Gera 027</t>
  </si>
  <si>
    <t>X190452</t>
  </si>
  <si>
    <t>Gera_bag 010</t>
  </si>
  <si>
    <t>X190453</t>
  </si>
  <si>
    <t>Gera_bag 011</t>
  </si>
  <si>
    <t>X190454</t>
  </si>
  <si>
    <t>Gera_bag 012</t>
  </si>
  <si>
    <t>X190455</t>
  </si>
  <si>
    <t>Bernburg_full 005</t>
  </si>
  <si>
    <t>Sachsen-Anhalt</t>
  </si>
  <si>
    <t>Bernburg (Tiergarten)</t>
  </si>
  <si>
    <t>11,727810</t>
  </si>
  <si>
    <t>51,793327</t>
  </si>
  <si>
    <t>X190456</t>
  </si>
  <si>
    <t>Bernburg_full 006</t>
  </si>
  <si>
    <t>X190457</t>
  </si>
  <si>
    <t>Bernburg 003</t>
  </si>
  <si>
    <t>X190458</t>
  </si>
  <si>
    <t>Bernburg 013</t>
  </si>
  <si>
    <t>X190459</t>
  </si>
  <si>
    <t>Bernburg 025</t>
  </si>
  <si>
    <t>X190460</t>
  </si>
  <si>
    <t>Bernburg_bag 001</t>
  </si>
  <si>
    <t>X190461</t>
  </si>
  <si>
    <t>Bernburg_bag 002</t>
  </si>
  <si>
    <t>X190462</t>
  </si>
  <si>
    <t>Bernburg_bag 003</t>
  </si>
  <si>
    <t>X190463</t>
  </si>
  <si>
    <t>Bernburg_bag 004</t>
  </si>
  <si>
    <t>X190464</t>
  </si>
  <si>
    <t>Bernburg_EDTA</t>
  </si>
  <si>
    <t>X190465</t>
  </si>
  <si>
    <t>Gera_full 005</t>
  </si>
  <si>
    <t>12,059353</t>
  </si>
  <si>
    <t>50,865334</t>
  </si>
  <si>
    <t>X190414</t>
  </si>
  <si>
    <t>Gera_full 006</t>
  </si>
  <si>
    <t>X190415</t>
  </si>
  <si>
    <t>Gera_full 007</t>
  </si>
  <si>
    <t>X190416</t>
  </si>
  <si>
    <t>Gera 013</t>
  </si>
  <si>
    <t>X190429</t>
  </si>
  <si>
    <t>Gera 014</t>
  </si>
  <si>
    <t>X190430</t>
  </si>
  <si>
    <t>Gera 015</t>
  </si>
  <si>
    <t>X190431</t>
  </si>
  <si>
    <t>Gera 016</t>
  </si>
  <si>
    <t>X190432</t>
  </si>
  <si>
    <t>Gera 017</t>
  </si>
  <si>
    <t>X190433</t>
  </si>
  <si>
    <t>Gera 018</t>
  </si>
  <si>
    <t>X190434</t>
  </si>
  <si>
    <t>Gera 019</t>
  </si>
  <si>
    <t>X190435</t>
  </si>
  <si>
    <t>Gera 020</t>
  </si>
  <si>
    <t>X190436</t>
  </si>
  <si>
    <t>Gera 021</t>
  </si>
  <si>
    <t>X190437</t>
  </si>
  <si>
    <t>Gera_bag 005</t>
  </si>
  <si>
    <t>X190442</t>
  </si>
  <si>
    <t>Gera_bag 006</t>
  </si>
  <si>
    <t>X190443</t>
  </si>
  <si>
    <t>Gera_bag 007</t>
  </si>
  <si>
    <t>X190444</t>
  </si>
  <si>
    <t>Zoo Hannover_003</t>
  </si>
  <si>
    <t>9,768325</t>
  </si>
  <si>
    <t>52,380108</t>
  </si>
  <si>
    <t>X190003</t>
  </si>
  <si>
    <t>Zoo Hannover_008</t>
  </si>
  <si>
    <t>X190004</t>
  </si>
  <si>
    <t>Zoo Hannover_018</t>
  </si>
  <si>
    <t>X190005</t>
  </si>
  <si>
    <t>Zoo Hannover_005</t>
  </si>
  <si>
    <t>X190006</t>
  </si>
  <si>
    <t>Zoo Hannover_007</t>
  </si>
  <si>
    <t>X190007</t>
  </si>
  <si>
    <t>Zoo Hannover_014</t>
  </si>
  <si>
    <t>X190008</t>
  </si>
  <si>
    <t>Zoo Hannover_004</t>
  </si>
  <si>
    <t>X190009</t>
  </si>
  <si>
    <t>Zoo Hannover_009</t>
  </si>
  <si>
    <t>X190010</t>
  </si>
  <si>
    <t>Zoo Hannover_019</t>
  </si>
  <si>
    <t>X190011</t>
  </si>
  <si>
    <t>Zoo Hannover_016</t>
  </si>
  <si>
    <t>9,771169</t>
  </si>
  <si>
    <t>52,381653</t>
  </si>
  <si>
    <t>X190012</t>
  </si>
  <si>
    <t>Zoo Hannover_020</t>
  </si>
  <si>
    <t>X190013</t>
  </si>
  <si>
    <t>Zoo Hannover_015</t>
  </si>
  <si>
    <t>X190014</t>
  </si>
  <si>
    <t>Zoo Hannover_002</t>
  </si>
  <si>
    <t>X190015</t>
  </si>
  <si>
    <t>Zoo Hannover_006</t>
  </si>
  <si>
    <t>X190016</t>
  </si>
  <si>
    <t>Zoo Hannover_013</t>
  </si>
  <si>
    <t>X190017</t>
  </si>
  <si>
    <t>Zoo Hannover_full 001</t>
  </si>
  <si>
    <t>X190018</t>
  </si>
  <si>
    <t>Zoo Hannover_full 002</t>
  </si>
  <si>
    <t>X190019</t>
  </si>
  <si>
    <t>Zoo Hannover_full 005</t>
  </si>
  <si>
    <t>X190020</t>
  </si>
  <si>
    <t>Zoo Hannover_full 007</t>
  </si>
  <si>
    <t>X190021</t>
  </si>
  <si>
    <t>Zoo Hannover_full 008</t>
  </si>
  <si>
    <t>X190022</t>
  </si>
  <si>
    <t>Zoo Hannover_full 003</t>
  </si>
  <si>
    <t>X190023</t>
  </si>
  <si>
    <t>Zoo Hannover_full 006</t>
  </si>
  <si>
    <t>X190024</t>
  </si>
  <si>
    <t>Zoo Hannover_bag 002</t>
  </si>
  <si>
    <t>X190034</t>
  </si>
  <si>
    <t>Zoo Hannover_bag 005</t>
  </si>
  <si>
    <t>X190035</t>
  </si>
  <si>
    <t>Zoo Hannover_bag 006</t>
  </si>
  <si>
    <t>X190036</t>
  </si>
  <si>
    <t>Zoo Hannover_bag 007</t>
  </si>
  <si>
    <t>X190037</t>
  </si>
  <si>
    <t>Zoo Hannover_bag 009</t>
  </si>
  <si>
    <t>X190038</t>
  </si>
  <si>
    <t>Zoo Hannover_bag 003</t>
  </si>
  <si>
    <t>X190039</t>
  </si>
  <si>
    <t>Zoo Hannover_bag 008</t>
  </si>
  <si>
    <t>X190040</t>
  </si>
  <si>
    <t>Auerochse 1</t>
  </si>
  <si>
    <t>8,911614</t>
  </si>
  <si>
    <t>50,085365</t>
  </si>
  <si>
    <t>X180021</t>
  </si>
  <si>
    <t>Auerochse 2</t>
  </si>
  <si>
    <t>X180022</t>
  </si>
  <si>
    <t>Auerochse 3</t>
  </si>
  <si>
    <t>X180023</t>
  </si>
  <si>
    <t>Kuh1</t>
  </si>
  <si>
    <t>Bauernhof Lutze</t>
  </si>
  <si>
    <t>9,946387</t>
  </si>
  <si>
    <t>51,737965</t>
  </si>
  <si>
    <t>X180039</t>
  </si>
  <si>
    <t>Kuh2</t>
  </si>
  <si>
    <t>X180040</t>
  </si>
  <si>
    <t>Kuh3</t>
  </si>
  <si>
    <t>X180041</t>
  </si>
  <si>
    <t>Tierpark Berlin_full 031</t>
  </si>
  <si>
    <t>13,532864</t>
  </si>
  <si>
    <t>52,506279</t>
  </si>
  <si>
    <t>X191395</t>
  </si>
  <si>
    <t>Tierpark Berlin_full 057</t>
  </si>
  <si>
    <t>X191396</t>
  </si>
  <si>
    <t>Tierpark Berlin_full 064</t>
  </si>
  <si>
    <t>X191397</t>
  </si>
  <si>
    <t>Tierpark Berlin_full 065</t>
  </si>
  <si>
    <t>X191398</t>
  </si>
  <si>
    <t>Tierpark Berlin_full 066</t>
  </si>
  <si>
    <t>X191399</t>
  </si>
  <si>
    <t>Tierpark Berlin 028</t>
  </si>
  <si>
    <t>X191441</t>
  </si>
  <si>
    <t>Tierpark Berlin 030</t>
  </si>
  <si>
    <t>X191442</t>
  </si>
  <si>
    <t>Tierpark Berlin 036</t>
  </si>
  <si>
    <t>X191443</t>
  </si>
  <si>
    <t>Tierpark Berlin 061</t>
  </si>
  <si>
    <t>X191444</t>
  </si>
  <si>
    <t>Tierpark Berlin 074</t>
  </si>
  <si>
    <t>X191445</t>
  </si>
  <si>
    <t>Tierpark Berlin_bag 007</t>
  </si>
  <si>
    <t>X191474</t>
  </si>
  <si>
    <t>Tierpark Berlin_bag 016</t>
  </si>
  <si>
    <t>X191475</t>
  </si>
  <si>
    <t>Nürnberg 014</t>
  </si>
  <si>
    <t>11,147370</t>
  </si>
  <si>
    <t>49,447994</t>
  </si>
  <si>
    <t>X191031</t>
  </si>
  <si>
    <t>Nürnberg_full 019</t>
  </si>
  <si>
    <t>49,445995</t>
  </si>
  <si>
    <t>X191016</t>
  </si>
  <si>
    <t>Nürnberg_bag 008</t>
  </si>
  <si>
    <t>X191017</t>
  </si>
  <si>
    <t>1,0 Kaffernbüffel 2/18</t>
  </si>
  <si>
    <t>X191018</t>
  </si>
  <si>
    <t>Nürnberg_full 001</t>
  </si>
  <si>
    <t>X190946</t>
  </si>
  <si>
    <t>Nürnberg_full 002</t>
  </si>
  <si>
    <t>X190947</t>
  </si>
  <si>
    <t>Nürnberg_full 006</t>
  </si>
  <si>
    <t>X190948</t>
  </si>
  <si>
    <t>Nürnberg_full 008</t>
  </si>
  <si>
    <t>X190949</t>
  </si>
  <si>
    <t>Nürnberg_full 018</t>
  </si>
  <si>
    <t>X190950</t>
  </si>
  <si>
    <t>Nürnberg_full 020</t>
  </si>
  <si>
    <t>X190951</t>
  </si>
  <si>
    <t>Nürnberg 002</t>
  </si>
  <si>
    <t>X190970</t>
  </si>
  <si>
    <t>Nürnberg 003</t>
  </si>
  <si>
    <t>X190971</t>
  </si>
  <si>
    <t>Nürnberg 004</t>
  </si>
  <si>
    <t>X190972</t>
  </si>
  <si>
    <t>Nürnberg 007</t>
  </si>
  <si>
    <t>X190973</t>
  </si>
  <si>
    <t>Nürnberg 008</t>
  </si>
  <si>
    <t>X190974</t>
  </si>
  <si>
    <t>Nürnberg 010</t>
  </si>
  <si>
    <t>X190975</t>
  </si>
  <si>
    <t>Nürnberg 011</t>
  </si>
  <si>
    <t>X190976</t>
  </si>
  <si>
    <t>Nürnberg 013</t>
  </si>
  <si>
    <t>X190977</t>
  </si>
  <si>
    <t>Nürnberg 018</t>
  </si>
  <si>
    <t>X190978</t>
  </si>
  <si>
    <t>Nürnberg 019</t>
  </si>
  <si>
    <t>X190979</t>
  </si>
  <si>
    <t>Nürnberg 022</t>
  </si>
  <si>
    <t>X190980</t>
  </si>
  <si>
    <t>Nürnberg 023</t>
  </si>
  <si>
    <t>X190981</t>
  </si>
  <si>
    <t>Nürnberg 024</t>
  </si>
  <si>
    <t>X190982</t>
  </si>
  <si>
    <t>Nürnberg 032</t>
  </si>
  <si>
    <t>X190983</t>
  </si>
  <si>
    <t>Nürnberg 035</t>
  </si>
  <si>
    <t>X190984</t>
  </si>
  <si>
    <t>Nürnberg 036</t>
  </si>
  <si>
    <t>X190986</t>
  </si>
  <si>
    <t>Nürnberg 038</t>
  </si>
  <si>
    <t>X190987</t>
  </si>
  <si>
    <t>Nürnberg_bag 006</t>
  </si>
  <si>
    <t>X190998</t>
  </si>
  <si>
    <t>Nürnberg_bag 007</t>
  </si>
  <si>
    <t>X190999</t>
  </si>
  <si>
    <t>Nürnberg_bag 009</t>
  </si>
  <si>
    <t>X191000</t>
  </si>
  <si>
    <t>Nürnberg_bag 011</t>
  </si>
  <si>
    <t>X191001</t>
  </si>
  <si>
    <t>1,0 Kaffernbüffel 2/17</t>
  </si>
  <si>
    <t>X191011</t>
  </si>
  <si>
    <t>0,1 Kaffernbüffel 1/17</t>
  </si>
  <si>
    <t>X191012</t>
  </si>
  <si>
    <t>Tierpark Berlin_full 006</t>
  </si>
  <si>
    <t>13,532730</t>
  </si>
  <si>
    <t>52,506824</t>
  </si>
  <si>
    <t>X191400</t>
  </si>
  <si>
    <t>Tierpark Berlin_full 020</t>
  </si>
  <si>
    <t>X191401</t>
  </si>
  <si>
    <t>Tierpark Berlin_full 021</t>
  </si>
  <si>
    <t>X191402</t>
  </si>
  <si>
    <t>Tierpark Berlin_full 025</t>
  </si>
  <si>
    <t>X191403</t>
  </si>
  <si>
    <t>Tierpark Berlin_full 038</t>
  </si>
  <si>
    <t>X191404</t>
  </si>
  <si>
    <t>Tierpark Berlin_full 044</t>
  </si>
  <si>
    <t>X191405</t>
  </si>
  <si>
    <t>Tierpark Berlin_full 045</t>
  </si>
  <si>
    <t>X191406</t>
  </si>
  <si>
    <t>Tierpark Berlin_full 051</t>
  </si>
  <si>
    <t>X191407</t>
  </si>
  <si>
    <t>Tierpark Berlin_full 063</t>
  </si>
  <si>
    <t>X191408</t>
  </si>
  <si>
    <t>Tierpark Berlin_full 067</t>
  </si>
  <si>
    <t>X191409</t>
  </si>
  <si>
    <t>Tierpark Berlin 022</t>
  </si>
  <si>
    <t>X191446</t>
  </si>
  <si>
    <t>Tierpark Berlin 033</t>
  </si>
  <si>
    <t>X191447</t>
  </si>
  <si>
    <t>Tierpark Berlin 034</t>
  </si>
  <si>
    <t>X191448</t>
  </si>
  <si>
    <t>Tierpark Berlin 049</t>
  </si>
  <si>
    <t>X191449</t>
  </si>
  <si>
    <t>Tierpark Berlin 054</t>
  </si>
  <si>
    <t>X191450</t>
  </si>
  <si>
    <t>Tierpark Berlin 056</t>
  </si>
  <si>
    <t>X191451</t>
  </si>
  <si>
    <t>Tierpark Berlin 053</t>
  </si>
  <si>
    <t>X191452</t>
  </si>
  <si>
    <t>Tierpark Berlin 063</t>
  </si>
  <si>
    <t>X191453</t>
  </si>
  <si>
    <t>Tierpark Berlin 073</t>
  </si>
  <si>
    <t>X191454</t>
  </si>
  <si>
    <t>Tierpark Berlin 075</t>
  </si>
  <si>
    <t>X191455</t>
  </si>
  <si>
    <t>Tierpark Berlin_bag 014</t>
  </si>
  <si>
    <t>X191476</t>
  </si>
  <si>
    <t>Tierpark Berlin_bag 024</t>
  </si>
  <si>
    <t>X191477</t>
  </si>
  <si>
    <t>Zoo Berlin_full 011</t>
  </si>
  <si>
    <t>13,338052</t>
  </si>
  <si>
    <t>52,508865</t>
  </si>
  <si>
    <t>X190484</t>
  </si>
  <si>
    <t>Zoo Berlin_full 019</t>
  </si>
  <si>
    <t>X190485</t>
  </si>
  <si>
    <t>Zoo Berlin_full 025</t>
  </si>
  <si>
    <t>X190486</t>
  </si>
  <si>
    <t>Zoo Berlin 016</t>
  </si>
  <si>
    <t>X190512</t>
  </si>
  <si>
    <t>Zoo Berlin 017</t>
  </si>
  <si>
    <t>X190513</t>
  </si>
  <si>
    <t>Zoo Berlin 018</t>
  </si>
  <si>
    <t>X190514</t>
  </si>
  <si>
    <t>Zoo Berlin 040</t>
  </si>
  <si>
    <t>X190536</t>
  </si>
  <si>
    <t>Zoo Berlin 041</t>
  </si>
  <si>
    <t>X190537</t>
  </si>
  <si>
    <t>Zoo Berlin 042</t>
  </si>
  <si>
    <t>X190538</t>
  </si>
  <si>
    <t>Zoo Berlin_bag 006</t>
  </si>
  <si>
    <t>X190562</t>
  </si>
  <si>
    <t>Zoo Berlin_bag 017</t>
  </si>
  <si>
    <t>X190563</t>
  </si>
  <si>
    <t>Zoo Berlin_bag 021</t>
  </si>
  <si>
    <t>X190564</t>
  </si>
  <si>
    <t>Praha_full 001</t>
  </si>
  <si>
    <t>14,405207</t>
  </si>
  <si>
    <t>50,118507</t>
  </si>
  <si>
    <t>X200011</t>
  </si>
  <si>
    <t>Praha_full 002</t>
  </si>
  <si>
    <t>X200012</t>
  </si>
  <si>
    <t>Praha 001</t>
  </si>
  <si>
    <t>X200023</t>
  </si>
  <si>
    <t>Praha 002</t>
  </si>
  <si>
    <t>X200024</t>
  </si>
  <si>
    <t>Thoiry_full 003</t>
  </si>
  <si>
    <t>1,788654</t>
  </si>
  <si>
    <t>48,863480</t>
  </si>
  <si>
    <t>X191199</t>
  </si>
  <si>
    <t>Thoiry_full 004</t>
  </si>
  <si>
    <t>X191200</t>
  </si>
  <si>
    <t>Thoiry 003</t>
  </si>
  <si>
    <t>X191212</t>
  </si>
  <si>
    <t>Thoiry 004</t>
  </si>
  <si>
    <t>X191213</t>
  </si>
  <si>
    <t>Zoo Berlin_full 001</t>
  </si>
  <si>
    <t>13,339662</t>
  </si>
  <si>
    <t>52,508553</t>
  </si>
  <si>
    <t>X190473</t>
  </si>
  <si>
    <t>Zoo Berlin_full 006</t>
  </si>
  <si>
    <t>X190474</t>
  </si>
  <si>
    <t>Zoo Berlin_full 020</t>
  </si>
  <si>
    <t>X190475</t>
  </si>
  <si>
    <t>Zoo Berlin 001</t>
  </si>
  <si>
    <t>X190497</t>
  </si>
  <si>
    <t>Zoo Berlin 002</t>
  </si>
  <si>
    <t>X190498</t>
  </si>
  <si>
    <t>Zoo Berlin 003</t>
  </si>
  <si>
    <t>X190499</t>
  </si>
  <si>
    <t>Zoo Berlin 034</t>
  </si>
  <si>
    <t>X190530</t>
  </si>
  <si>
    <t>Zoo Berlin 035</t>
  </si>
  <si>
    <t>X190531</t>
  </si>
  <si>
    <t>Zoo Berlin 036</t>
  </si>
  <si>
    <t>X190532</t>
  </si>
  <si>
    <t>Zoo Berlin_bag 009</t>
  </si>
  <si>
    <t>X190549</t>
  </si>
  <si>
    <t>Zoo Berlin_bag 009,2</t>
  </si>
  <si>
    <t>X190550</t>
  </si>
  <si>
    <t>Zoo Berlin_bag 012</t>
  </si>
  <si>
    <t>X190551</t>
  </si>
  <si>
    <t>Zoo Berlin_bag 025</t>
  </si>
  <si>
    <t>X190552</t>
  </si>
  <si>
    <t>Zoo Berlin_bag 025,2</t>
  </si>
  <si>
    <t>X190553</t>
  </si>
  <si>
    <t>Tierpark Berlin_full 013</t>
  </si>
  <si>
    <t>13,528844</t>
  </si>
  <si>
    <t>52,506050</t>
  </si>
  <si>
    <t>X191410</t>
  </si>
  <si>
    <t>Tierpark Berlin 041</t>
  </si>
  <si>
    <t>X191456</t>
  </si>
  <si>
    <t>Tierpark Berlin_bag 029</t>
  </si>
  <si>
    <t>X191478</t>
  </si>
  <si>
    <t>Zoo Berlin_full 002</t>
  </si>
  <si>
    <t>13,339143</t>
  </si>
  <si>
    <t>52,508286</t>
  </si>
  <si>
    <t>X190479</t>
  </si>
  <si>
    <t>Zoo Berlin_full 010</t>
  </si>
  <si>
    <t>X190480</t>
  </si>
  <si>
    <t>Zoo Berlin_full 013</t>
  </si>
  <si>
    <t>X190481</t>
  </si>
  <si>
    <t>Zoo Berlin_full 014</t>
  </si>
  <si>
    <t>X190482</t>
  </si>
  <si>
    <t>Zoo Berlin 007</t>
  </si>
  <si>
    <t>X190503</t>
  </si>
  <si>
    <t>Zoo Berlin 008</t>
  </si>
  <si>
    <t>X190504</t>
  </si>
  <si>
    <t>Zoo Berlin 009</t>
  </si>
  <si>
    <t>X190505</t>
  </si>
  <si>
    <t>Zoo Berlin 031</t>
  </si>
  <si>
    <t>X190527</t>
  </si>
  <si>
    <t>Zoo Berlin 032</t>
  </si>
  <si>
    <t>X190528</t>
  </si>
  <si>
    <t>Zoo Berlin 033</t>
  </si>
  <si>
    <t>X190529</t>
  </si>
  <si>
    <t>Zoo Berlin_bag 010</t>
  </si>
  <si>
    <t>X190557</t>
  </si>
  <si>
    <t>Zoo Berlin_bag 014</t>
  </si>
  <si>
    <t>X190558</t>
  </si>
  <si>
    <t>Zoo Berlin_bag 018</t>
  </si>
  <si>
    <t>X190559</t>
  </si>
  <si>
    <t>Zoo Berlin_bag 024</t>
  </si>
  <si>
    <t>X190560</t>
  </si>
  <si>
    <t>BB_WisentWelt_20200211</t>
  </si>
  <si>
    <t>Bad Berleburg (Wisent-Wildnis am Rothaarsteig)</t>
  </si>
  <si>
    <t>8,265609</t>
  </si>
  <si>
    <t>51,092319</t>
  </si>
  <si>
    <t>X200031</t>
  </si>
  <si>
    <t>Praha_full 004</t>
  </si>
  <si>
    <t>14,403077</t>
  </si>
  <si>
    <t>50,119064</t>
  </si>
  <si>
    <t>X200001</t>
  </si>
  <si>
    <t>Praha_full 005</t>
  </si>
  <si>
    <t>X200002</t>
  </si>
  <si>
    <t>Praha_full 006</t>
  </si>
  <si>
    <t>X200003</t>
  </si>
  <si>
    <t>Praha 004</t>
  </si>
  <si>
    <t>X200013</t>
  </si>
  <si>
    <t>Praha 005</t>
  </si>
  <si>
    <t>X200014</t>
  </si>
  <si>
    <t>Praha 006</t>
  </si>
  <si>
    <t>X200015</t>
  </si>
  <si>
    <t>Bad Berleburg_001</t>
  </si>
  <si>
    <t>X191593</t>
  </si>
  <si>
    <t>Bad Berleburg_002</t>
  </si>
  <si>
    <t>X191594</t>
  </si>
  <si>
    <t>Jabel_full 004</t>
  </si>
  <si>
    <t>Jabel (Wisentreservat Damerower Werder)</t>
  </si>
  <si>
    <t>12,546996</t>
  </si>
  <si>
    <t>53,514034</t>
  </si>
  <si>
    <t>X191587</t>
  </si>
  <si>
    <t>Jabel_full 016</t>
  </si>
  <si>
    <t>X191588</t>
  </si>
  <si>
    <t>Jabel_bag 002</t>
  </si>
  <si>
    <t>X191589</t>
  </si>
  <si>
    <t>Jabel_bag 003</t>
  </si>
  <si>
    <t>X191590</t>
  </si>
  <si>
    <t>Jabel_bag 001</t>
  </si>
  <si>
    <t>X191591</t>
  </si>
  <si>
    <t>Jabel_bag 012</t>
  </si>
  <si>
    <t>X191592</t>
  </si>
  <si>
    <t>Sababurg_full 002</t>
  </si>
  <si>
    <t>9,530139</t>
  </si>
  <si>
    <t>51,541283</t>
  </si>
  <si>
    <t>X191531</t>
  </si>
  <si>
    <t>Sababurg_full 003</t>
  </si>
  <si>
    <t>X191532</t>
  </si>
  <si>
    <t>Sababurg_full 006</t>
  </si>
  <si>
    <t>X191533</t>
  </si>
  <si>
    <t>Sababurg_full 008</t>
  </si>
  <si>
    <t>X191534</t>
  </si>
  <si>
    <t>Sababurg_full 014</t>
  </si>
  <si>
    <t>X191535</t>
  </si>
  <si>
    <t>Sababurg_full 024</t>
  </si>
  <si>
    <t>X191536</t>
  </si>
  <si>
    <t>Sababurg_full 027</t>
  </si>
  <si>
    <t>X191537</t>
  </si>
  <si>
    <t>Sababurg_full 028</t>
  </si>
  <si>
    <t>X191538</t>
  </si>
  <si>
    <t>Sababurg_full 029</t>
  </si>
  <si>
    <t>X191539</t>
  </si>
  <si>
    <t>Sababurg_full 030</t>
  </si>
  <si>
    <t>X191540</t>
  </si>
  <si>
    <t>Sababurg 002</t>
  </si>
  <si>
    <t>X191544</t>
  </si>
  <si>
    <t>Sababurg 004</t>
  </si>
  <si>
    <t>X191545</t>
  </si>
  <si>
    <t>Sababurg 005</t>
  </si>
  <si>
    <t>X191546</t>
  </si>
  <si>
    <t>Sababurg 007</t>
  </si>
  <si>
    <t>X191547</t>
  </si>
  <si>
    <t>Sababurg 009</t>
  </si>
  <si>
    <t>X191548</t>
  </si>
  <si>
    <t>Sababurg 010</t>
  </si>
  <si>
    <t>X191549</t>
  </si>
  <si>
    <t>Sababurg 012</t>
  </si>
  <si>
    <t>X191550</t>
  </si>
  <si>
    <t>Sababurg 013</t>
  </si>
  <si>
    <t>X191551</t>
  </si>
  <si>
    <t>Sababurg 014</t>
  </si>
  <si>
    <t>X191552</t>
  </si>
  <si>
    <t>Sababurg 015</t>
  </si>
  <si>
    <t>X191553</t>
  </si>
  <si>
    <t>Sababurg 016</t>
  </si>
  <si>
    <t>X191554</t>
  </si>
  <si>
    <t>Sababurg 017</t>
  </si>
  <si>
    <t>X191555</t>
  </si>
  <si>
    <t>Sababurg 018</t>
  </si>
  <si>
    <t>X191556</t>
  </si>
  <si>
    <t>Sababurg 020</t>
  </si>
  <si>
    <t>X191557</t>
  </si>
  <si>
    <t>Sababurg 022</t>
  </si>
  <si>
    <t>X191558</t>
  </si>
  <si>
    <t>Sababurg 024</t>
  </si>
  <si>
    <t>X191559</t>
  </si>
  <si>
    <t>Sababurg 025</t>
  </si>
  <si>
    <t>X191560</t>
  </si>
  <si>
    <t>Sababurg 026</t>
  </si>
  <si>
    <t>X191561</t>
  </si>
  <si>
    <t>Sababurg 028</t>
  </si>
  <si>
    <t>X191562</t>
  </si>
  <si>
    <t>Sababurg 029</t>
  </si>
  <si>
    <t>X191563</t>
  </si>
  <si>
    <t>Sababurg 030</t>
  </si>
  <si>
    <t>X191564</t>
  </si>
  <si>
    <t>Sababurg_bag 001</t>
  </si>
  <si>
    <t>X191574</t>
  </si>
  <si>
    <t>Sababurg_bag 002</t>
  </si>
  <si>
    <t>X191575</t>
  </si>
  <si>
    <t>Sababurg_bag 004</t>
  </si>
  <si>
    <t>X191576</t>
  </si>
  <si>
    <t>Sababurg_bag 005</t>
  </si>
  <si>
    <t>X191577</t>
  </si>
  <si>
    <t>Sababurg_bag 025</t>
  </si>
  <si>
    <t>X191578</t>
  </si>
  <si>
    <t>Sababurg_bag 027</t>
  </si>
  <si>
    <t>X191579</t>
  </si>
  <si>
    <t>DON2_full 001</t>
  </si>
  <si>
    <t>Karlshuld (Wisentprojekt Donaumoos)</t>
  </si>
  <si>
    <t>11,340148</t>
  </si>
  <si>
    <t>48,672791</t>
  </si>
  <si>
    <t>X191516</t>
  </si>
  <si>
    <t>DON2_full 002</t>
  </si>
  <si>
    <t>X191517</t>
  </si>
  <si>
    <t>DON2_full 003</t>
  </si>
  <si>
    <t>X191518</t>
  </si>
  <si>
    <t>DON2_full 015</t>
  </si>
  <si>
    <t>X191519</t>
  </si>
  <si>
    <t>DON2_full 029</t>
  </si>
  <si>
    <t>X191520</t>
  </si>
  <si>
    <t>DON2_bag 006</t>
  </si>
  <si>
    <t>X191521</t>
  </si>
  <si>
    <t>DON2_bag 008</t>
  </si>
  <si>
    <t>X191522</t>
  </si>
  <si>
    <t>DON2_bag 022</t>
  </si>
  <si>
    <t>X191523</t>
  </si>
  <si>
    <t>DON2_bag 023</t>
  </si>
  <si>
    <t>X191524</t>
  </si>
  <si>
    <t>DON2_bag 002</t>
  </si>
  <si>
    <t>X191525</t>
  </si>
  <si>
    <t>DON2_bag 011</t>
  </si>
  <si>
    <t>X191526</t>
  </si>
  <si>
    <t>DON2_bag 025</t>
  </si>
  <si>
    <t>X191527</t>
  </si>
  <si>
    <t>DON2_bag 027</t>
  </si>
  <si>
    <t>X191528</t>
  </si>
  <si>
    <t>DON2_bag 028</t>
  </si>
  <si>
    <t>X191529</t>
  </si>
  <si>
    <t>DON2_bag 029</t>
  </si>
  <si>
    <t>X191530</t>
  </si>
  <si>
    <t>Warszawa_full 001</t>
  </si>
  <si>
    <t>Masowien</t>
  </si>
  <si>
    <t>Warszawa (Zoo)</t>
  </si>
  <si>
    <t>21,019873</t>
  </si>
  <si>
    <t>52,257793</t>
  </si>
  <si>
    <t>X191482</t>
  </si>
  <si>
    <t>Warszawa_full 002</t>
  </si>
  <si>
    <t>X191483</t>
  </si>
  <si>
    <t>Warszawa_full 004</t>
  </si>
  <si>
    <t>X191484</t>
  </si>
  <si>
    <t>Warszawa_full 006</t>
  </si>
  <si>
    <t>X191485</t>
  </si>
  <si>
    <t>Warszawa_full 007</t>
  </si>
  <si>
    <t>X191486</t>
  </si>
  <si>
    <t>Warszawa_full 008</t>
  </si>
  <si>
    <t>X191487</t>
  </si>
  <si>
    <t>Warszawa_full 010</t>
  </si>
  <si>
    <t>X191488</t>
  </si>
  <si>
    <t>Warszawa_full 011</t>
  </si>
  <si>
    <t>X191489</t>
  </si>
  <si>
    <t>Warszawa 003</t>
  </si>
  <si>
    <t>X191493</t>
  </si>
  <si>
    <t>Warszawa 004</t>
  </si>
  <si>
    <t>X191494</t>
  </si>
  <si>
    <t>Warszawa 006</t>
  </si>
  <si>
    <t>X191495</t>
  </si>
  <si>
    <t>Warszawa 007</t>
  </si>
  <si>
    <t>X191496</t>
  </si>
  <si>
    <t>Warszawa 008</t>
  </si>
  <si>
    <t>X191497</t>
  </si>
  <si>
    <t>Warszawa 009</t>
  </si>
  <si>
    <t>X191498</t>
  </si>
  <si>
    <t>Warszawa 014</t>
  </si>
  <si>
    <t>X191499</t>
  </si>
  <si>
    <t>Warszawa 015</t>
  </si>
  <si>
    <t>X191500</t>
  </si>
  <si>
    <t>Warszawa_bag 004</t>
  </si>
  <si>
    <t>X191504</t>
  </si>
  <si>
    <t>Warszawa_bag 005</t>
  </si>
  <si>
    <t>X191505</t>
  </si>
  <si>
    <t>Warszawa_bag 006</t>
  </si>
  <si>
    <t>X191506</t>
  </si>
  <si>
    <t>Warszawa_bag 009</t>
  </si>
  <si>
    <t>X191507</t>
  </si>
  <si>
    <t>Warszawa_bag 011</t>
  </si>
  <si>
    <t>X191508</t>
  </si>
  <si>
    <t>Warszawa_bag 014</t>
  </si>
  <si>
    <t>X191509</t>
  </si>
  <si>
    <t>Tierpark Berlin_full 009</t>
  </si>
  <si>
    <t>13,524809</t>
  </si>
  <si>
    <t>52,498737</t>
  </si>
  <si>
    <t>X191367</t>
  </si>
  <si>
    <t>Tierpark Berlin_full 016</t>
  </si>
  <si>
    <t>X191368</t>
  </si>
  <si>
    <t>Tierpark Berlin_full 030</t>
  </si>
  <si>
    <t>X191369</t>
  </si>
  <si>
    <t>Tierpark Berlin_full 032</t>
  </si>
  <si>
    <t>X191370</t>
  </si>
  <si>
    <t>Tierpark Berlin 016</t>
  </si>
  <si>
    <t>X191411</t>
  </si>
  <si>
    <t>Tierpark Berlin 018</t>
  </si>
  <si>
    <t>X191412</t>
  </si>
  <si>
    <t>Tierpark Berlin 019</t>
  </si>
  <si>
    <t>X191413</t>
  </si>
  <si>
    <t>Tierpark Berlin 059</t>
  </si>
  <si>
    <t>X191414</t>
  </si>
  <si>
    <t>Tierpark Berlin_bag 006</t>
  </si>
  <si>
    <t>X191457</t>
  </si>
  <si>
    <t>Tierpark Berlin_bag 012</t>
  </si>
  <si>
    <t>X191458</t>
  </si>
  <si>
    <t>Karlsruhe_full 008</t>
  </si>
  <si>
    <t>Baden-Württemberg</t>
  </si>
  <si>
    <t>Karlsruhe (Tierpark Oberwald)</t>
  </si>
  <si>
    <t>8,420238</t>
  </si>
  <si>
    <t>48,991661</t>
  </si>
  <si>
    <t>X191279</t>
  </si>
  <si>
    <t>Karlsruhe 008</t>
  </si>
  <si>
    <t>X191280</t>
  </si>
  <si>
    <t>Karlsruhe_bag 008</t>
  </si>
  <si>
    <t>X191281</t>
  </si>
  <si>
    <t>Leipzig-Connewitz_full 001</t>
  </si>
  <si>
    <t>Sachsen</t>
  </si>
  <si>
    <t>Leipzig (Wildpark Connewitz)</t>
  </si>
  <si>
    <t>12,360665</t>
  </si>
  <si>
    <t>51,296368</t>
  </si>
  <si>
    <t>X191282</t>
  </si>
  <si>
    <t>Leipzig-Connewitz_full 002</t>
  </si>
  <si>
    <t>X191283</t>
  </si>
  <si>
    <t>Leipzig-Connewitz_full 003</t>
  </si>
  <si>
    <t>X191284</t>
  </si>
  <si>
    <t>Leipzig-Connewitz_full 004</t>
  </si>
  <si>
    <t>X191285</t>
  </si>
  <si>
    <t>Leipzig-Connewitz_full 005</t>
  </si>
  <si>
    <t>X191286</t>
  </si>
  <si>
    <t>Leipzig-Connewitz_full 006</t>
  </si>
  <si>
    <t>X191287</t>
  </si>
  <si>
    <t>Leipzig-Connewitz_full 007</t>
  </si>
  <si>
    <t>X191288</t>
  </si>
  <si>
    <t>Leipzig-Connewitz_full 008</t>
  </si>
  <si>
    <t>X191289</t>
  </si>
  <si>
    <t>Leipzig-Connewitz_full 009</t>
  </si>
  <si>
    <t>X191290</t>
  </si>
  <si>
    <t>Leipzig-Connewitz_full 010</t>
  </si>
  <si>
    <t>X191291</t>
  </si>
  <si>
    <t>Leipzig-Connewitz_full 011</t>
  </si>
  <si>
    <t>X191292</t>
  </si>
  <si>
    <t>Leipzig-Connewitz_full 012</t>
  </si>
  <si>
    <t>X191293</t>
  </si>
  <si>
    <t>Leipzig-Connewitz_full 013</t>
  </si>
  <si>
    <t>X191294</t>
  </si>
  <si>
    <t>Leipzig-Connewitz_full 014</t>
  </si>
  <si>
    <t>X191295</t>
  </si>
  <si>
    <t>Leipzig-Connewitz_full 015</t>
  </si>
  <si>
    <t>X191296</t>
  </si>
  <si>
    <t>Leipzig-Connewitz_full 016</t>
  </si>
  <si>
    <t>X191297</t>
  </si>
  <si>
    <t>Connewitz 001</t>
  </si>
  <si>
    <t>X191298</t>
  </si>
  <si>
    <t>Connewitz 002</t>
  </si>
  <si>
    <t>X191299</t>
  </si>
  <si>
    <t>Connewitz 003</t>
  </si>
  <si>
    <t>X191300</t>
  </si>
  <si>
    <t>Connewitz 004</t>
  </si>
  <si>
    <t>X191301</t>
  </si>
  <si>
    <t>Connewitz 005</t>
  </si>
  <si>
    <t>X191302</t>
  </si>
  <si>
    <t>Connewitz 006</t>
  </si>
  <si>
    <t>X191303</t>
  </si>
  <si>
    <t>Connewitz 007</t>
  </si>
  <si>
    <t>X191304</t>
  </si>
  <si>
    <t>Connewitz 008</t>
  </si>
  <si>
    <t>X191305</t>
  </si>
  <si>
    <t>Connewitz 009</t>
  </si>
  <si>
    <t>X191306</t>
  </si>
  <si>
    <t>Connewitz 010</t>
  </si>
  <si>
    <t>X191307</t>
  </si>
  <si>
    <t>Connewitz 011</t>
  </si>
  <si>
    <t>X191308</t>
  </si>
  <si>
    <t>Connewitz 012</t>
  </si>
  <si>
    <t>X191309</t>
  </si>
  <si>
    <t>Connewitz 013</t>
  </si>
  <si>
    <t>X191310</t>
  </si>
  <si>
    <t>Connewitz 014</t>
  </si>
  <si>
    <t>X191311</t>
  </si>
  <si>
    <t>Connewitz 015</t>
  </si>
  <si>
    <t>X191312</t>
  </si>
  <si>
    <t>Connewitz 016</t>
  </si>
  <si>
    <t>X191313</t>
  </si>
  <si>
    <t>Connewitz 017</t>
  </si>
  <si>
    <t>X191314</t>
  </si>
  <si>
    <t>Connewitz 018</t>
  </si>
  <si>
    <t>X191315</t>
  </si>
  <si>
    <t>Connewitz 019</t>
  </si>
  <si>
    <t>X191316</t>
  </si>
  <si>
    <t>Connewitz 020</t>
  </si>
  <si>
    <t>X191317</t>
  </si>
  <si>
    <t>Connewitz 021</t>
  </si>
  <si>
    <t>X191318</t>
  </si>
  <si>
    <t>Connewitz 022</t>
  </si>
  <si>
    <t>X191319</t>
  </si>
  <si>
    <t>Connewitz 023</t>
  </si>
  <si>
    <t>X191320</t>
  </si>
  <si>
    <t>Connewitz 024</t>
  </si>
  <si>
    <t>X191321</t>
  </si>
  <si>
    <t>Connewitz 025</t>
  </si>
  <si>
    <t>X191322</t>
  </si>
  <si>
    <t>Connewitz 026</t>
  </si>
  <si>
    <t>X191323</t>
  </si>
  <si>
    <t>Connewitz 027</t>
  </si>
  <si>
    <t>X191324</t>
  </si>
  <si>
    <t>Connewitz 028</t>
  </si>
  <si>
    <t>X191325</t>
  </si>
  <si>
    <t>Connewitz 029</t>
  </si>
  <si>
    <t>X191326</t>
  </si>
  <si>
    <t>Connewitz 030</t>
  </si>
  <si>
    <t>X191327</t>
  </si>
  <si>
    <t>Connewitz 031</t>
  </si>
  <si>
    <t>X191328</t>
  </si>
  <si>
    <t>Connewitz 032</t>
  </si>
  <si>
    <t>X191329</t>
  </si>
  <si>
    <t>Connewitz 033</t>
  </si>
  <si>
    <t>X191330</t>
  </si>
  <si>
    <t>Connewitz 034</t>
  </si>
  <si>
    <t>X191331</t>
  </si>
  <si>
    <t>Connewitz 035</t>
  </si>
  <si>
    <t>X191332</t>
  </si>
  <si>
    <t>Connewitz 036</t>
  </si>
  <si>
    <t>X191333</t>
  </si>
  <si>
    <t>Connewitz 037</t>
  </si>
  <si>
    <t>X191334</t>
  </si>
  <si>
    <t>Connewitz 038</t>
  </si>
  <si>
    <t>X191335</t>
  </si>
  <si>
    <t>Connewitz 039</t>
  </si>
  <si>
    <t>X191336</t>
  </si>
  <si>
    <t>Connewitz 040</t>
  </si>
  <si>
    <t>X191337</t>
  </si>
  <si>
    <t>Connewitz 041</t>
  </si>
  <si>
    <t>X191338</t>
  </si>
  <si>
    <t>Connewitz 042</t>
  </si>
  <si>
    <t>X191339</t>
  </si>
  <si>
    <t>Connewitz 043</t>
  </si>
  <si>
    <t>X191340</t>
  </si>
  <si>
    <t>Connewitz 044</t>
  </si>
  <si>
    <t>X191341</t>
  </si>
  <si>
    <t>Connewitz 045</t>
  </si>
  <si>
    <t>X191342</t>
  </si>
  <si>
    <t>Connewitz 046</t>
  </si>
  <si>
    <t>X191343</t>
  </si>
  <si>
    <t>Connewitz 047</t>
  </si>
  <si>
    <t>X191344</t>
  </si>
  <si>
    <t>Connewitz 048</t>
  </si>
  <si>
    <t>X191345</t>
  </si>
  <si>
    <t>DON_full 1</t>
  </si>
  <si>
    <t>X191346</t>
  </si>
  <si>
    <t>DON_full 2</t>
  </si>
  <si>
    <t>X191347</t>
  </si>
  <si>
    <t>DON_full 3</t>
  </si>
  <si>
    <t>X191348</t>
  </si>
  <si>
    <t>DON_full 4</t>
  </si>
  <si>
    <t>X191349</t>
  </si>
  <si>
    <t>DON_full 5</t>
  </si>
  <si>
    <t>X191350</t>
  </si>
  <si>
    <t>DON_bag 6</t>
  </si>
  <si>
    <t>X191351</t>
  </si>
  <si>
    <t>DON_bag 7</t>
  </si>
  <si>
    <t>X191352</t>
  </si>
  <si>
    <t>DON_bag 8</t>
  </si>
  <si>
    <t>X191353</t>
  </si>
  <si>
    <t>DON_bag 9</t>
  </si>
  <si>
    <t>X191354</t>
  </si>
  <si>
    <t>DON_bag 10</t>
  </si>
  <si>
    <t>X191355</t>
  </si>
  <si>
    <t>DON_bag 11</t>
  </si>
  <si>
    <t>X191356</t>
  </si>
  <si>
    <t>DON_bag 12</t>
  </si>
  <si>
    <t>X191357</t>
  </si>
  <si>
    <t>DON_bag 13</t>
  </si>
  <si>
    <t>X191358</t>
  </si>
  <si>
    <t>DON_bag 14</t>
  </si>
  <si>
    <t>X191359</t>
  </si>
  <si>
    <t>Bernburg_full 004</t>
  </si>
  <si>
    <t>11,726906</t>
  </si>
  <si>
    <t>51,792709</t>
  </si>
  <si>
    <t>X191264</t>
  </si>
  <si>
    <t>Bernburg X1</t>
  </si>
  <si>
    <t>X191265</t>
  </si>
  <si>
    <t>Bernburg X2</t>
  </si>
  <si>
    <t>X191266</t>
  </si>
  <si>
    <t>Bernburg X3</t>
  </si>
  <si>
    <t>X191267</t>
  </si>
  <si>
    <t>Bernburg 005</t>
  </si>
  <si>
    <t>X191268</t>
  </si>
  <si>
    <t>Bernburg_bag 007</t>
  </si>
  <si>
    <t>X191269</t>
  </si>
  <si>
    <t>Bernburg 017</t>
  </si>
  <si>
    <t>X191270</t>
  </si>
  <si>
    <t>Bernburg_bag 005</t>
  </si>
  <si>
    <t>X191271</t>
  </si>
  <si>
    <t>Bernburg X4</t>
  </si>
  <si>
    <t>X191272</t>
  </si>
  <si>
    <t>Bernburg X5</t>
  </si>
  <si>
    <t>X191273</t>
  </si>
  <si>
    <t>Bernburg X6</t>
  </si>
  <si>
    <t>X191274</t>
  </si>
  <si>
    <t>Bernburg X7</t>
  </si>
  <si>
    <t>X191275</t>
  </si>
  <si>
    <t>Thoiry 030</t>
  </si>
  <si>
    <t>1,794437</t>
  </si>
  <si>
    <t>48,858158</t>
  </si>
  <si>
    <t>X191230</t>
  </si>
  <si>
    <t>Thoiry 031</t>
  </si>
  <si>
    <t>X191231</t>
  </si>
  <si>
    <t>Thoiry 032</t>
  </si>
  <si>
    <t>X191232</t>
  </si>
  <si>
    <t>Thoiry 033</t>
  </si>
  <si>
    <t>X191233</t>
  </si>
  <si>
    <t>Thoiry 034</t>
  </si>
  <si>
    <t>X191234</t>
  </si>
  <si>
    <t>Thoiry 035</t>
  </si>
  <si>
    <t>X191235</t>
  </si>
  <si>
    <t>Thoiry 036</t>
  </si>
  <si>
    <t>X191236</t>
  </si>
  <si>
    <t>Thoiry 037</t>
  </si>
  <si>
    <t>X191237</t>
  </si>
  <si>
    <t>Thoiry 038</t>
  </si>
  <si>
    <t>X191238</t>
  </si>
  <si>
    <t>Thoiry 040</t>
  </si>
  <si>
    <t>X191239</t>
  </si>
  <si>
    <t>Thoiry 041</t>
  </si>
  <si>
    <t>X191240</t>
  </si>
  <si>
    <t>Thoiry 042</t>
  </si>
  <si>
    <t>X191241</t>
  </si>
  <si>
    <t>Thoiry 043</t>
  </si>
  <si>
    <t>X191242</t>
  </si>
  <si>
    <t>Thoiry 044</t>
  </si>
  <si>
    <t>X191243</t>
  </si>
  <si>
    <t>Thoiry 045</t>
  </si>
  <si>
    <t>X191244</t>
  </si>
  <si>
    <t>Thoiry 046</t>
  </si>
  <si>
    <t>X191245</t>
  </si>
  <si>
    <t>Karlsruhe_full 001</t>
  </si>
  <si>
    <t>X191246</t>
  </si>
  <si>
    <t>Karlsruhe_full 002</t>
  </si>
  <si>
    <t>X191247</t>
  </si>
  <si>
    <t>Karlsruhe_full 003</t>
  </si>
  <si>
    <t>X191248</t>
  </si>
  <si>
    <t>Karlsruhe_full 005</t>
  </si>
  <si>
    <t>X191249</t>
  </si>
  <si>
    <t>Karlsruhe_full 006</t>
  </si>
  <si>
    <t>X191250</t>
  </si>
  <si>
    <t>Karlsruhe_full 007</t>
  </si>
  <si>
    <t>X191251</t>
  </si>
  <si>
    <t>Karlsruhe 001</t>
  </si>
  <si>
    <t>X191252</t>
  </si>
  <si>
    <t>Karlsruhe 002</t>
  </si>
  <si>
    <t>X191253</t>
  </si>
  <si>
    <t>Karlsruhe 003</t>
  </si>
  <si>
    <t>X191254</t>
  </si>
  <si>
    <t>Karlsruhe 005</t>
  </si>
  <si>
    <t>X191255</t>
  </si>
  <si>
    <t>Karlsruhe 006</t>
  </si>
  <si>
    <t>X191256</t>
  </si>
  <si>
    <t>Karlsruhe 007</t>
  </si>
  <si>
    <t>X191257</t>
  </si>
  <si>
    <t>Karlsruhe_bag 001</t>
  </si>
  <si>
    <t>X191258</t>
  </si>
  <si>
    <t>Karlsruhe_bag 004</t>
  </si>
  <si>
    <t>X191259</t>
  </si>
  <si>
    <t>X191173</t>
  </si>
  <si>
    <t>Thoiry_full 023</t>
  </si>
  <si>
    <t>X191174</t>
  </si>
  <si>
    <t>Thoiry_full 024</t>
  </si>
  <si>
    <t>X191175</t>
  </si>
  <si>
    <t>Thoiry_full 025</t>
  </si>
  <si>
    <t>X191176</t>
  </si>
  <si>
    <t>Thoiry 002</t>
  </si>
  <si>
    <t>X191177</t>
  </si>
  <si>
    <t>Thoiry 005</t>
  </si>
  <si>
    <t>X191178</t>
  </si>
  <si>
    <t>Thoiry 006</t>
  </si>
  <si>
    <t>X191179</t>
  </si>
  <si>
    <t>Thoiry 011</t>
  </si>
  <si>
    <t>X191180</t>
  </si>
  <si>
    <t>Thoiry 016</t>
  </si>
  <si>
    <t>X191181</t>
  </si>
  <si>
    <t>Thoiry 020</t>
  </si>
  <si>
    <t>X191182</t>
  </si>
  <si>
    <t>Thoiry 025</t>
  </si>
  <si>
    <t>X191183</t>
  </si>
  <si>
    <t>Thoiry 029</t>
  </si>
  <si>
    <t>X191184</t>
  </si>
  <si>
    <t>X191185</t>
  </si>
  <si>
    <t>Thoiry 039</t>
  </si>
  <si>
    <t>X191186</t>
  </si>
  <si>
    <t>Thoiry 047</t>
  </si>
  <si>
    <t>X191187</t>
  </si>
  <si>
    <t>Thoiry 050</t>
  </si>
  <si>
    <t>X191188</t>
  </si>
  <si>
    <t>Thoiry_bag 005</t>
  </si>
  <si>
    <t>X191189</t>
  </si>
  <si>
    <t>Thoiry_bag 008</t>
  </si>
  <si>
    <t>X191190</t>
  </si>
  <si>
    <t>Thoiry_bag 009</t>
  </si>
  <si>
    <t>X191191</t>
  </si>
  <si>
    <t>Thoiry_bag 010</t>
  </si>
  <si>
    <t>X191192</t>
  </si>
  <si>
    <t>Edersee_full 001</t>
  </si>
  <si>
    <t>Edertal-Hemfurth (Wildtierpark Edersee)</t>
  </si>
  <si>
    <t>9,038179</t>
  </si>
  <si>
    <t>51,185436</t>
  </si>
  <si>
    <t>X191165</t>
  </si>
  <si>
    <t>Edersee_full 002</t>
  </si>
  <si>
    <t>X191166</t>
  </si>
  <si>
    <t>Edersee_full 003</t>
  </si>
  <si>
    <t>X191167</t>
  </si>
  <si>
    <t>Edersee_full 005</t>
  </si>
  <si>
    <t>X191168</t>
  </si>
  <si>
    <t>Edersee_full 006</t>
  </si>
  <si>
    <t>X191169</t>
  </si>
  <si>
    <t>Edersee_full 007</t>
  </si>
  <si>
    <t>X191170</t>
  </si>
  <si>
    <t>Edersee_full 008</t>
  </si>
  <si>
    <t>X191171</t>
  </si>
  <si>
    <t>Gackenbach_1</t>
  </si>
  <si>
    <t>Rheinland-Pfalz</t>
  </si>
  <si>
    <t>Gackenbach (Wild- und Freizeitpark Westerwald)</t>
  </si>
  <si>
    <t>7,870964</t>
  </si>
  <si>
    <t>50,360802</t>
  </si>
  <si>
    <t>X191154</t>
  </si>
  <si>
    <t>Gackenbach_2</t>
  </si>
  <si>
    <t>X191155</t>
  </si>
  <si>
    <t>Gackenbach_3</t>
  </si>
  <si>
    <t>X191156</t>
  </si>
  <si>
    <t>Gackenbach_4</t>
  </si>
  <si>
    <t>X191157</t>
  </si>
  <si>
    <t>Gackenbach_5</t>
  </si>
  <si>
    <t>X191158</t>
  </si>
  <si>
    <t>Gackenbach_6</t>
  </si>
  <si>
    <t>X191159</t>
  </si>
  <si>
    <t>Gackenbach_7</t>
  </si>
  <si>
    <t>X191160</t>
  </si>
  <si>
    <t>Neumünster_full 001</t>
  </si>
  <si>
    <t>9,942933</t>
  </si>
  <si>
    <t>54,094196</t>
  </si>
  <si>
    <t>X191122</t>
  </si>
  <si>
    <t>Neumünster_full 004</t>
  </si>
  <si>
    <t>X191123</t>
  </si>
  <si>
    <t>Neumünster_full 005</t>
  </si>
  <si>
    <t>X191124</t>
  </si>
  <si>
    <t>Neumünster_full 010</t>
  </si>
  <si>
    <t>X191125</t>
  </si>
  <si>
    <t>Neumünster 007</t>
  </si>
  <si>
    <t>X191137</t>
  </si>
  <si>
    <t>Neumünster 008</t>
  </si>
  <si>
    <t>X191138</t>
  </si>
  <si>
    <t>Neumünster 009</t>
  </si>
  <si>
    <t>X191139</t>
  </si>
  <si>
    <t>Neumünster 010</t>
  </si>
  <si>
    <t>X191140</t>
  </si>
  <si>
    <t>Neumünster_bag 009</t>
  </si>
  <si>
    <t>X191141</t>
  </si>
  <si>
    <t>Neumünster_bag 011</t>
  </si>
  <si>
    <t>X191142</t>
  </si>
  <si>
    <t>Chemnitz_full 001</t>
  </si>
  <si>
    <t>Chemnitz (Wildgatter Oberrabenstein)</t>
  </si>
  <si>
    <t>12,805798</t>
  </si>
  <si>
    <t>50,834484</t>
  </si>
  <si>
    <t>X191085</t>
  </si>
  <si>
    <t>Chemnitz_full 002</t>
  </si>
  <si>
    <t>X191086</t>
  </si>
  <si>
    <t>Chemnitz_full 003</t>
  </si>
  <si>
    <t>X191087</t>
  </si>
  <si>
    <t>Chemnitz_full 006</t>
  </si>
  <si>
    <t>X191088</t>
  </si>
  <si>
    <t>Chemnitz 001</t>
  </si>
  <si>
    <t>X191089</t>
  </si>
  <si>
    <t>Chemnitz 002</t>
  </si>
  <si>
    <t>X191090</t>
  </si>
  <si>
    <t>Chemnitz 003</t>
  </si>
  <si>
    <t>X191091</t>
  </si>
  <si>
    <t>Chemnitz 004</t>
  </si>
  <si>
    <t>X191092</t>
  </si>
  <si>
    <t>Chemnitz 005</t>
  </si>
  <si>
    <t>X191093</t>
  </si>
  <si>
    <t>Chemnitz 006</t>
  </si>
  <si>
    <t>X191094</t>
  </si>
  <si>
    <t>Chemnitz 010</t>
  </si>
  <si>
    <t>X191095</t>
  </si>
  <si>
    <t>Chemnitz 011</t>
  </si>
  <si>
    <t>X191096</t>
  </si>
  <si>
    <t>Chemnitz 012</t>
  </si>
  <si>
    <t>X191097</t>
  </si>
  <si>
    <t>Chemnitz 013</t>
  </si>
  <si>
    <t>X191098</t>
  </si>
  <si>
    <t>Chemnitz 014</t>
  </si>
  <si>
    <t>X191099</t>
  </si>
  <si>
    <t>Chemnitz 015</t>
  </si>
  <si>
    <t>X191100</t>
  </si>
  <si>
    <t>Jabel_full 030</t>
  </si>
  <si>
    <t>X191101</t>
  </si>
  <si>
    <t>Jabel_bag 005</t>
  </si>
  <si>
    <t>X191102</t>
  </si>
  <si>
    <t>Jabel_bag 006</t>
  </si>
  <si>
    <t>X191103</t>
  </si>
  <si>
    <t>Planckendael_full 001</t>
  </si>
  <si>
    <t>4,515033</t>
  </si>
  <si>
    <t>51,001587</t>
  </si>
  <si>
    <t>X191049</t>
  </si>
  <si>
    <t>Planckendael_full 002</t>
  </si>
  <si>
    <t>X191050</t>
  </si>
  <si>
    <t>Planckendael_full 003</t>
  </si>
  <si>
    <t>X191051</t>
  </si>
  <si>
    <t>Planckendael 001</t>
  </si>
  <si>
    <t>X191059</t>
  </si>
  <si>
    <t>Planckendael 002</t>
  </si>
  <si>
    <t>X191060</t>
  </si>
  <si>
    <t>Planckendael 003</t>
  </si>
  <si>
    <t>X191061</t>
  </si>
  <si>
    <t>Planckendael_bag 001</t>
  </si>
  <si>
    <t>X191069</t>
  </si>
  <si>
    <t>Planckendael_bag 002</t>
  </si>
  <si>
    <t>X191070</t>
  </si>
  <si>
    <t>Planckendael_bag 003</t>
  </si>
  <si>
    <t>X191071</t>
  </si>
  <si>
    <t>Planckendael_bag 004</t>
  </si>
  <si>
    <t>X191072</t>
  </si>
  <si>
    <t>Planckendael_bag 005</t>
  </si>
  <si>
    <t>X191073</t>
  </si>
  <si>
    <t>Planckendael_bag 006</t>
  </si>
  <si>
    <t>X191074</t>
  </si>
  <si>
    <t>Planckendael_bag 007</t>
  </si>
  <si>
    <t>X191075</t>
  </si>
  <si>
    <t>Planckendael_bag 008</t>
  </si>
  <si>
    <t>X191076</t>
  </si>
  <si>
    <t>Planckendael_bag 009</t>
  </si>
  <si>
    <t>X191077</t>
  </si>
  <si>
    <t>Planckendael_bag 010</t>
  </si>
  <si>
    <t>X191078</t>
  </si>
  <si>
    <t>Planckendael_bag 011</t>
  </si>
  <si>
    <t>X191079</t>
  </si>
  <si>
    <t>Planckendael_bag 012</t>
  </si>
  <si>
    <t>X191080</t>
  </si>
  <si>
    <t>Planckendael_bag 013</t>
  </si>
  <si>
    <t>X191081</t>
  </si>
  <si>
    <t>Planckendael_bag 014</t>
  </si>
  <si>
    <t>X191082</t>
  </si>
  <si>
    <t>Jabel_bag 004</t>
  </si>
  <si>
    <t>X191041</t>
  </si>
  <si>
    <t>Jabel_bag 008</t>
  </si>
  <si>
    <t>X191042</t>
  </si>
  <si>
    <t>Jabel_bag 014</t>
  </si>
  <si>
    <t>X191043</t>
  </si>
  <si>
    <t>Jabel_bag 024</t>
  </si>
  <si>
    <t>X191044</t>
  </si>
  <si>
    <t>Jabel_bag 025</t>
  </si>
  <si>
    <t>X191045</t>
  </si>
  <si>
    <t>Jabel_bag 026</t>
  </si>
  <si>
    <t>X191046</t>
  </si>
  <si>
    <t>Jabel_bag 027</t>
  </si>
  <si>
    <t>X191047</t>
  </si>
  <si>
    <t>Jabel_bag 009</t>
  </si>
  <si>
    <t>X191019</t>
  </si>
  <si>
    <t>Jabel_bag 013</t>
  </si>
  <si>
    <t>X191020</t>
  </si>
  <si>
    <t>Jabel_bag 015</t>
  </si>
  <si>
    <t>X191021</t>
  </si>
  <si>
    <t>Jabel_bag 016</t>
  </si>
  <si>
    <t>X191022</t>
  </si>
  <si>
    <t>Jabel_bag 017</t>
  </si>
  <si>
    <t>X191023</t>
  </si>
  <si>
    <t>Jabel_bag 021</t>
  </si>
  <si>
    <t>X191024</t>
  </si>
  <si>
    <t>Jabel_bag 022</t>
  </si>
  <si>
    <t>X191025</t>
  </si>
  <si>
    <t>Jabel_bag 023</t>
  </si>
  <si>
    <t>X191026</t>
  </si>
  <si>
    <t>Jabel_bag 028</t>
  </si>
  <si>
    <t>X191027</t>
  </si>
  <si>
    <t>Jabel_bag 029</t>
  </si>
  <si>
    <t>X191028</t>
  </si>
  <si>
    <t>Jabel_bag 030</t>
  </si>
  <si>
    <t>X191029</t>
  </si>
  <si>
    <t>Dasa 8370</t>
  </si>
  <si>
    <t>X191030</t>
  </si>
  <si>
    <t>Wisent *6,6,13</t>
  </si>
  <si>
    <t>11,145233</t>
  </si>
  <si>
    <t>49,447514</t>
  </si>
  <si>
    <t>X191033</t>
  </si>
  <si>
    <t>1,0 Wisent 3/15</t>
  </si>
  <si>
    <t>X191034</t>
  </si>
  <si>
    <t>? Wisent *31,03,13</t>
  </si>
  <si>
    <t>X191035</t>
  </si>
  <si>
    <t>Wisent Nora""</t>
  </si>
  <si>
    <t>X191036</t>
  </si>
  <si>
    <t>Nürnberg_full 004</t>
  </si>
  <si>
    <t>X190942</t>
  </si>
  <si>
    <t>Nürnberg_full 005</t>
  </si>
  <si>
    <t>X190943</t>
  </si>
  <si>
    <t>Nürnberg_full 011</t>
  </si>
  <si>
    <t>X190944</t>
  </si>
  <si>
    <t>Nürnberg_full 013</t>
  </si>
  <si>
    <t>X190945</t>
  </si>
  <si>
    <t>Nürnberg 001</t>
  </si>
  <si>
    <t>X190959</t>
  </si>
  <si>
    <t>Nürnberg 005</t>
  </si>
  <si>
    <t>X190960</t>
  </si>
  <si>
    <t>Nürnberg 006</t>
  </si>
  <si>
    <t>X190961</t>
  </si>
  <si>
    <t>Nürnberg 015</t>
  </si>
  <si>
    <t>X190962</t>
  </si>
  <si>
    <t>Nürnberg 016</t>
  </si>
  <si>
    <t>X190963</t>
  </si>
  <si>
    <t>Nürnberg 017</t>
  </si>
  <si>
    <t>X190964</t>
  </si>
  <si>
    <t>Nürnberg 021</t>
  </si>
  <si>
    <t>X190965</t>
  </si>
  <si>
    <t>Nürnberg 028</t>
  </si>
  <si>
    <t>X190966</t>
  </si>
  <si>
    <t>Nürnberg 029</t>
  </si>
  <si>
    <t>X190967</t>
  </si>
  <si>
    <t>Nürnberg 034</t>
  </si>
  <si>
    <t>X190968</t>
  </si>
  <si>
    <t>Nürnberg 040</t>
  </si>
  <si>
    <t>X190969</t>
  </si>
  <si>
    <t>Nürnberg_bag 001</t>
  </si>
  <si>
    <t>X190993</t>
  </si>
  <si>
    <t>Nürnberg_bag 004</t>
  </si>
  <si>
    <t>X190994</t>
  </si>
  <si>
    <t>Nürnberg_bag 012</t>
  </si>
  <si>
    <t>X190995</t>
  </si>
  <si>
    <t>Nürnberg_bag 015</t>
  </si>
  <si>
    <t>X190996</t>
  </si>
  <si>
    <t>Nürnberg_bag 005</t>
  </si>
  <si>
    <t>X190997</t>
  </si>
  <si>
    <t>8,995749</t>
  </si>
  <si>
    <t>51,540405</t>
  </si>
  <si>
    <t>X190872</t>
  </si>
  <si>
    <t>X190873</t>
  </si>
  <si>
    <t>X190874</t>
  </si>
  <si>
    <t>X190875</t>
  </si>
  <si>
    <t>X190876</t>
  </si>
  <si>
    <t>X190877</t>
  </si>
  <si>
    <t>X190878</t>
  </si>
  <si>
    <t>X190879</t>
  </si>
  <si>
    <t>X190880</t>
  </si>
  <si>
    <t>X190881</t>
  </si>
  <si>
    <t>X190882</t>
  </si>
  <si>
    <t>X190883</t>
  </si>
  <si>
    <t>X190884</t>
  </si>
  <si>
    <t>X190885</t>
  </si>
  <si>
    <t>X190886</t>
  </si>
  <si>
    <t>X190887</t>
  </si>
  <si>
    <t>X190888</t>
  </si>
  <si>
    <t>X190889</t>
  </si>
  <si>
    <t>X190890</t>
  </si>
  <si>
    <t>X190891</t>
  </si>
  <si>
    <t>X190892</t>
  </si>
  <si>
    <t>X190893</t>
  </si>
  <si>
    <t>X190894</t>
  </si>
  <si>
    <t>X190895</t>
  </si>
  <si>
    <t>X190896</t>
  </si>
  <si>
    <t>X190897</t>
  </si>
  <si>
    <t>X190898</t>
  </si>
  <si>
    <t>X190899</t>
  </si>
  <si>
    <t>X190900</t>
  </si>
  <si>
    <t>X190901</t>
  </si>
  <si>
    <t>X190902</t>
  </si>
  <si>
    <t>X190903</t>
  </si>
  <si>
    <t>X190904</t>
  </si>
  <si>
    <t>X190905</t>
  </si>
  <si>
    <t>X190906</t>
  </si>
  <si>
    <t>X190907</t>
  </si>
  <si>
    <t>X190908</t>
  </si>
  <si>
    <t>X190909</t>
  </si>
  <si>
    <t>X190910</t>
  </si>
  <si>
    <t>X190911</t>
  </si>
  <si>
    <t>X190912</t>
  </si>
  <si>
    <t>X190913</t>
  </si>
  <si>
    <t>X190914</t>
  </si>
  <si>
    <t>X190915</t>
  </si>
  <si>
    <t>X190916</t>
  </si>
  <si>
    <t>X190917</t>
  </si>
  <si>
    <t>X190918</t>
  </si>
  <si>
    <t>X190919</t>
  </si>
  <si>
    <t>X190920</t>
  </si>
  <si>
    <t>X190921</t>
  </si>
  <si>
    <t>X190922</t>
  </si>
  <si>
    <t>X190923</t>
  </si>
  <si>
    <t>X190924</t>
  </si>
  <si>
    <t>X190925</t>
  </si>
  <si>
    <t>X190926</t>
  </si>
  <si>
    <t>X190927</t>
  </si>
  <si>
    <t>X190928</t>
  </si>
  <si>
    <t>X190929</t>
  </si>
  <si>
    <t>X190930</t>
  </si>
  <si>
    <t>X190931</t>
  </si>
  <si>
    <t>X190932</t>
  </si>
  <si>
    <t>X190933</t>
  </si>
  <si>
    <t>X190934</t>
  </si>
  <si>
    <t>X190935</t>
  </si>
  <si>
    <t>X190936</t>
  </si>
  <si>
    <t>X190937</t>
  </si>
  <si>
    <t>X190938</t>
  </si>
  <si>
    <t>X190939</t>
  </si>
  <si>
    <t>X190940</t>
  </si>
  <si>
    <t>X190941</t>
  </si>
  <si>
    <t>BB_WisentWelt_20190314_1</t>
  </si>
  <si>
    <t>X190833</t>
  </si>
  <si>
    <t>BB_WisentWelt_20190314_2</t>
  </si>
  <si>
    <t>X190834</t>
  </si>
  <si>
    <t>BB_WisentWelt_20190314_3</t>
  </si>
  <si>
    <t>X190835</t>
  </si>
  <si>
    <t>BB_WisentWelt_20190322_4</t>
  </si>
  <si>
    <t>X190836</t>
  </si>
  <si>
    <t>Bad Berleburg_full 5</t>
  </si>
  <si>
    <t>X190837</t>
  </si>
  <si>
    <t>BB_WisentWelt_20190322_6</t>
  </si>
  <si>
    <t>X190838</t>
  </si>
  <si>
    <t>FLOQswab_Abdia_1</t>
  </si>
  <si>
    <t>X190839</t>
  </si>
  <si>
    <t>FLOQswab_Abdia_2</t>
  </si>
  <si>
    <t>X190840</t>
  </si>
  <si>
    <t>Bryrup_full 001</t>
  </si>
  <si>
    <t>Midtjylland</t>
  </si>
  <si>
    <t>Bryrup (faunaforst)</t>
  </si>
  <si>
    <t>9,532986</t>
  </si>
  <si>
    <t>56,033150</t>
  </si>
  <si>
    <t>X190841</t>
  </si>
  <si>
    <t>Bryrup_full 002</t>
  </si>
  <si>
    <t>X190842</t>
  </si>
  <si>
    <t>Bryrup_full 004</t>
  </si>
  <si>
    <t>X190843</t>
  </si>
  <si>
    <t>Bryrup_full 005</t>
  </si>
  <si>
    <t>X190844</t>
  </si>
  <si>
    <t>Bryrup 001</t>
  </si>
  <si>
    <t>X190845</t>
  </si>
  <si>
    <t>Bryrup 002</t>
  </si>
  <si>
    <t>X190846</t>
  </si>
  <si>
    <t>Bryrup 004</t>
  </si>
  <si>
    <t>X190847</t>
  </si>
  <si>
    <t>Bryrup 005</t>
  </si>
  <si>
    <t>X190848</t>
  </si>
  <si>
    <t>Bryrup 006</t>
  </si>
  <si>
    <t>X190849</t>
  </si>
  <si>
    <t>Bryrup_full 003</t>
  </si>
  <si>
    <t>X190850</t>
  </si>
  <si>
    <t>X190851</t>
  </si>
  <si>
    <t>X190852</t>
  </si>
  <si>
    <t>Bryrup_full 006</t>
  </si>
  <si>
    <t>X190853</t>
  </si>
  <si>
    <t>Brandenburg</t>
  </si>
  <si>
    <t>14,210986</t>
  </si>
  <si>
    <t>53,007736</t>
  </si>
  <si>
    <t>X190810</t>
  </si>
  <si>
    <t>X190811</t>
  </si>
  <si>
    <t>X190812</t>
  </si>
  <si>
    <t>X190813</t>
  </si>
  <si>
    <t>X190814</t>
  </si>
  <si>
    <t>X190815</t>
  </si>
  <si>
    <t>X190816</t>
  </si>
  <si>
    <t>X190817</t>
  </si>
  <si>
    <t>X190818</t>
  </si>
  <si>
    <t>X190819</t>
  </si>
  <si>
    <t>X190820</t>
  </si>
  <si>
    <t>X190821</t>
  </si>
  <si>
    <t>X190822</t>
  </si>
  <si>
    <t>X190823</t>
  </si>
  <si>
    <t>X190824</t>
  </si>
  <si>
    <t>X190825</t>
  </si>
  <si>
    <t>X190826</t>
  </si>
  <si>
    <t>X190827</t>
  </si>
  <si>
    <t>X190828</t>
  </si>
  <si>
    <t>X190829</t>
  </si>
  <si>
    <t>Kropp_full 001</t>
  </si>
  <si>
    <t>Kropp (Wisentpark)</t>
  </si>
  <si>
    <t>9,519772</t>
  </si>
  <si>
    <t>54,399303</t>
  </si>
  <si>
    <t>X190784</t>
  </si>
  <si>
    <t>Kropp_full 002</t>
  </si>
  <si>
    <t>X190785</t>
  </si>
  <si>
    <t>Kropp_full 004</t>
  </si>
  <si>
    <t>X190786</t>
  </si>
  <si>
    <t>Kropp_full 007</t>
  </si>
  <si>
    <t>X190787</t>
  </si>
  <si>
    <t>Kropp_full 009</t>
  </si>
  <si>
    <t>X190788</t>
  </si>
  <si>
    <t>Kropp 001</t>
  </si>
  <si>
    <t>X190789</t>
  </si>
  <si>
    <t>Kropp 002</t>
  </si>
  <si>
    <t>X190790</t>
  </si>
  <si>
    <t>Kropp 003</t>
  </si>
  <si>
    <t>X190791</t>
  </si>
  <si>
    <t>Kropp 007</t>
  </si>
  <si>
    <t>X190792</t>
  </si>
  <si>
    <t>Kropp 008</t>
  </si>
  <si>
    <t>X190793</t>
  </si>
  <si>
    <t>Kropp 009</t>
  </si>
  <si>
    <t>X190794</t>
  </si>
  <si>
    <t>Kropp 010</t>
  </si>
  <si>
    <t>X190795</t>
  </si>
  <si>
    <t>Kropp 011</t>
  </si>
  <si>
    <t>X190796</t>
  </si>
  <si>
    <t>Kropp 012</t>
  </si>
  <si>
    <t>X190797</t>
  </si>
  <si>
    <t>Kropp 016</t>
  </si>
  <si>
    <t>X190798</t>
  </si>
  <si>
    <t>Kropp 017</t>
  </si>
  <si>
    <t>X190799</t>
  </si>
  <si>
    <t>Kropp 018</t>
  </si>
  <si>
    <t>X190800</t>
  </si>
  <si>
    <t>Kropp 019</t>
  </si>
  <si>
    <t>X190801</t>
  </si>
  <si>
    <t>Kropp 020</t>
  </si>
  <si>
    <t>X190802</t>
  </si>
  <si>
    <t>Kropp 021</t>
  </si>
  <si>
    <t>X190803</t>
  </si>
  <si>
    <t>Kropp_bag 001</t>
  </si>
  <si>
    <t>X190804</t>
  </si>
  <si>
    <t>Kropp_bag 002</t>
  </si>
  <si>
    <t>X190805</t>
  </si>
  <si>
    <t>Kropp_bag 003</t>
  </si>
  <si>
    <t>X190806</t>
  </si>
  <si>
    <t>Kropp_bag 004</t>
  </si>
  <si>
    <t>X190807</t>
  </si>
  <si>
    <t>Kropp_bag 006</t>
  </si>
  <si>
    <t>X190808</t>
  </si>
  <si>
    <t>Rostock_full 007</t>
  </si>
  <si>
    <t>12,086130</t>
  </si>
  <si>
    <t>54,076637</t>
  </si>
  <si>
    <t>X190760</t>
  </si>
  <si>
    <t>Rostock_full 008</t>
  </si>
  <si>
    <t>X190761</t>
  </si>
  <si>
    <t>Rostock_full 009</t>
  </si>
  <si>
    <t>X190762</t>
  </si>
  <si>
    <t>Rostock_full 010</t>
  </si>
  <si>
    <t>X190763</t>
  </si>
  <si>
    <t>Rostock 007</t>
  </si>
  <si>
    <t>X190770</t>
  </si>
  <si>
    <t>Rostock 008</t>
  </si>
  <si>
    <t>X190771</t>
  </si>
  <si>
    <t>Rostock 009</t>
  </si>
  <si>
    <t>X190772</t>
  </si>
  <si>
    <t>Rostock_bag 001A</t>
  </si>
  <si>
    <t>X190779</t>
  </si>
  <si>
    <t>Rostock_bag 002A</t>
  </si>
  <si>
    <t>X190780</t>
  </si>
  <si>
    <t>Rostock_bag 003A</t>
  </si>
  <si>
    <t>X190781</t>
  </si>
  <si>
    <t>Rostock_bag 004A</t>
  </si>
  <si>
    <t>X190782</t>
  </si>
  <si>
    <t>Rostock 010</t>
  </si>
  <si>
    <t>X190783</t>
  </si>
  <si>
    <t>Suhl_full 001</t>
  </si>
  <si>
    <t>Suhl (Tierpark)</t>
  </si>
  <si>
    <t>10,719512</t>
  </si>
  <si>
    <t>50,611687</t>
  </si>
  <si>
    <t>X190737</t>
  </si>
  <si>
    <t>Suhl_full 002</t>
  </si>
  <si>
    <t>X190738</t>
  </si>
  <si>
    <t>Suhl_full 004</t>
  </si>
  <si>
    <t>X190739</t>
  </si>
  <si>
    <t>Suhl 001</t>
  </si>
  <si>
    <t>X190740</t>
  </si>
  <si>
    <t>Suhl 002</t>
  </si>
  <si>
    <t>X190741</t>
  </si>
  <si>
    <t>Suhl 003</t>
  </si>
  <si>
    <t>X190742</t>
  </si>
  <si>
    <t>Suhl 007</t>
  </si>
  <si>
    <t>X190743</t>
  </si>
  <si>
    <t>Suhl 008</t>
  </si>
  <si>
    <t>X190744</t>
  </si>
  <si>
    <t>Suhl 009</t>
  </si>
  <si>
    <t>X190745</t>
  </si>
  <si>
    <t>Suhl 010</t>
  </si>
  <si>
    <t>X190746</t>
  </si>
  <si>
    <t>Suhl 011</t>
  </si>
  <si>
    <t>X190747</t>
  </si>
  <si>
    <t>Suhl 012</t>
  </si>
  <si>
    <t>X190748</t>
  </si>
  <si>
    <t>Suhl_bag 003</t>
  </si>
  <si>
    <t>X190749</t>
  </si>
  <si>
    <t>Suhl_bag 004</t>
  </si>
  <si>
    <t>X190750</t>
  </si>
  <si>
    <t>Suhl_bag 005</t>
  </si>
  <si>
    <t>X190751</t>
  </si>
  <si>
    <t>Donaumoos_full 001</t>
  </si>
  <si>
    <t>X190725</t>
  </si>
  <si>
    <t>Donaumoos_saliva 001</t>
  </si>
  <si>
    <t>X190726</t>
  </si>
  <si>
    <t>Donaumoos_bag 001</t>
  </si>
  <si>
    <t>X190727</t>
  </si>
  <si>
    <t>Innsbruck_bag 002</t>
  </si>
  <si>
    <t>Tirol</t>
  </si>
  <si>
    <t>Innsbruck (Alpenzoo)</t>
  </si>
  <si>
    <t>11,398212</t>
  </si>
  <si>
    <t>47,282597</t>
  </si>
  <si>
    <t>X190631</t>
  </si>
  <si>
    <t>Innsbruck_bag 003</t>
  </si>
  <si>
    <t>X190632</t>
  </si>
  <si>
    <t>Innsbruck_bag 004</t>
  </si>
  <si>
    <t>X190633</t>
  </si>
  <si>
    <t>Innsbruck_bag 005</t>
  </si>
  <si>
    <t>X190634</t>
  </si>
  <si>
    <t>Innsbruck_full 002</t>
  </si>
  <si>
    <t>X190635</t>
  </si>
  <si>
    <t>Innsbruck_full 001</t>
  </si>
  <si>
    <t>X190636</t>
  </si>
  <si>
    <t>Innsbruck_full 003</t>
  </si>
  <si>
    <t>X190753</t>
  </si>
  <si>
    <t>Innsbruck_full 004</t>
  </si>
  <si>
    <t>X190638</t>
  </si>
  <si>
    <t>Innsbruck 004</t>
  </si>
  <si>
    <t>X190754</t>
  </si>
  <si>
    <t>Innsbruck 005</t>
  </si>
  <si>
    <t>X190755</t>
  </si>
  <si>
    <t>Innsbruck 006</t>
  </si>
  <si>
    <t>X190756</t>
  </si>
  <si>
    <t>Innsbruck 007</t>
  </si>
  <si>
    <t>X190642</t>
  </si>
  <si>
    <t>Innsbruck 008</t>
  </si>
  <si>
    <t>X190643</t>
  </si>
  <si>
    <t>Innsbruck 009</t>
  </si>
  <si>
    <t>X190644</t>
  </si>
  <si>
    <t>Innsbruck 010</t>
  </si>
  <si>
    <t>X190645</t>
  </si>
  <si>
    <t>Innsbruck 011</t>
  </si>
  <si>
    <t>X190646</t>
  </si>
  <si>
    <t>Innsbruck 012</t>
  </si>
  <si>
    <t>X190647</t>
  </si>
  <si>
    <t>Bayerischer Wald_bag 001</t>
  </si>
  <si>
    <t>Grafenau (Tierfreigelände I des Nationalparks Bayerisch</t>
  </si>
  <si>
    <t>13,487536</t>
  </si>
  <si>
    <t>48,897324</t>
  </si>
  <si>
    <t>X190696</t>
  </si>
  <si>
    <t>Bayerischer Wald_bag 004</t>
  </si>
  <si>
    <t>X190697</t>
  </si>
  <si>
    <t>Bayerischer Wald_bag 003</t>
  </si>
  <si>
    <t>X190698</t>
  </si>
  <si>
    <t>Bayerischer Wald_bag 002</t>
  </si>
  <si>
    <t>X190699</t>
  </si>
  <si>
    <t>Bayerischer Wald_bag 008</t>
  </si>
  <si>
    <t>X190700</t>
  </si>
  <si>
    <t>Bayerischer Wald_bag 007</t>
  </si>
  <si>
    <t>X190701</t>
  </si>
  <si>
    <t>Bayerischer Wald_bag 009</t>
  </si>
  <si>
    <t>X190702</t>
  </si>
  <si>
    <t>Bayerischer Wald_bag 010</t>
  </si>
  <si>
    <t>X190703</t>
  </si>
  <si>
    <t>BW 001</t>
  </si>
  <si>
    <t>X190704</t>
  </si>
  <si>
    <t>BW 003</t>
  </si>
  <si>
    <t>X190705</t>
  </si>
  <si>
    <t>BW 004</t>
  </si>
  <si>
    <t>X190706</t>
  </si>
  <si>
    <t>BW 005</t>
  </si>
  <si>
    <t>X190707</t>
  </si>
  <si>
    <t>BW 006</t>
  </si>
  <si>
    <t>X190708</t>
  </si>
  <si>
    <t>Bayerischer Wald_full 002</t>
  </si>
  <si>
    <t>X190710</t>
  </si>
  <si>
    <t>Bayerischer Wald_full 006</t>
  </si>
  <si>
    <t>X190711</t>
  </si>
  <si>
    <t>Bayerischer Wald_full 001</t>
  </si>
  <si>
    <t>X190712</t>
  </si>
  <si>
    <t>Bayerischer Wald_full 005</t>
  </si>
  <si>
    <t>X190713</t>
  </si>
  <si>
    <t>BW 013</t>
  </si>
  <si>
    <t>X190714</t>
  </si>
  <si>
    <t>BW 014</t>
  </si>
  <si>
    <t>X190715</t>
  </si>
  <si>
    <t>BW 015</t>
  </si>
  <si>
    <t>X190716</t>
  </si>
  <si>
    <t>BW 016</t>
  </si>
  <si>
    <t>X190717</t>
  </si>
  <si>
    <t>BW 017</t>
  </si>
  <si>
    <t>X190718</t>
  </si>
  <si>
    <t>BW 010</t>
  </si>
  <si>
    <t>X190719</t>
  </si>
  <si>
    <t>BW 012</t>
  </si>
  <si>
    <t>X190720</t>
  </si>
  <si>
    <t>BW 019</t>
  </si>
  <si>
    <t>X190721</t>
  </si>
  <si>
    <t>BW 020</t>
  </si>
  <si>
    <t>X190722</t>
  </si>
  <si>
    <t>BW 021</t>
  </si>
  <si>
    <t>X190723</t>
  </si>
  <si>
    <t>Lelystad 001B</t>
  </si>
  <si>
    <t>Flevoland</t>
  </si>
  <si>
    <t>Lelystad (Natuurpark)</t>
  </si>
  <si>
    <t>5,545554</t>
  </si>
  <si>
    <t>52,486851</t>
  </si>
  <si>
    <t>X190599</t>
  </si>
  <si>
    <t>Lelystad 002B</t>
  </si>
  <si>
    <t>X190600</t>
  </si>
  <si>
    <t>Lelystad 003B</t>
  </si>
  <si>
    <t>X190601</t>
  </si>
  <si>
    <t>Lelystad 004B</t>
  </si>
  <si>
    <t>X190602</t>
  </si>
  <si>
    <t>Lelystad 005B</t>
  </si>
  <si>
    <t>X190603</t>
  </si>
  <si>
    <t>Lelystad 006B</t>
  </si>
  <si>
    <t>X190604</t>
  </si>
  <si>
    <t>Lelystad 007B</t>
  </si>
  <si>
    <t>X190605</t>
  </si>
  <si>
    <t>Lelystad 008B</t>
  </si>
  <si>
    <t>X190606</t>
  </si>
  <si>
    <t>Lelystad 009B</t>
  </si>
  <si>
    <t>X190607</t>
  </si>
  <si>
    <t>Lelystad 010B</t>
  </si>
  <si>
    <t>X190608</t>
  </si>
  <si>
    <t>Lelystad 011B</t>
  </si>
  <si>
    <t>X190609</t>
  </si>
  <si>
    <t>Lelystad 012B</t>
  </si>
  <si>
    <t>X190610</t>
  </si>
  <si>
    <t>Lelystad 013B</t>
  </si>
  <si>
    <t>X190611</t>
  </si>
  <si>
    <t>Lelystad 014B</t>
  </si>
  <si>
    <t>X190612</t>
  </si>
  <si>
    <t>Lelystad 015B</t>
  </si>
  <si>
    <t>X190613</t>
  </si>
  <si>
    <t>Rostock_full 001</t>
  </si>
  <si>
    <t>X190582</t>
  </si>
  <si>
    <t>Rostock_full 004</t>
  </si>
  <si>
    <t>X190583</t>
  </si>
  <si>
    <t>Rostock_full 002</t>
  </si>
  <si>
    <t>X190584</t>
  </si>
  <si>
    <t>Rostock_full 003</t>
  </si>
  <si>
    <t>X190585</t>
  </si>
  <si>
    <t>Rostock 001</t>
  </si>
  <si>
    <t>X190586</t>
  </si>
  <si>
    <t>Rostock 002</t>
  </si>
  <si>
    <t>X190587</t>
  </si>
  <si>
    <t>Rostock 003</t>
  </si>
  <si>
    <t>X190588</t>
  </si>
  <si>
    <t>Rostock 004</t>
  </si>
  <si>
    <t>X190589</t>
  </si>
  <si>
    <t>Rostock 005</t>
  </si>
  <si>
    <t>X190590</t>
  </si>
  <si>
    <t>Rostock 006</t>
  </si>
  <si>
    <t>X190591</t>
  </si>
  <si>
    <t>Rostock_bag 001</t>
  </si>
  <si>
    <t>X190592</t>
  </si>
  <si>
    <t>Rostock_bag 002</t>
  </si>
  <si>
    <t>X190593</t>
  </si>
  <si>
    <t>Rostock_bag 003</t>
  </si>
  <si>
    <t>X190594</t>
  </si>
  <si>
    <t>Rostock_bag 004</t>
  </si>
  <si>
    <t>X190595</t>
  </si>
  <si>
    <t>Duisburg_full 005</t>
  </si>
  <si>
    <t>Duisburg (Zoo)</t>
  </si>
  <si>
    <t>6,806610</t>
  </si>
  <si>
    <t>51,435680</t>
  </si>
  <si>
    <t>X190574</t>
  </si>
  <si>
    <t>Duisburg_bag 008</t>
  </si>
  <si>
    <t>X190576</t>
  </si>
  <si>
    <t>X190577</t>
  </si>
  <si>
    <t>X190578</t>
  </si>
  <si>
    <t>Duisburg 010</t>
  </si>
  <si>
    <t>X190579</t>
  </si>
  <si>
    <t>Duisburg 011</t>
  </si>
  <si>
    <t>X190580</t>
  </si>
  <si>
    <t>Duisburg 012</t>
  </si>
  <si>
    <t>X190581</t>
  </si>
  <si>
    <t>Zoo Berlin_full 003</t>
  </si>
  <si>
    <t>13,338591</t>
  </si>
  <si>
    <t>52,508198</t>
  </si>
  <si>
    <t>X190471</t>
  </si>
  <si>
    <t>Zoo Berlin_full 016</t>
  </si>
  <si>
    <t>X190472</t>
  </si>
  <si>
    <t>Zoo Berlin 010</t>
  </si>
  <si>
    <t>X190506</t>
  </si>
  <si>
    <t>Zoo Berlin 011</t>
  </si>
  <si>
    <t>X190507</t>
  </si>
  <si>
    <t>Zoo Berlin 012</t>
  </si>
  <si>
    <t>X190508</t>
  </si>
  <si>
    <t>Zoo Berlin 043</t>
  </si>
  <si>
    <t>X190539</t>
  </si>
  <si>
    <t>Zoo Berlin 044</t>
  </si>
  <si>
    <t>X190540</t>
  </si>
  <si>
    <t>Zoo Berlin 045</t>
  </si>
  <si>
    <t>X190541</t>
  </si>
  <si>
    <t>Zoo Berlin_bag 011</t>
  </si>
  <si>
    <t>X190547</t>
  </si>
  <si>
    <t>Zoo Berlin_bag 023</t>
  </si>
  <si>
    <t>X190548</t>
  </si>
  <si>
    <t>Bernburg_bag 006</t>
  </si>
  <si>
    <t>X190466</t>
  </si>
  <si>
    <t>Bernburg_bag 008</t>
  </si>
  <si>
    <t>X190467</t>
  </si>
  <si>
    <t>Bernburg_bag 009</t>
  </si>
  <si>
    <t>X190468</t>
  </si>
  <si>
    <t>Bernburg_bag 010</t>
  </si>
  <si>
    <t>X190469</t>
  </si>
  <si>
    <t>Gera_full 001</t>
  </si>
  <si>
    <t>12,058579</t>
  </si>
  <si>
    <t>50,864735</t>
  </si>
  <si>
    <t>X190410</t>
  </si>
  <si>
    <t>Gera_full 002</t>
  </si>
  <si>
    <t>X190411</t>
  </si>
  <si>
    <t>Gera 001</t>
  </si>
  <si>
    <t>X190417</t>
  </si>
  <si>
    <t>Gera 002</t>
  </si>
  <si>
    <t>X190418</t>
  </si>
  <si>
    <t>Gera 003</t>
  </si>
  <si>
    <t>X190419</t>
  </si>
  <si>
    <t>Gera 004</t>
  </si>
  <si>
    <t>X190420</t>
  </si>
  <si>
    <t>Gera 005</t>
  </si>
  <si>
    <t>X190421</t>
  </si>
  <si>
    <t>Gera 006</t>
  </si>
  <si>
    <t>X190422</t>
  </si>
  <si>
    <t>Gera_bag 001</t>
  </si>
  <si>
    <t>X190438</t>
  </si>
  <si>
    <t>Gera_bag 002</t>
  </si>
  <si>
    <t>X190439</t>
  </si>
  <si>
    <t>Duisburg_bag 001</t>
  </si>
  <si>
    <t>X190404</t>
  </si>
  <si>
    <t>Duisburg_bag 005</t>
  </si>
  <si>
    <t>X190405</t>
  </si>
  <si>
    <t>Duisburg_bag 009</t>
  </si>
  <si>
    <t>X190406</t>
  </si>
  <si>
    <t>Duisburg_bag 010</t>
  </si>
  <si>
    <t>X190407</t>
  </si>
  <si>
    <t>Springe_bag 020</t>
  </si>
  <si>
    <t>Springe (Wisentgehege und Falkenhof)</t>
  </si>
  <si>
    <t>9,609754</t>
  </si>
  <si>
    <t>52,187767</t>
  </si>
  <si>
    <t>X190145</t>
  </si>
  <si>
    <t>Springe_bag 021</t>
  </si>
  <si>
    <t>X190146</t>
  </si>
  <si>
    <t>Springe_bag 023</t>
  </si>
  <si>
    <t>X190147</t>
  </si>
  <si>
    <t>Springe_bag 025</t>
  </si>
  <si>
    <t>X190148</t>
  </si>
  <si>
    <t>Springe_bag 001</t>
  </si>
  <si>
    <t>9,607728</t>
  </si>
  <si>
    <t>52,181919</t>
  </si>
  <si>
    <t>X190149</t>
  </si>
  <si>
    <t>Springe_bag 040</t>
  </si>
  <si>
    <t>X190150</t>
  </si>
  <si>
    <t>Springe_bag 003</t>
  </si>
  <si>
    <t>9,606392</t>
  </si>
  <si>
    <t>52,179314</t>
  </si>
  <si>
    <t>X190151</t>
  </si>
  <si>
    <t>Springe_bag 016</t>
  </si>
  <si>
    <t>X190152</t>
  </si>
  <si>
    <t>Springe_bag 017</t>
  </si>
  <si>
    <t>X190153</t>
  </si>
  <si>
    <t>Springe_bag 018</t>
  </si>
  <si>
    <t>X190154</t>
  </si>
  <si>
    <t>Springe_bag 019</t>
  </si>
  <si>
    <t>X190155</t>
  </si>
  <si>
    <t>Springe_bag 031</t>
  </si>
  <si>
    <t>X190156</t>
  </si>
  <si>
    <t>Springe_bag 032</t>
  </si>
  <si>
    <t>X190157</t>
  </si>
  <si>
    <t>Springe_bag 033</t>
  </si>
  <si>
    <t>X190158</t>
  </si>
  <si>
    <t>Springe_bag 034</t>
  </si>
  <si>
    <t>X190159</t>
  </si>
  <si>
    <t>Springe_bag 035</t>
  </si>
  <si>
    <t>X190160</t>
  </si>
  <si>
    <t>Springe_bag 036</t>
  </si>
  <si>
    <t>X190161</t>
  </si>
  <si>
    <t>Springe_bag 038</t>
  </si>
  <si>
    <t>X190162</t>
  </si>
  <si>
    <t>Springe_bag 002</t>
  </si>
  <si>
    <t>X190163</t>
  </si>
  <si>
    <t>Springe_bag 004</t>
  </si>
  <si>
    <t>X190164</t>
  </si>
  <si>
    <t>Springe_bag 010</t>
  </si>
  <si>
    <t>X190165</t>
  </si>
  <si>
    <t>Springe_bag 011</t>
  </si>
  <si>
    <t>X190166</t>
  </si>
  <si>
    <t>Springe_bag 012</t>
  </si>
  <si>
    <t>X190167</t>
  </si>
  <si>
    <t>Springe_bag 014</t>
  </si>
  <si>
    <t>X190168</t>
  </si>
  <si>
    <t>Springe_bag 015</t>
  </si>
  <si>
    <t>X190169</t>
  </si>
  <si>
    <t>Springe_bag 027</t>
  </si>
  <si>
    <t>X190170</t>
  </si>
  <si>
    <t>Springe_bag 028</t>
  </si>
  <si>
    <t>X190171</t>
  </si>
  <si>
    <t>Springe_bag 037</t>
  </si>
  <si>
    <t>X190172</t>
  </si>
  <si>
    <t>Springe_bag 039</t>
  </si>
  <si>
    <t>X190173</t>
  </si>
  <si>
    <t>Springe_bag 005</t>
  </si>
  <si>
    <t>9,606581</t>
  </si>
  <si>
    <t>52,179695</t>
  </si>
  <si>
    <t>X190174</t>
  </si>
  <si>
    <t>Springe_bag 006</t>
  </si>
  <si>
    <t>X190175</t>
  </si>
  <si>
    <t>Springe_bag 022</t>
  </si>
  <si>
    <t>X190176</t>
  </si>
  <si>
    <t>Springe_bag 024</t>
  </si>
  <si>
    <t>X190177</t>
  </si>
  <si>
    <t>Springe_bag 026</t>
  </si>
  <si>
    <t>X190178</t>
  </si>
  <si>
    <t>Springe_bag 029</t>
  </si>
  <si>
    <t>X190179</t>
  </si>
  <si>
    <t>Springe_bag 030</t>
  </si>
  <si>
    <t>X190180</t>
  </si>
  <si>
    <t>Springe_full 001</t>
  </si>
  <si>
    <t>X190181</t>
  </si>
  <si>
    <t>Springe_full 002</t>
  </si>
  <si>
    <t>X190182</t>
  </si>
  <si>
    <t>Springe_full 003</t>
  </si>
  <si>
    <t>X190183</t>
  </si>
  <si>
    <t>Springe_full 014</t>
  </si>
  <si>
    <t>X190184</t>
  </si>
  <si>
    <t>Springe_full 049</t>
  </si>
  <si>
    <t>X190185</t>
  </si>
  <si>
    <t>Springe_full 004</t>
  </si>
  <si>
    <t>X190186</t>
  </si>
  <si>
    <t>Springe_full 005</t>
  </si>
  <si>
    <t>X190187</t>
  </si>
  <si>
    <t>Springe_full 043</t>
  </si>
  <si>
    <t>X190188</t>
  </si>
  <si>
    <t>Springe_full 045</t>
  </si>
  <si>
    <t>X190189</t>
  </si>
  <si>
    <t>Springe_full 047</t>
  </si>
  <si>
    <t>X190190</t>
  </si>
  <si>
    <t>Springe_full 006</t>
  </si>
  <si>
    <t>X190191</t>
  </si>
  <si>
    <t>Springe_full 007</t>
  </si>
  <si>
    <t>X190192</t>
  </si>
  <si>
    <t>Springe_full 008</t>
  </si>
  <si>
    <t>X190193</t>
  </si>
  <si>
    <t>Springe_full 010</t>
  </si>
  <si>
    <t>X190194</t>
  </si>
  <si>
    <t>Springe_full 016</t>
  </si>
  <si>
    <t>X190195</t>
  </si>
  <si>
    <t>Springe_full 028</t>
  </si>
  <si>
    <t>X190196</t>
  </si>
  <si>
    <t>Springe_full 036</t>
  </si>
  <si>
    <t>X190197</t>
  </si>
  <si>
    <t>Springe_full 037</t>
  </si>
  <si>
    <t>X190198</t>
  </si>
  <si>
    <t>Springe_full 040</t>
  </si>
  <si>
    <t>X190199</t>
  </si>
  <si>
    <t>Springe_full 041</t>
  </si>
  <si>
    <t>X190200</t>
  </si>
  <si>
    <t>Springe_full 042</t>
  </si>
  <si>
    <t>X190201</t>
  </si>
  <si>
    <t>Springe_full 046</t>
  </si>
  <si>
    <t>X190202</t>
  </si>
  <si>
    <t>Springe_full 048</t>
  </si>
  <si>
    <t>X190203</t>
  </si>
  <si>
    <t>Springe_full 050</t>
  </si>
  <si>
    <t>X190204</t>
  </si>
  <si>
    <t>Springe_full 013</t>
  </si>
  <si>
    <t>X190205</t>
  </si>
  <si>
    <t>Springe_full 024</t>
  </si>
  <si>
    <t>X190206</t>
  </si>
  <si>
    <t>Springe_full 017</t>
  </si>
  <si>
    <t>X190207</t>
  </si>
  <si>
    <t>Springe_full 018</t>
  </si>
  <si>
    <t>X190208</t>
  </si>
  <si>
    <t>Springe_full 020</t>
  </si>
  <si>
    <t>X190209</t>
  </si>
  <si>
    <t>Springe_full 021</t>
  </si>
  <si>
    <t>X190210</t>
  </si>
  <si>
    <t>Springe_full 025</t>
  </si>
  <si>
    <t>X190211</t>
  </si>
  <si>
    <t>Springe_full 026</t>
  </si>
  <si>
    <t>X190212</t>
  </si>
  <si>
    <t>Springe_full 029</t>
  </si>
  <si>
    <t>X190213</t>
  </si>
  <si>
    <t>Springe_full 030</t>
  </si>
  <si>
    <t>X190214</t>
  </si>
  <si>
    <t>Springe_full 033</t>
  </si>
  <si>
    <t>X190215</t>
  </si>
  <si>
    <t>Springe_full 038</t>
  </si>
  <si>
    <t>X190216</t>
  </si>
  <si>
    <t>Springe_full 039</t>
  </si>
  <si>
    <t>X190217</t>
  </si>
  <si>
    <t>Springe_full 044</t>
  </si>
  <si>
    <t>X190218</t>
  </si>
  <si>
    <t>Springe_full 009</t>
  </si>
  <si>
    <t>X190219</t>
  </si>
  <si>
    <t>Springe_full 011</t>
  </si>
  <si>
    <t>X190220</t>
  </si>
  <si>
    <t>Springe_full 012</t>
  </si>
  <si>
    <t>X190221</t>
  </si>
  <si>
    <t>Springe_full 015</t>
  </si>
  <si>
    <t>X190222</t>
  </si>
  <si>
    <t>Springe_full 019</t>
  </si>
  <si>
    <t>X190223</t>
  </si>
  <si>
    <t>Springe_full 022</t>
  </si>
  <si>
    <t>X190224</t>
  </si>
  <si>
    <t>Springe_full 023</t>
  </si>
  <si>
    <t>X190225</t>
  </si>
  <si>
    <t>Springe_full 027</t>
  </si>
  <si>
    <t>X190226</t>
  </si>
  <si>
    <t>Springe_full 031</t>
  </si>
  <si>
    <t>X190227</t>
  </si>
  <si>
    <t>Springe_full 032</t>
  </si>
  <si>
    <t>X190228</t>
  </si>
  <si>
    <t>Springe_full 034</t>
  </si>
  <si>
    <t>X190229</t>
  </si>
  <si>
    <t>Springe_full 035</t>
  </si>
  <si>
    <t>X190230</t>
  </si>
  <si>
    <t>Springe 093</t>
  </si>
  <si>
    <t>X190231</t>
  </si>
  <si>
    <t>Springe 097</t>
  </si>
  <si>
    <t>X190232</t>
  </si>
  <si>
    <t>Springe 100</t>
  </si>
  <si>
    <t>X190233</t>
  </si>
  <si>
    <t>Springe 023</t>
  </si>
  <si>
    <t>X190234</t>
  </si>
  <si>
    <t>Springe 084</t>
  </si>
  <si>
    <t>X190235</t>
  </si>
  <si>
    <t>Springe 096</t>
  </si>
  <si>
    <t>X190236</t>
  </si>
  <si>
    <t>Springe 026</t>
  </si>
  <si>
    <t>X190237</t>
  </si>
  <si>
    <t>Springe 057</t>
  </si>
  <si>
    <t>X190238</t>
  </si>
  <si>
    <t>Springe 063</t>
  </si>
  <si>
    <t>X190239</t>
  </si>
  <si>
    <t>Springe 033</t>
  </si>
  <si>
    <t>X190240</t>
  </si>
  <si>
    <t>Springe 052</t>
  </si>
  <si>
    <t>X190241</t>
  </si>
  <si>
    <t>Springe 068</t>
  </si>
  <si>
    <t>X190242</t>
  </si>
  <si>
    <t>Springe 049</t>
  </si>
  <si>
    <t>X190243</t>
  </si>
  <si>
    <t>Springe 073</t>
  </si>
  <si>
    <t>X190244</t>
  </si>
  <si>
    <t>Springe 074</t>
  </si>
  <si>
    <t>X190245</t>
  </si>
  <si>
    <t>Springe 019</t>
  </si>
  <si>
    <t>X190246</t>
  </si>
  <si>
    <t>Springe 031</t>
  </si>
  <si>
    <t>X190247</t>
  </si>
  <si>
    <t>Springe 056</t>
  </si>
  <si>
    <t>X190248</t>
  </si>
  <si>
    <t>Springe 013</t>
  </si>
  <si>
    <t>X190249</t>
  </si>
  <si>
    <t>Springe 025</t>
  </si>
  <si>
    <t>X190250</t>
  </si>
  <si>
    <t>Springe 043</t>
  </si>
  <si>
    <t>X190251</t>
  </si>
  <si>
    <t>Springe 061</t>
  </si>
  <si>
    <t>X190252</t>
  </si>
  <si>
    <t>Springe 086</t>
  </si>
  <si>
    <t>X190253</t>
  </si>
  <si>
    <t>Springe 092</t>
  </si>
  <si>
    <t>X190254</t>
  </si>
  <si>
    <t>Springe 090</t>
  </si>
  <si>
    <t>X190255</t>
  </si>
  <si>
    <t>Springe 045</t>
  </si>
  <si>
    <t>X190256</t>
  </si>
  <si>
    <t>Springe 081</t>
  </si>
  <si>
    <t>X190257</t>
  </si>
  <si>
    <t>Springe 017</t>
  </si>
  <si>
    <t>X190258</t>
  </si>
  <si>
    <t>Springe 095</t>
  </si>
  <si>
    <t>X190259</t>
  </si>
  <si>
    <t>Springe 098</t>
  </si>
  <si>
    <t>X190260</t>
  </si>
  <si>
    <t>Springe 011</t>
  </si>
  <si>
    <t>X190261</t>
  </si>
  <si>
    <t>Springe 082</t>
  </si>
  <si>
    <t>X190262</t>
  </si>
  <si>
    <t>Springe 078</t>
  </si>
  <si>
    <t>X190263</t>
  </si>
  <si>
    <t>Springe 099</t>
  </si>
  <si>
    <t>X190264</t>
  </si>
  <si>
    <t>Springe 028</t>
  </si>
  <si>
    <t>X190265</t>
  </si>
  <si>
    <t>Springe 064</t>
  </si>
  <si>
    <t>X190266</t>
  </si>
  <si>
    <t>Springe 067</t>
  </si>
  <si>
    <t>X190267</t>
  </si>
  <si>
    <t>Springe 088</t>
  </si>
  <si>
    <t>X190268</t>
  </si>
  <si>
    <t>Springe 072</t>
  </si>
  <si>
    <t>X190269</t>
  </si>
  <si>
    <t>Springe 087</t>
  </si>
  <si>
    <t>X190270</t>
  </si>
  <si>
    <t>Springe 007</t>
  </si>
  <si>
    <t>X190271</t>
  </si>
  <si>
    <t>Springe 009</t>
  </si>
  <si>
    <t>X190272</t>
  </si>
  <si>
    <t>Springe 020</t>
  </si>
  <si>
    <t>X190273</t>
  </si>
  <si>
    <t>Springe 030</t>
  </si>
  <si>
    <t>X190274</t>
  </si>
  <si>
    <t>Springe 014</t>
  </si>
  <si>
    <t>X190275</t>
  </si>
  <si>
    <t>Springe 059</t>
  </si>
  <si>
    <t>X190276</t>
  </si>
  <si>
    <t>Springe 034</t>
  </si>
  <si>
    <t>X190277</t>
  </si>
  <si>
    <t>Springe 042</t>
  </si>
  <si>
    <t>X190278</t>
  </si>
  <si>
    <t>Springe 010</t>
  </si>
  <si>
    <t>X190279</t>
  </si>
  <si>
    <t>Springe 053</t>
  </si>
  <si>
    <t>X190280</t>
  </si>
  <si>
    <t>Springe 037</t>
  </si>
  <si>
    <t>X190281</t>
  </si>
  <si>
    <t>Springe 051</t>
  </si>
  <si>
    <t>X190282</t>
  </si>
  <si>
    <t>Springe 022</t>
  </si>
  <si>
    <t>X190283</t>
  </si>
  <si>
    <t>Springe 079</t>
  </si>
  <si>
    <t>X190284</t>
  </si>
  <si>
    <t>Springe 024</t>
  </si>
  <si>
    <t>X190285</t>
  </si>
  <si>
    <t>Springe 070</t>
  </si>
  <si>
    <t>X190286</t>
  </si>
  <si>
    <t>Springe 050</t>
  </si>
  <si>
    <t>X190287</t>
  </si>
  <si>
    <t>Springe 075</t>
  </si>
  <si>
    <t>X190288</t>
  </si>
  <si>
    <t>Springe 080</t>
  </si>
  <si>
    <t>X190289</t>
  </si>
  <si>
    <t>Springe 091</t>
  </si>
  <si>
    <t>X190290</t>
  </si>
  <si>
    <t>Springe 047</t>
  </si>
  <si>
    <t>X190291</t>
  </si>
  <si>
    <t>Springe 085</t>
  </si>
  <si>
    <t>X190292</t>
  </si>
  <si>
    <t>Springe 055</t>
  </si>
  <si>
    <t>X190293</t>
  </si>
  <si>
    <t>Springe 094</t>
  </si>
  <si>
    <t>X190294</t>
  </si>
  <si>
    <t>Springe 021</t>
  </si>
  <si>
    <t>X190295</t>
  </si>
  <si>
    <t>Springe 071</t>
  </si>
  <si>
    <t>X190296</t>
  </si>
  <si>
    <t>Springe 066</t>
  </si>
  <si>
    <t>X190297</t>
  </si>
  <si>
    <t>Springe 076</t>
  </si>
  <si>
    <t>X190298</t>
  </si>
  <si>
    <t>Springe 005</t>
  </si>
  <si>
    <t>X190299</t>
  </si>
  <si>
    <t>Springe 041</t>
  </si>
  <si>
    <t>X190300</t>
  </si>
  <si>
    <t>Springe 006</t>
  </si>
  <si>
    <t>X190301</t>
  </si>
  <si>
    <t>Springe 089</t>
  </si>
  <si>
    <t>X190302</t>
  </si>
  <si>
    <t>Springe 035</t>
  </si>
  <si>
    <t>X190303</t>
  </si>
  <si>
    <t>Springe 036</t>
  </si>
  <si>
    <t>X190304</t>
  </si>
  <si>
    <t>Springe 015</t>
  </si>
  <si>
    <t>X190305</t>
  </si>
  <si>
    <t>Springe 083</t>
  </si>
  <si>
    <t>X190306</t>
  </si>
  <si>
    <t>Springe 008</t>
  </si>
  <si>
    <t>X190307</t>
  </si>
  <si>
    <t>Springe 027</t>
  </si>
  <si>
    <t>X190308</t>
  </si>
  <si>
    <t>Springe 004</t>
  </si>
  <si>
    <t>X190309</t>
  </si>
  <si>
    <t>Springe 038</t>
  </si>
  <si>
    <t>X190310</t>
  </si>
  <si>
    <t>Springe 016</t>
  </si>
  <si>
    <t>X190311</t>
  </si>
  <si>
    <t>Springe 058</t>
  </si>
  <si>
    <t>X190312</t>
  </si>
  <si>
    <t>Springe 012</t>
  </si>
  <si>
    <t>X190313</t>
  </si>
  <si>
    <t>Springe 062</t>
  </si>
  <si>
    <t>X190314</t>
  </si>
  <si>
    <t>Springe 039</t>
  </si>
  <si>
    <t>X190315</t>
  </si>
  <si>
    <t>Springe 077</t>
  </si>
  <si>
    <t>X190316</t>
  </si>
  <si>
    <t>Springe 018</t>
  </si>
  <si>
    <t>X190317</t>
  </si>
  <si>
    <t>Springe 046</t>
  </si>
  <si>
    <t>X190318</t>
  </si>
  <si>
    <t>Springe 032</t>
  </si>
  <si>
    <t>X190319</t>
  </si>
  <si>
    <t>Springe 044</t>
  </si>
  <si>
    <t>X190320</t>
  </si>
  <si>
    <t>Springe 048</t>
  </si>
  <si>
    <t>X190321</t>
  </si>
  <si>
    <t>Springe 054</t>
  </si>
  <si>
    <t>X190322</t>
  </si>
  <si>
    <t>Springe 060</t>
  </si>
  <si>
    <t>X190323</t>
  </si>
  <si>
    <t>Springe 002</t>
  </si>
  <si>
    <t>X190324</t>
  </si>
  <si>
    <t>Springe 065</t>
  </si>
  <si>
    <t>X190325</t>
  </si>
  <si>
    <t>Springe 029</t>
  </si>
  <si>
    <t>X190326</t>
  </si>
  <si>
    <t>Springe 069</t>
  </si>
  <si>
    <t>X190327</t>
  </si>
  <si>
    <t>Springe 003</t>
  </si>
  <si>
    <t>X190328</t>
  </si>
  <si>
    <t>Springe 001</t>
  </si>
  <si>
    <t>X190329</t>
  </si>
  <si>
    <t>Springe 040</t>
  </si>
  <si>
    <t>X190330</t>
  </si>
  <si>
    <t>Duisburg_bag 002</t>
  </si>
  <si>
    <t>X190331</t>
  </si>
  <si>
    <t>Duisburg_bag 003</t>
  </si>
  <si>
    <t>X190332</t>
  </si>
  <si>
    <t>Duisburg_bag 007</t>
  </si>
  <si>
    <t>X190333</t>
  </si>
  <si>
    <t>Duisburg 016</t>
  </si>
  <si>
    <t>X190334</t>
  </si>
  <si>
    <t>Duisburg 017</t>
  </si>
  <si>
    <t>X190335</t>
  </si>
  <si>
    <t>Duisburg 018</t>
  </si>
  <si>
    <t>X190336</t>
  </si>
  <si>
    <t>Duisburg 013</t>
  </si>
  <si>
    <t>X190337</t>
  </si>
  <si>
    <t>Duisburg 014</t>
  </si>
  <si>
    <t>X190338</t>
  </si>
  <si>
    <t>Duisburg 015</t>
  </si>
  <si>
    <t>X190339</t>
  </si>
  <si>
    <t>Lelystad_full 001</t>
  </si>
  <si>
    <t>X190340</t>
  </si>
  <si>
    <t>Lelystad_full 002</t>
  </si>
  <si>
    <t>X190341</t>
  </si>
  <si>
    <t>Lelystad_full 003</t>
  </si>
  <si>
    <t>X190342</t>
  </si>
  <si>
    <t>Lelystad_full 004</t>
  </si>
  <si>
    <t>X190343</t>
  </si>
  <si>
    <t>Lelystad_full 005</t>
  </si>
  <si>
    <t>X190344</t>
  </si>
  <si>
    <t>Lelystad_full 006</t>
  </si>
  <si>
    <t>X190345</t>
  </si>
  <si>
    <t>Lelystad_full 007</t>
  </si>
  <si>
    <t>X190346</t>
  </si>
  <si>
    <t>Lelystad_full 008</t>
  </si>
  <si>
    <t>X190347</t>
  </si>
  <si>
    <t>Lelystad_full 009</t>
  </si>
  <si>
    <t>X190348</t>
  </si>
  <si>
    <t>Lelystad_full 010</t>
  </si>
  <si>
    <t>X190349</t>
  </si>
  <si>
    <t>Lelystad_full 011</t>
  </si>
  <si>
    <t>X190350</t>
  </si>
  <si>
    <t>Lelystad_full 012</t>
  </si>
  <si>
    <t>X190351</t>
  </si>
  <si>
    <t>Lelystad_full 013</t>
  </si>
  <si>
    <t>X190352</t>
  </si>
  <si>
    <t>Lelystad_full 014</t>
  </si>
  <si>
    <t>X190353</t>
  </si>
  <si>
    <t>Lelystad_full 015</t>
  </si>
  <si>
    <t>X190354</t>
  </si>
  <si>
    <t>Lelystad_full 016</t>
  </si>
  <si>
    <t>X190355</t>
  </si>
  <si>
    <t>Lelystad_full 017</t>
  </si>
  <si>
    <t>X190356</t>
  </si>
  <si>
    <t>Lelystad_full 018</t>
  </si>
  <si>
    <t>X190357</t>
  </si>
  <si>
    <t>Lelystad_full 019</t>
  </si>
  <si>
    <t>X190358</t>
  </si>
  <si>
    <t>Lelystad_full 020</t>
  </si>
  <si>
    <t>X190359</t>
  </si>
  <si>
    <t>Lelystad_full 021</t>
  </si>
  <si>
    <t>X190360</t>
  </si>
  <si>
    <t>Lelystad_full 022</t>
  </si>
  <si>
    <t>X190361</t>
  </si>
  <si>
    <t>Lelystad_full 023</t>
  </si>
  <si>
    <t>X190362</t>
  </si>
  <si>
    <t>Lelystad_full 024</t>
  </si>
  <si>
    <t>X190363</t>
  </si>
  <si>
    <t>Lelystad_full 025</t>
  </si>
  <si>
    <t>X190364</t>
  </si>
  <si>
    <t>Lelystad 001</t>
  </si>
  <si>
    <t>X190365</t>
  </si>
  <si>
    <t>Lelystad 002</t>
  </si>
  <si>
    <t>X190366</t>
  </si>
  <si>
    <t>Lelystad 003</t>
  </si>
  <si>
    <t>X190367</t>
  </si>
  <si>
    <t>Lelystad 004</t>
  </si>
  <si>
    <t>X190368</t>
  </si>
  <si>
    <t>Lelystad 005</t>
  </si>
  <si>
    <t>X190369</t>
  </si>
  <si>
    <t>Lelystad 006</t>
  </si>
  <si>
    <t>X190370</t>
  </si>
  <si>
    <t>Lelystad 007</t>
  </si>
  <si>
    <t>X190371</t>
  </si>
  <si>
    <t>Lelystad 008</t>
  </si>
  <si>
    <t>X190372</t>
  </si>
  <si>
    <t>Lelystad 009</t>
  </si>
  <si>
    <t>X190373</t>
  </si>
  <si>
    <t>Lelystad 010</t>
  </si>
  <si>
    <t>X190374</t>
  </si>
  <si>
    <t>Lelystad 011</t>
  </si>
  <si>
    <t>X190375</t>
  </si>
  <si>
    <t>Lelystad 012</t>
  </si>
  <si>
    <t>X190376</t>
  </si>
  <si>
    <t>Lelystad 013</t>
  </si>
  <si>
    <t>X190377</t>
  </si>
  <si>
    <t>Lelystad 014</t>
  </si>
  <si>
    <t>X190378</t>
  </si>
  <si>
    <t>Lelystad 015</t>
  </si>
  <si>
    <t>X190379</t>
  </si>
  <si>
    <t>Lelystad 016</t>
  </si>
  <si>
    <t>X190380</t>
  </si>
  <si>
    <t>Lelystad 017</t>
  </si>
  <si>
    <t>X190381</t>
  </si>
  <si>
    <t>Lelystad 018</t>
  </si>
  <si>
    <t>X190382</t>
  </si>
  <si>
    <t>Lelystad 019</t>
  </si>
  <si>
    <t>X190383</t>
  </si>
  <si>
    <t>Lelystad 020</t>
  </si>
  <si>
    <t>X190384</t>
  </si>
  <si>
    <t>Lelystad 021</t>
  </si>
  <si>
    <t>X190385</t>
  </si>
  <si>
    <t>Lelystad 022</t>
  </si>
  <si>
    <t>X190386</t>
  </si>
  <si>
    <t>Lelystad 023</t>
  </si>
  <si>
    <t>X190387</t>
  </si>
  <si>
    <t>Lelystad 024</t>
  </si>
  <si>
    <t>X190388</t>
  </si>
  <si>
    <t>Lelystad 025</t>
  </si>
  <si>
    <t>X190389</t>
  </si>
  <si>
    <t>BB_WisentWelt_20190205</t>
  </si>
  <si>
    <t>8,264819</t>
  </si>
  <si>
    <t>51,090279</t>
  </si>
  <si>
    <t>X190390</t>
  </si>
  <si>
    <t>FLOQswab_Quelle</t>
  </si>
  <si>
    <t>X190391</t>
  </si>
  <si>
    <t>FLOQswab_Horno_I</t>
  </si>
  <si>
    <t>X190392</t>
  </si>
  <si>
    <t>FLOQswab_Horno_II</t>
  </si>
  <si>
    <t>X190393</t>
  </si>
  <si>
    <t>BB_WisentWelt1_20190205</t>
  </si>
  <si>
    <t>X190394</t>
  </si>
  <si>
    <t>BB_WisentWelt2_20190205</t>
  </si>
  <si>
    <t>X190395</t>
  </si>
  <si>
    <t>BB_WisentWelt3_20190205</t>
  </si>
  <si>
    <t>X190396</t>
  </si>
  <si>
    <t>BB_WisentWelt4_20190205</t>
  </si>
  <si>
    <t>X190397</t>
  </si>
  <si>
    <t>BB_WisentWelt5_20190205</t>
  </si>
  <si>
    <t>X190398</t>
  </si>
  <si>
    <t>BB_WisentWelt6_20190205</t>
  </si>
  <si>
    <t>X190399</t>
  </si>
  <si>
    <t>BB_WisentWelt7_20190205</t>
  </si>
  <si>
    <t>X190400</t>
  </si>
  <si>
    <t>BB_WisentWelt8_20190205</t>
  </si>
  <si>
    <t>X190401</t>
  </si>
  <si>
    <t>BB_WisentWelt9_20190205</t>
  </si>
  <si>
    <t>X190402</t>
  </si>
  <si>
    <t>BB_WisentWelt10_20190205</t>
  </si>
  <si>
    <t>X190403</t>
  </si>
  <si>
    <t>Köln-Dünnwald_bag 002</t>
  </si>
  <si>
    <t>Köln-Dünnwald (Wildpark)</t>
  </si>
  <si>
    <t>7,056031</t>
  </si>
  <si>
    <t>50,995331</t>
  </si>
  <si>
    <t>X190072</t>
  </si>
  <si>
    <t>Köln-Dünnwald_bag 003</t>
  </si>
  <si>
    <t>X190073</t>
  </si>
  <si>
    <t>Köln-Dünnwald_bag 004</t>
  </si>
  <si>
    <t>X190074</t>
  </si>
  <si>
    <t>Köln-Dünnwald_bag 005</t>
  </si>
  <si>
    <t>X190075</t>
  </si>
  <si>
    <t>Dünnwald 001</t>
  </si>
  <si>
    <t>X190076</t>
  </si>
  <si>
    <t>Dünnwald 002</t>
  </si>
  <si>
    <t>X190077</t>
  </si>
  <si>
    <t>Dünnwald 004</t>
  </si>
  <si>
    <t>X190078</t>
  </si>
  <si>
    <t>Dünnwald 003</t>
  </si>
  <si>
    <t>X190079</t>
  </si>
  <si>
    <t>Dünnwald 005</t>
  </si>
  <si>
    <t>X190080</t>
  </si>
  <si>
    <t>Dünnwald 009</t>
  </si>
  <si>
    <t>X190081</t>
  </si>
  <si>
    <t>Dünnwald 006</t>
  </si>
  <si>
    <t>X190082</t>
  </si>
  <si>
    <t>Dünnwald 010</t>
  </si>
  <si>
    <t>X190083</t>
  </si>
  <si>
    <t>Dünnwald 011</t>
  </si>
  <si>
    <t>X190084</t>
  </si>
  <si>
    <t>Dünnwald 007</t>
  </si>
  <si>
    <t>X190085</t>
  </si>
  <si>
    <t>Dünnwald 008</t>
  </si>
  <si>
    <t>X190086</t>
  </si>
  <si>
    <t>Dünnwald 014</t>
  </si>
  <si>
    <t>X190087</t>
  </si>
  <si>
    <t>Köln-Dünnwald_full 002</t>
  </si>
  <si>
    <t>X190088</t>
  </si>
  <si>
    <t>Köln-Dünnwald_full 003</t>
  </si>
  <si>
    <t>X190089</t>
  </si>
  <si>
    <t>Köln-Dünnwald_full 004</t>
  </si>
  <si>
    <t>X190090</t>
  </si>
  <si>
    <t>Köln-Dünnwald_full 006</t>
  </si>
  <si>
    <t>X190091</t>
  </si>
  <si>
    <t>Duisburg_full 001</t>
  </si>
  <si>
    <t>X190063</t>
  </si>
  <si>
    <t>Duisburg_full 002</t>
  </si>
  <si>
    <t>X190064</t>
  </si>
  <si>
    <t>Duisburg_full 006</t>
  </si>
  <si>
    <t>X190065</t>
  </si>
  <si>
    <t>Duisburg_full 007</t>
  </si>
  <si>
    <t>X190066</t>
  </si>
  <si>
    <t>Duisburg_buffer 001</t>
  </si>
  <si>
    <t>X190067</t>
  </si>
  <si>
    <t>Duisburg_buffer 006</t>
  </si>
  <si>
    <t>X190068</t>
  </si>
  <si>
    <t>Duisburg_buffer 007</t>
  </si>
  <si>
    <t>X190069</t>
  </si>
  <si>
    <t>Duisburg_bag 006</t>
  </si>
  <si>
    <t>X190070</t>
  </si>
  <si>
    <t>X190071</t>
  </si>
  <si>
    <t>Stuttgart (Wilhelma)_002</t>
  </si>
  <si>
    <t>Stuttgart (Wilhelma)</t>
  </si>
  <si>
    <t>9,196124</t>
  </si>
  <si>
    <t>48,806057</t>
  </si>
  <si>
    <t>X190062</t>
  </si>
  <si>
    <t>Wiesbaden_001</t>
  </si>
  <si>
    <t>Wiesbaden (Tier- und Pflanzenpark Fasanerie)</t>
  </si>
  <si>
    <t>8,194610</t>
  </si>
  <si>
    <t>50,104362</t>
  </si>
  <si>
    <t>X190050</t>
  </si>
  <si>
    <t>Wiesbaden_002</t>
  </si>
  <si>
    <t>X190051</t>
  </si>
  <si>
    <t>Wiesbaden_003</t>
  </si>
  <si>
    <t>X190052</t>
  </si>
  <si>
    <t>Wiesbaden_004</t>
  </si>
  <si>
    <t>X190053</t>
  </si>
  <si>
    <t>Wiesbaden_005</t>
  </si>
  <si>
    <t>X190054</t>
  </si>
  <si>
    <t>Wiesbaden_006</t>
  </si>
  <si>
    <t>X190055</t>
  </si>
  <si>
    <t>Wiesbaden_007</t>
  </si>
  <si>
    <t>X190056</t>
  </si>
  <si>
    <t>Wiesbaden_008</t>
  </si>
  <si>
    <t>X190057</t>
  </si>
  <si>
    <t>Full_Stuttgart_001</t>
  </si>
  <si>
    <t>X190041</t>
  </si>
  <si>
    <t>Full_Stuttgart_003</t>
  </si>
  <si>
    <t>X190042</t>
  </si>
  <si>
    <t>Stuttgart_001</t>
  </si>
  <si>
    <t>X190043</t>
  </si>
  <si>
    <t>Stuttgart_002</t>
  </si>
  <si>
    <t>X190044</t>
  </si>
  <si>
    <t>Stuttgart_003</t>
  </si>
  <si>
    <t>X190045</t>
  </si>
  <si>
    <t>Stuttgart_004</t>
  </si>
  <si>
    <t>X190046</t>
  </si>
  <si>
    <t>Stuttgart_005</t>
  </si>
  <si>
    <t>X190047</t>
  </si>
  <si>
    <t>Stuttgart_006</t>
  </si>
  <si>
    <t>X190048</t>
  </si>
  <si>
    <t>Stuttgart(Wilhelma)_001</t>
  </si>
  <si>
    <t>X190049</t>
  </si>
  <si>
    <t>BB_WisentWelt_20181019</t>
  </si>
  <si>
    <t>X180234</t>
  </si>
  <si>
    <t>X180235</t>
  </si>
  <si>
    <t>X180236</t>
  </si>
  <si>
    <t>X180237</t>
  </si>
  <si>
    <t>Ohrspitze_Wisent</t>
  </si>
  <si>
    <t>X180191</t>
  </si>
  <si>
    <t>Wirbel_Wisent</t>
  </si>
  <si>
    <t>X180192</t>
  </si>
  <si>
    <t>X180193</t>
  </si>
  <si>
    <t>BB_WisentWelt_20180910</t>
  </si>
  <si>
    <t>X180168</t>
  </si>
  <si>
    <t>X180169</t>
  </si>
  <si>
    <t>X180170</t>
  </si>
  <si>
    <t>X180171</t>
  </si>
  <si>
    <t>X180172</t>
  </si>
  <si>
    <t>BB_WisentWelt_20180910_Losung1</t>
  </si>
  <si>
    <t>X180173</t>
  </si>
  <si>
    <t>BB_WisentWelt_20180910_Losung2</t>
  </si>
  <si>
    <t>X180174</t>
  </si>
  <si>
    <t>BB_WisentWelt_20180910_Losung3</t>
  </si>
  <si>
    <t>X180175</t>
  </si>
  <si>
    <t>BB_WisentWelt_20180910_Kot4</t>
  </si>
  <si>
    <t>X180176</t>
  </si>
  <si>
    <t>BB_WisentWelt_20180910_Kot5</t>
  </si>
  <si>
    <t>X180177</t>
  </si>
  <si>
    <t>BB_WisentWelt_20180910_Kot6</t>
  </si>
  <si>
    <t>X180178</t>
  </si>
  <si>
    <t>BB_WisentWelt_20180910_Kot7</t>
  </si>
  <si>
    <t>X180179</t>
  </si>
  <si>
    <t>BB_WisentWelt_20180910_Kot8</t>
  </si>
  <si>
    <t>X180180</t>
  </si>
  <si>
    <t>BB_WisentWelt_20180910_Kot9</t>
  </si>
  <si>
    <t>X180181</t>
  </si>
  <si>
    <t>BB_Hanau_20180808_Horn</t>
  </si>
  <si>
    <t>8,913176</t>
  </si>
  <si>
    <t>50,083229</t>
  </si>
  <si>
    <t>X180108</t>
  </si>
  <si>
    <t>X180109</t>
  </si>
  <si>
    <t>BB_Hanau_20180808_0001_A</t>
  </si>
  <si>
    <t>X180110</t>
  </si>
  <si>
    <t>BB_Hanau_20180808_0002_A</t>
  </si>
  <si>
    <t>X180111</t>
  </si>
  <si>
    <t>BB_Hanau_20180808_0001_D</t>
  </si>
  <si>
    <t>X180112</t>
  </si>
  <si>
    <t>BB_Hanau_20180808_0002_D</t>
  </si>
  <si>
    <t>X180113</t>
  </si>
  <si>
    <t>BB_Hanau_20180808_0003_D</t>
  </si>
  <si>
    <t>X180114</t>
  </si>
  <si>
    <t>BB_Hanau_20180808_0004_D</t>
  </si>
  <si>
    <t>X180115</t>
  </si>
  <si>
    <t>BB_Hanau_20180808_0001_C</t>
  </si>
  <si>
    <t>X180116</t>
  </si>
  <si>
    <t>BB_Hanau_20180808_0002_C</t>
  </si>
  <si>
    <t>X180117</t>
  </si>
  <si>
    <t>BB_Hanau_20180808_0003_C</t>
  </si>
  <si>
    <t>X180118</t>
  </si>
  <si>
    <t>BB_Hanau_20180808_0004_C</t>
  </si>
  <si>
    <t>X180119</t>
  </si>
  <si>
    <t>BB_Hanau_20180808_Speichel_Raufe1</t>
  </si>
  <si>
    <t>X180120</t>
  </si>
  <si>
    <t>BB_Hanau_20180808_Speichel_Raufe2</t>
  </si>
  <si>
    <t>X180121</t>
  </si>
  <si>
    <t>BB_Hanau_20180808_Speichel_Raufe3</t>
  </si>
  <si>
    <t>X180122</t>
  </si>
  <si>
    <t>BB_Hanau_20180808_drytube1</t>
  </si>
  <si>
    <t>X180123</t>
  </si>
  <si>
    <t>BB_Hanau_20180808_drytube2</t>
  </si>
  <si>
    <t>X180124</t>
  </si>
  <si>
    <t>BB_Hanau_20180808_drytube3</t>
  </si>
  <si>
    <t>X180125</t>
  </si>
  <si>
    <t>BB_Hanau_20180808_drytube4</t>
  </si>
  <si>
    <t>X180126</t>
  </si>
  <si>
    <t>Bison bonasus_Lebus-BRB</t>
  </si>
  <si>
    <t>14,533056</t>
  </si>
  <si>
    <t>52,416668</t>
  </si>
  <si>
    <t>X180127</t>
  </si>
  <si>
    <t>BB_Hanau_20180808_0001_B1</t>
  </si>
  <si>
    <t>X180128</t>
  </si>
  <si>
    <t>BB_Hanau_20180808_0002_B1</t>
  </si>
  <si>
    <t>X180129</t>
  </si>
  <si>
    <t>BB_Hanau_20180808_0003_B1</t>
  </si>
  <si>
    <t>X180130</t>
  </si>
  <si>
    <t>BB_Hanau_20180808_0004_B1</t>
  </si>
  <si>
    <t>X180131</t>
  </si>
  <si>
    <t>BB_Hanau_20180808_0005_B1</t>
  </si>
  <si>
    <t>X180132</t>
  </si>
  <si>
    <t>BB_Hanau_20180808_0006_B1</t>
  </si>
  <si>
    <t>X180133</t>
  </si>
  <si>
    <t>BB_Hanau_20180808_0007_B1</t>
  </si>
  <si>
    <t>X180134</t>
  </si>
  <si>
    <t>BB_Hanau_20180808_0008_B1</t>
  </si>
  <si>
    <t>X180135</t>
  </si>
  <si>
    <t>BB_Hanau_20180808_0009_B1</t>
  </si>
  <si>
    <t>X180136</t>
  </si>
  <si>
    <t>BB_Hanau_20180808_0010_B1</t>
  </si>
  <si>
    <t>X180137</t>
  </si>
  <si>
    <t>BB_Hanau_20180808_0011_B1</t>
  </si>
  <si>
    <t>X180138</t>
  </si>
  <si>
    <t>BB_Hanau_20180808_0012_B1</t>
  </si>
  <si>
    <t>X180139</t>
  </si>
  <si>
    <t>BB_Hanau_20180808_0001_B2</t>
  </si>
  <si>
    <t>X180140</t>
  </si>
  <si>
    <t>BB_Hanau_20180808_0002_B2</t>
  </si>
  <si>
    <t>X180141</t>
  </si>
  <si>
    <t>BB_Hanau_20180808_0003_B2</t>
  </si>
  <si>
    <t>X180142</t>
  </si>
  <si>
    <t>BB_Hanau_20180808_0004_B2</t>
  </si>
  <si>
    <t>X180143</t>
  </si>
  <si>
    <t>BB_Hanau_20180808_0005_B2</t>
  </si>
  <si>
    <t>X180144</t>
  </si>
  <si>
    <t>BB_Hanau_20180808_0006_B2</t>
  </si>
  <si>
    <t>X180145</t>
  </si>
  <si>
    <t>BB_Hanau_20180808_0007_B2</t>
  </si>
  <si>
    <t>X180146</t>
  </si>
  <si>
    <t>BB_Hanau_20180808_0008_B2</t>
  </si>
  <si>
    <t>X180147</t>
  </si>
  <si>
    <t>BB_Hanau_20180808_0009_B2</t>
  </si>
  <si>
    <t>X180148</t>
  </si>
  <si>
    <t>BB_Hanau_20180808_0010_B2</t>
  </si>
  <si>
    <t>X180149</t>
  </si>
  <si>
    <t>BB_Hanau_20180808_0011_B2</t>
  </si>
  <si>
    <t>X180150</t>
  </si>
  <si>
    <t>BB_Hanau_20180808_0012_B2</t>
  </si>
  <si>
    <t>X180151</t>
  </si>
  <si>
    <t>Wisent Weibchen (Jung)</t>
  </si>
  <si>
    <t>X180018</t>
  </si>
  <si>
    <t>Wisent Bulle</t>
  </si>
  <si>
    <t>X180019</t>
  </si>
  <si>
    <t>X180020</t>
  </si>
  <si>
    <t>1_Wisent Welt, Wittgenstein, ED,: 6,11,17</t>
  </si>
  <si>
    <t>Rothaarsteig, Bad Berleburg</t>
  </si>
  <si>
    <t>8,223810</t>
  </si>
  <si>
    <t>51,093300</t>
  </si>
  <si>
    <t>X170282</t>
  </si>
  <si>
    <t>2_Wisent Welt, Wittgenstein, ED,: 6,11,17</t>
  </si>
  <si>
    <t>X170283</t>
  </si>
  <si>
    <t>38K</t>
  </si>
  <si>
    <t>Bialowieza Forest</t>
  </si>
  <si>
    <t>23,887035</t>
  </si>
  <si>
    <t>52,767326</t>
  </si>
  <si>
    <t>X161049</t>
  </si>
  <si>
    <t>X161050</t>
  </si>
  <si>
    <t>X161051</t>
  </si>
  <si>
    <t>X161052</t>
  </si>
  <si>
    <t>Knyszynska Forest</t>
  </si>
  <si>
    <t>23,151539</t>
  </si>
  <si>
    <t>53,133408</t>
  </si>
  <si>
    <t>X161053</t>
  </si>
  <si>
    <t>X161054</t>
  </si>
  <si>
    <t>23,138750</t>
  </si>
  <si>
    <t>53,138042</t>
  </si>
  <si>
    <t>X161055</t>
  </si>
  <si>
    <t>X161056</t>
  </si>
  <si>
    <t>X161057</t>
  </si>
  <si>
    <t>X161058</t>
  </si>
  <si>
    <t>X161059</t>
  </si>
  <si>
    <t>DNA lyophilized</t>
  </si>
  <si>
    <t>127R</t>
  </si>
  <si>
    <t>X161060</t>
  </si>
  <si>
    <t>112R</t>
  </si>
  <si>
    <t>X161061</t>
  </si>
  <si>
    <t>blood lyophilized</t>
  </si>
  <si>
    <t>128R</t>
  </si>
  <si>
    <t>X161062</t>
  </si>
  <si>
    <t>X161063</t>
  </si>
  <si>
    <t>X161064</t>
  </si>
  <si>
    <t>85R</t>
  </si>
  <si>
    <t>X161065</t>
  </si>
  <si>
    <t>86R</t>
  </si>
  <si>
    <t>X161066</t>
  </si>
  <si>
    <t>114R-4</t>
  </si>
  <si>
    <t>X161067</t>
  </si>
  <si>
    <t>dart</t>
  </si>
  <si>
    <t>115R</t>
  </si>
  <si>
    <t>X161068</t>
  </si>
  <si>
    <t>161R</t>
  </si>
  <si>
    <t>X161069</t>
  </si>
  <si>
    <t>162R</t>
  </si>
  <si>
    <t>X161070</t>
  </si>
  <si>
    <t>1095 LC</t>
  </si>
  <si>
    <t xml:space="preserve">Russia </t>
  </si>
  <si>
    <t>100,000000</t>
  </si>
  <si>
    <t>61,524010</t>
  </si>
  <si>
    <t>X161071</t>
  </si>
  <si>
    <t>1096 LC</t>
  </si>
  <si>
    <t>Russia</t>
  </si>
  <si>
    <t>X161072</t>
  </si>
  <si>
    <t>1097 LC</t>
  </si>
  <si>
    <t>X161073</t>
  </si>
  <si>
    <t>1098 LC</t>
  </si>
  <si>
    <t>X161074</t>
  </si>
  <si>
    <t>1099 LC</t>
  </si>
  <si>
    <t>X161075</t>
  </si>
  <si>
    <t>1100 LC</t>
  </si>
  <si>
    <t>X161076</t>
  </si>
  <si>
    <t>1101 LC</t>
  </si>
  <si>
    <t>X161077</t>
  </si>
  <si>
    <t>1102 LC</t>
  </si>
  <si>
    <t>X161078</t>
  </si>
  <si>
    <t>1103 LC</t>
  </si>
  <si>
    <t>X161079</t>
  </si>
  <si>
    <t>1104 LC</t>
  </si>
  <si>
    <t>61,520653</t>
  </si>
  <si>
    <t>X161080</t>
  </si>
  <si>
    <t>1105 LC</t>
  </si>
  <si>
    <t>X161081</t>
  </si>
  <si>
    <t>1106 LC</t>
  </si>
  <si>
    <t>X161082</t>
  </si>
  <si>
    <t>1107 LC</t>
  </si>
  <si>
    <t>X161083</t>
  </si>
  <si>
    <t>1108 LC</t>
  </si>
  <si>
    <t>X161084</t>
  </si>
  <si>
    <t>1109 LC</t>
  </si>
  <si>
    <t>61,520367</t>
  </si>
  <si>
    <t>X161085</t>
  </si>
  <si>
    <t>1110 LC</t>
  </si>
  <si>
    <t>X161086</t>
  </si>
  <si>
    <t>1111 LC</t>
  </si>
  <si>
    <t>X161087</t>
  </si>
  <si>
    <t>1112 LC</t>
  </si>
  <si>
    <t>X161088</t>
  </si>
  <si>
    <t>1113 LC</t>
  </si>
  <si>
    <t>X161089</t>
  </si>
  <si>
    <t>1114 LC</t>
  </si>
  <si>
    <t>X161090</t>
  </si>
  <si>
    <t>1116 LC</t>
  </si>
  <si>
    <t>X161091</t>
  </si>
  <si>
    <t>1121 LC</t>
  </si>
  <si>
    <t>X161092</t>
  </si>
  <si>
    <t>Yak</t>
  </si>
  <si>
    <t>Warszawa_full 009</t>
  </si>
  <si>
    <t>21,017527</t>
  </si>
  <si>
    <t>52,260090</t>
  </si>
  <si>
    <t>X191490</t>
  </si>
  <si>
    <t>Warszawa_full 012</t>
  </si>
  <si>
    <t>X191491</t>
  </si>
  <si>
    <t>Warszawa_full 014</t>
  </si>
  <si>
    <t>X191492</t>
  </si>
  <si>
    <t>Warszawa 002</t>
  </si>
  <si>
    <t>X191501</t>
  </si>
  <si>
    <t>Warszawa 011</t>
  </si>
  <si>
    <t>X191502</t>
  </si>
  <si>
    <t>Warszawa 012</t>
  </si>
  <si>
    <t>X191503</t>
  </si>
  <si>
    <t>Warszawa_bag 001</t>
  </si>
  <si>
    <t>X191510</t>
  </si>
  <si>
    <t>Warszawa_bag 003</t>
  </si>
  <si>
    <t>X191511</t>
  </si>
  <si>
    <t>Warszawa_bag 015</t>
  </si>
  <si>
    <t>X191512</t>
  </si>
  <si>
    <t>Thoiry_full 001</t>
  </si>
  <si>
    <t>1,794369</t>
  </si>
  <si>
    <t>48,857914</t>
  </si>
  <si>
    <t>X191194</t>
  </si>
  <si>
    <t>Thoiry_full 002</t>
  </si>
  <si>
    <t>X191195</t>
  </si>
  <si>
    <t>Thoiry_full 012</t>
  </si>
  <si>
    <t>X191196</t>
  </si>
  <si>
    <t>Thoiry 001</t>
  </si>
  <si>
    <t>X191208</t>
  </si>
  <si>
    <t>Thoiry 007</t>
  </si>
  <si>
    <t>X191209</t>
  </si>
  <si>
    <t>Thoiry 008</t>
  </si>
  <si>
    <t>X191210</t>
  </si>
  <si>
    <t>Thoiry 012</t>
  </si>
  <si>
    <t>X191211</t>
  </si>
  <si>
    <t>Rostock_full 004A</t>
  </si>
  <si>
    <t>12,081238</t>
  </si>
  <si>
    <t>54,077362</t>
  </si>
  <si>
    <t>X190767</t>
  </si>
  <si>
    <t>Rostock_full 005</t>
  </si>
  <si>
    <t>X190768</t>
  </si>
  <si>
    <t>Rostock_full 006</t>
  </si>
  <si>
    <t>X190769</t>
  </si>
  <si>
    <t>Rostock 004A</t>
  </si>
  <si>
    <t>X190776</t>
  </si>
  <si>
    <t>Rostock 005A</t>
  </si>
  <si>
    <t>X190777</t>
  </si>
  <si>
    <t>Rostock 006A</t>
  </si>
  <si>
    <t>X190778</t>
  </si>
  <si>
    <t>Gera_full 003</t>
  </si>
  <si>
    <t>12,057275</t>
  </si>
  <si>
    <t>50,864594</t>
  </si>
  <si>
    <t>X190412</t>
  </si>
  <si>
    <t>Gera_full 004</t>
  </si>
  <si>
    <t>X190413</t>
  </si>
  <si>
    <t>Gera 007</t>
  </si>
  <si>
    <t>X190423</t>
  </si>
  <si>
    <t>Gera 008</t>
  </si>
  <si>
    <t>X190424</t>
  </si>
  <si>
    <t>Gera 009</t>
  </si>
  <si>
    <t>X190425</t>
  </si>
  <si>
    <t>Gera 010</t>
  </si>
  <si>
    <t>X190426</t>
  </si>
  <si>
    <t>Gera 011</t>
  </si>
  <si>
    <t>X190427</t>
  </si>
  <si>
    <t>Gera 012</t>
  </si>
  <si>
    <t>X190428</t>
  </si>
  <si>
    <t>Gera_bag 003</t>
  </si>
  <si>
    <t>X190440</t>
  </si>
  <si>
    <t>Gera_bag 004</t>
  </si>
  <si>
    <t>X190441</t>
  </si>
  <si>
    <t>y</t>
  </si>
  <si>
    <t>n</t>
  </si>
  <si>
    <t>species</t>
  </si>
  <si>
    <t>sampling date</t>
  </si>
  <si>
    <t>sample type</t>
  </si>
  <si>
    <t>label</t>
  </si>
  <si>
    <t>country</t>
  </si>
  <si>
    <t>state</t>
  </si>
  <si>
    <t>location</t>
  </si>
  <si>
    <t>Xvalue</t>
  </si>
  <si>
    <t>Yvalue</t>
  </si>
  <si>
    <t>commentary</t>
  </si>
  <si>
    <t>Belgium</t>
  </si>
  <si>
    <t>Denmark</t>
  </si>
  <si>
    <t>Germany</t>
  </si>
  <si>
    <t>France</t>
  </si>
  <si>
    <t>Netherlands</t>
  </si>
  <si>
    <t>Poland</t>
  </si>
  <si>
    <t>Czechia</t>
  </si>
  <si>
    <t>blood</t>
  </si>
  <si>
    <t>tissue</t>
  </si>
  <si>
    <t>hair</t>
  </si>
  <si>
    <t>horn</t>
  </si>
  <si>
    <t>bone</t>
  </si>
  <si>
    <t>dung</t>
  </si>
  <si>
    <t>nasal secretion</t>
  </si>
  <si>
    <t>ear wax</t>
  </si>
  <si>
    <t>saliva</t>
  </si>
  <si>
    <t>American bison</t>
  </si>
  <si>
    <t>Mountain anoa</t>
  </si>
  <si>
    <t>Domestic cattle</t>
  </si>
  <si>
    <t>Cape buffalo</t>
  </si>
  <si>
    <t>Forest buffalo</t>
  </si>
  <si>
    <t>Lowland anoa</t>
  </si>
  <si>
    <t>Water buffalo</t>
  </si>
  <si>
    <t>European bison</t>
  </si>
  <si>
    <t>X150318</t>
  </si>
  <si>
    <t>K160387</t>
  </si>
  <si>
    <t>K160631</t>
  </si>
  <si>
    <t>SNP genotyped</t>
  </si>
  <si>
    <t>extraction date</t>
  </si>
  <si>
    <t>LS17-290316-PU</t>
  </si>
  <si>
    <t>LS17</t>
  </si>
  <si>
    <t>Bovini</t>
  </si>
  <si>
    <t>wild boar</t>
  </si>
  <si>
    <t>human</t>
  </si>
  <si>
    <t>Gelnhausen</t>
  </si>
  <si>
    <t>NA</t>
  </si>
  <si>
    <t>LS19-260416-PU</t>
  </si>
  <si>
    <t>LS19</t>
  </si>
  <si>
    <t>red fox</t>
  </si>
  <si>
    <t>9,186266</t>
  </si>
  <si>
    <t>alte Fasanerie</t>
  </si>
  <si>
    <t>Eurasian elk</t>
  </si>
  <si>
    <t>LH_022</t>
  </si>
  <si>
    <t>29345 Unterlüß</t>
  </si>
  <si>
    <t>R160684</t>
  </si>
  <si>
    <t>Red deer</t>
  </si>
  <si>
    <t>Lowland line. feminine. Age: 7 months</t>
  </si>
  <si>
    <t>Lowland line. masculine. Age: 48 months</t>
  </si>
  <si>
    <t>Lowland line. feminine. Age: 5 months</t>
  </si>
  <si>
    <t>Lowland line. feminine. Age: 204 months</t>
  </si>
  <si>
    <t>Lowland line. feminine</t>
  </si>
  <si>
    <t>Lowland line. feminine. Age: 96 months</t>
  </si>
  <si>
    <t>Lowland line. masculine. Age: 216 months</t>
  </si>
  <si>
    <t>Lowland line. masculine. Age: 92 months</t>
  </si>
  <si>
    <t>Lowland line. masculine. Age: 204 months</t>
  </si>
  <si>
    <t>Lowland line. masculine. Age: 7 months</t>
  </si>
  <si>
    <t>ok. 100µl. FAMILIES Lowland line. feminine. juv.</t>
  </si>
  <si>
    <t>muscle. daughter of 74. FAMILIES Lowland line. feminine. Age: 7 months</t>
  </si>
  <si>
    <t>muscle. mother of 73. FAMILIES Lowland line. feminine. Age: 288 months</t>
  </si>
  <si>
    <t>muscle. mother of 86R. FAMILIES Lowland line. feminine. Age: 264 months</t>
  </si>
  <si>
    <t>muscle. offspring of 85R.FAMILIES Lowland line. fetus</t>
  </si>
  <si>
    <t>300µl krew liofilizow. daughter of 115R. FAMILIES Lowland line. feminine. juv.</t>
  </si>
  <si>
    <t>mother of 114R. FAMILIES Lowland line. feminine. ad.</t>
  </si>
  <si>
    <t>muscle. mother of 162R. FAMILIES Lowland line. feminine. Age: 84 months</t>
  </si>
  <si>
    <t>muscle. offspring of 161R. FAMILIES Lowland line</t>
  </si>
  <si>
    <t>2/18 1.0; LocalID M04211</t>
  </si>
  <si>
    <t>Abia EBPB# 13637</t>
  </si>
  <si>
    <t>Falka EBPB# 9318</t>
  </si>
  <si>
    <t>Abnette EBPB# 13636</t>
  </si>
  <si>
    <t>Quelle EBPB# 12045</t>
  </si>
  <si>
    <t>Idris 1.0 Bubalus quarlesi; Intl. Stdbk# 508</t>
  </si>
  <si>
    <t>Anabelle 0.1; LocalID M03776; single swab</t>
  </si>
  <si>
    <t>Kianga 0.1; LocalID M02578; single swab</t>
  </si>
  <si>
    <t>Romy 0.1; single swab</t>
  </si>
  <si>
    <t>Roxy 0.1; single swab</t>
  </si>
  <si>
    <t>Ronya 0.1; single swab</t>
  </si>
  <si>
    <t>Cora 0.1; single swab</t>
  </si>
  <si>
    <t>Idris 1.0 Bubalus quarlesi; Intl. Stdbk# 508; single swab</t>
  </si>
  <si>
    <t>Anabelle 0.1; LocalID M03776; single swab in InhibitEX; fresh</t>
  </si>
  <si>
    <t>Paula 0.1; LocalID M04187; single swab in InhibitEX; fresh</t>
  </si>
  <si>
    <t>Alexa 0.1; LocalID M01707; single swab in InhibitEX; fresh</t>
  </si>
  <si>
    <t>3/18 0.1; LocalID M04217; single swab in InhibitEX; fresh</t>
  </si>
  <si>
    <t>Kianga 0.1; LocalID M02578; single swab in InhibitEX; fresh</t>
  </si>
  <si>
    <t>Madiba (Urbalo) 1.0; LocalID M02524; single swab in InhibitEX; fresh</t>
  </si>
  <si>
    <t>fresh</t>
  </si>
  <si>
    <t>Maik 1.0; localID M05858; single swab in InhibitEX; fresh</t>
  </si>
  <si>
    <t>Cosmo 1.0; localID B5308; studbook# T00644; single swab in InhibitEX; fresh</t>
  </si>
  <si>
    <t>0.1; localID B6031; single swab in InhibitEX; fresh</t>
  </si>
  <si>
    <t>Goa 0.1; Intl Stdbk# T00588; single swab in InhibitEX. fresh (&lt;24h)</t>
  </si>
  <si>
    <t>1.0; localID 150062; single swab in InhibitEX. fresh (&lt;24h)</t>
  </si>
  <si>
    <t>Madiba (Urbalo) 1.0; LocalID M02524; full sample in EtOH; fresh</t>
  </si>
  <si>
    <t>Paula 0.1; LocalID M04187; full sample in EtOH; fresh</t>
  </si>
  <si>
    <t>Anabelle 0.1; LocalID M03776; full sample in EtOH; fresh</t>
  </si>
  <si>
    <t>Kianga 0.1; LocalID M02578; full sample in EtOH; fresh</t>
  </si>
  <si>
    <t>3/18 0.1; LocalID M04217; full sample in EtOH; fresh</t>
  </si>
  <si>
    <t>Alexa 0.1; LocalID M01707; full sample in EtOH; fresh</t>
  </si>
  <si>
    <t>2/18 1.0; LocalID M04211; full sample in EtOH; fresh</t>
  </si>
  <si>
    <t>Owango 1.0; localID M04570; full sample in EtOH; fresh</t>
  </si>
  <si>
    <t>Cosmo 1.0; localID B5308; studbook# T00644; full sample in EtOH</t>
  </si>
  <si>
    <t>0.1; localID B6031; full sample in EtOH</t>
  </si>
  <si>
    <t>Goa 0.1; Intl Stdbk# T00588; full sample in EtOH. fresh (&lt;24h)</t>
  </si>
  <si>
    <t>1.0; localID 150062; full sample in EtOH. fresh (&lt;24h)</t>
  </si>
  <si>
    <t>Alexa 0.1; LocalID M01707; 2 swabs</t>
  </si>
  <si>
    <t>Madiba (Urbalo) 1.0; LocalID M02524; 2 swabs</t>
  </si>
  <si>
    <t>invasive saliva swabs sample of corresponding author</t>
  </si>
  <si>
    <t>Tatanka 1.0 wood bison (B. bison athabascae); XIV316; full sample in EtOH; fresh</t>
  </si>
  <si>
    <t>Yuka 0.1 wood bison (B. bison athabascae); XIV364; full sample in EtOH; fresh</t>
  </si>
  <si>
    <t>Catori 0.1 wood bison (B. bison athabascae); XIV363; full sample in EtOH; fresh</t>
  </si>
  <si>
    <t>Catori 0.1 wood bison (B. bison athabascae); XIV363; 4 swabs; nostral and oral</t>
  </si>
  <si>
    <t>Tatanka 1.0 wood bison (B. bison athabascae); XIV316; 3 swabs; nostral and oral</t>
  </si>
  <si>
    <t>Yuka 0.1 wood bison (B. bison athabascae); XIV364; 3 swabs; nostral and oral</t>
  </si>
  <si>
    <t>Rabautz 1.0 wood bison (B. bison athabascae); localID 0003221; full sample in EtOH; fresh</t>
  </si>
  <si>
    <t>Atlanta 0.1 wood bison (B. bison athabascae); localID 0001240; full sample in EtOH; fresh</t>
  </si>
  <si>
    <t>Tara 0.1 wood bison (B. bison athabascae); localID M01712; full sample in EtOH; fresh</t>
  </si>
  <si>
    <t>Gudrun 0.1 wood bison (B. bison athabascae); localID M06009; full sample in EtOH; fresh</t>
  </si>
  <si>
    <t>Savannah 0.1 wood bison (B. bison athabascae); localID M05729; full sample in EtOH; fresh</t>
  </si>
  <si>
    <t>Georgia 0.1 wood bison (B. bison athabascae); localID 0004114; full sample in EtOH; fresh</t>
  </si>
  <si>
    <t>Texana 0.1 wood bison (B. bison athabascae); localID M04295; full sample in EtOH; fresh</t>
  </si>
  <si>
    <t>Gudrun 0.1 wood bison (B. bison athabascae); localID M06009; 3 swabs</t>
  </si>
  <si>
    <t>Toby 1.0 wood bison (B. bison athabascae); localID M03606; 3 swabs</t>
  </si>
  <si>
    <t>Cheyenne 0.1 plains bison (B. bison bison); LocalID 1766; 4 swabs; saliva/nasal secretion</t>
  </si>
  <si>
    <t>Lakota 0.1 plains bison (B. bison bison); LocalID 5110; 2 swabs</t>
  </si>
  <si>
    <t>Cherokee 1.0 plains bison (B. bison bison); LocalID 4613; 2 swabs</t>
  </si>
  <si>
    <t>Cherokee 1.0 plains bison (B. bison bison); LocalID 4613; full sample in EtOH; fresh</t>
  </si>
  <si>
    <t>Lakota 0.1 plains bison (B. bison bison); LocalID 5110; full sample in EtOH; fresh</t>
  </si>
  <si>
    <t>Cheyenne 0.1 plains bison (B. bison bison); LocalID 1766; full sample in EtOH; fresh</t>
  </si>
  <si>
    <t>Ribanna 0.1 plains bison (B. bison bison); LocalID 2438; full sample in EtOH; fresh</t>
  </si>
  <si>
    <t>Sammy 1.0 plains bison (Bos bison bison); full sample in EtOH; fresh</t>
  </si>
  <si>
    <t>BIBB013 0.1 plains bison (Bison bison bison); earmarking: DE 03 550 74534</t>
  </si>
  <si>
    <t>BIBB012 0.1 plains bison (Bison bison bison); earmarking: DE 03 550 74533</t>
  </si>
  <si>
    <t>BIBB005 0.1 plains bison (Bison bison bison); earmarking: DE 03 486 36730</t>
  </si>
  <si>
    <t>BIBB054 0.1 plains bison (Bison bison bison); earmarking: DE 03 606 92498</t>
  </si>
  <si>
    <t>BIBB056 1.0 plains bison (Bison bison bison); earmarking: DE 03 606 92496</t>
  </si>
  <si>
    <t>BIBB057 1.0 plains bison (Bison bison bison); earmarking: DE 03 606 92478</t>
  </si>
  <si>
    <t>BIBB052 1.0 plains bison (Bison bison bison); earmarking: DE 03 606 92500</t>
  </si>
  <si>
    <t>BIBB055 1.0 plains bison (Bison bison bison); earmarking: DE 03 606 92497</t>
  </si>
  <si>
    <t>BIBB013 0.1 plains bison (Bison bison bison); earmarking: DE 03 550 74534; 3 swabs</t>
  </si>
  <si>
    <t>BIBB012 0.1 plains bison (Bison bison bison); earmarking: DE 03 550 74533; 3 swabs</t>
  </si>
  <si>
    <t>BIBB005 0.1 plains bison (Bison bison bison); earmarking: DE 03 486 36730; 2 swabs</t>
  </si>
  <si>
    <t>BIBB054 0.1 plains bison (Bison bison bison); earmarking: DE 03 606 92498; 2 swabs</t>
  </si>
  <si>
    <t>BIBB056 1.0 plains bison (Bison bison bison); earmarking: DE 03 606 92496; 2 swabs</t>
  </si>
  <si>
    <t>BIBB057 1.0 plains bison (Bison bison bison); earmarking: DE 03 606 92478; 2 swabs</t>
  </si>
  <si>
    <t>BIBB052 1.0 plains bison (Bison bison bison); earmarking: DE 03 606 92500; 2 swabs</t>
  </si>
  <si>
    <t>BIBB055 1.0 plains bison (Bison bison bison); earmarking: DE 03 606 92497; 2 swabs</t>
  </si>
  <si>
    <t>BIBB013 0.1 plains bison (Bison bison bison); earmarking: DE 03 550 74534; full sample in EtOH</t>
  </si>
  <si>
    <t>BIBB012 0.1 plains bison (Bison bison bison); earmarking: DE 03 550 74533; full sample in EtOH</t>
  </si>
  <si>
    <t>BIBB005 0.1 plains bison (Bison bison bison); earmarking: DE 03 486 36730; full sample in EtOH</t>
  </si>
  <si>
    <t>BIBB054 0.1 plains bison (Bison bison bison); earmarking: DE 03 606 92498; full sample in EtOH</t>
  </si>
  <si>
    <t>BIBB056 1.0 plains bison (Bison bison bison); earmarking: DE 03 606 92496; full sample in EtOH</t>
  </si>
  <si>
    <t>BIBB057 1.0 plains bison (Bison bison bison); earmarking: DE 03 606 92478; full sample in EtOH</t>
  </si>
  <si>
    <t>BIBB052 1.0 plains bison (Bison bison bison); earmarking: DE 03 606 92500; full sample in EtOH</t>
  </si>
  <si>
    <t>BIBB055 1.0 plains bison (Bison bison bison); earmarking: DE 03 606 92497; full sample in EtOH</t>
  </si>
  <si>
    <t>Moritz 1.0 plains bison (Bos bison bison); LocalID M03171; full sample in EtOH; fresh</t>
  </si>
  <si>
    <t>Faye 0.1 plains bison (Bos bison bison); LocalID M03691; full sample in EtOH; fresh</t>
  </si>
  <si>
    <t>Fatima 0.1 plains bison (Bos bison bison); LocalID M03162; full sample in EtOH; fresh</t>
  </si>
  <si>
    <t>Moritz 1.0 plains bison (Bos bison bison); LocalID M03171; 3 swabs</t>
  </si>
  <si>
    <t>Fatima 0.1 plains bison (Bos bison bison); LocalID M03162; 2 swabs</t>
  </si>
  <si>
    <t>Lee 1.0 plains bison (Bos bison bison); localID 053081; full sample in EtOH; fresh</t>
  </si>
  <si>
    <t>Zorra 0.1 plains bison (Bos bison bison); localID 053086; full sample in EtOH; fresh</t>
  </si>
  <si>
    <t>Lilly 0.1 plains bison (Bos bison bison); localID 053079; full sample in EtOH; fresh</t>
  </si>
  <si>
    <t>1.0 plains bison (Bos bison bison) cornes osées; full sample in EtOH</t>
  </si>
  <si>
    <t>Alexandra 0.1 plains bison (B. bison bison); localID: 200037; full sample in EtOH. fresh</t>
  </si>
  <si>
    <t>0.1 plains bison (B. bison bison); localID: 240262; full sample in EtOH. fresh</t>
  </si>
  <si>
    <t>0.1 plains bison (B. bison bison); localID: 180626; full sample in EtOH. fresh</t>
  </si>
  <si>
    <t>0.1 plains bison (B. bison bison); localID: 180627; full sample in EtOH. fresh</t>
  </si>
  <si>
    <t>Tjeko 1.0 plains bison (B. bison bison); localID: 250050; full sample in EtOH. fresh</t>
  </si>
  <si>
    <t>Pambajeng 1.0 Javan banteng (B. javanicus javanicus); LocalID 5489; 2 swabs; likely low quality sample</t>
  </si>
  <si>
    <t>Ornella 0.1 Javan banteng (B. javanicus javanicus); LocalID 5298: 5 swabs</t>
  </si>
  <si>
    <t>Buddy 1.0 Javan banteng (B. javanicus javanicus); LocalID 5296: 4 swabs</t>
  </si>
  <si>
    <t>Buddy 1.0 Javan banteng (B. javanicus javanicus); LocalID 5296;full sample in EtOH; fresh</t>
  </si>
  <si>
    <t>Ornella 0.1 Javan banteng (B. javanicus javanicus); LocalID 5298; full sample in EtOH; fresh</t>
  </si>
  <si>
    <t>Pambajeng 1.0 Javan banteng (B. javanicus javanicus); LocalID 5489; full sample in EtOH; fresh</t>
  </si>
  <si>
    <t>Wangi 0.1 Javan banteng (B. javanicus javanicus); LocalID 5300; full sample in EtOH; fresh</t>
  </si>
  <si>
    <t>Heck cattle</t>
  </si>
  <si>
    <t>Helene 0.1 Dahomey dwarf cattle; XIV402; full sample in EtOH; fresh</t>
  </si>
  <si>
    <t>Hilena 0.1 Dahomey dwarf cattle (Kalb); XIV404; full sample in EtOH; fresh</t>
  </si>
  <si>
    <t>Hannibal 1.0 Dahomey dwarf cattle; XIV403; full sample in EtOH; fresh</t>
  </si>
  <si>
    <t>Hannibal 1.0 Dahomey dwarf cattle; XIV403; 2 swabs; nostral and oral</t>
  </si>
  <si>
    <t>Hilena 0.1 Dahomey dwarf cattle (Kalb); XIV404; 3 swabs; nostral and oral</t>
  </si>
  <si>
    <t>Helene 0.1 Dahomey dwarf cattle; XIV402; 3 swabs; nostral and oral</t>
  </si>
  <si>
    <t>Lowland Caucasian line. masculine. only year is known; exact location unknown</t>
  </si>
  <si>
    <t>Lowland Caucasian line. feminine. only year is known; exact location unknown</t>
  </si>
  <si>
    <t>looks like blood. Lowland Caucasian line. masculine. only year is known; exact location unknown</t>
  </si>
  <si>
    <t>Lowland Caucasian line. masucilne. only year is known; exact location unknown</t>
  </si>
  <si>
    <t>Lowland Caucasian line. masculine. 1905. only year is known; exact location unknown</t>
  </si>
  <si>
    <t>Lowland Caucasian line.masculine.1905.only year is known; exact location unknown</t>
  </si>
  <si>
    <t>Lowland Caucasian line. sex unknown. only year is known; exact location unknown</t>
  </si>
  <si>
    <t>shipped without EtOH</t>
  </si>
  <si>
    <t>Fatu EBPB# 12966 (individual already dead)</t>
  </si>
  <si>
    <t>Abia EBPB# 13637; inside</t>
  </si>
  <si>
    <t>Falka EBPB# 9318; inside</t>
  </si>
  <si>
    <t>Abia EBPB# 13637; outside</t>
  </si>
  <si>
    <t>Falka EBPB# 9318; outside</t>
  </si>
  <si>
    <t>urinee</t>
  </si>
  <si>
    <t>Horno/Hormo EBPB# 11338; very fresh; swabs</t>
  </si>
  <si>
    <t>Horno/Hormo EBPB# 11338; very fresh</t>
  </si>
  <si>
    <t>age A (fresh)</t>
  </si>
  <si>
    <t>age B (older)</t>
  </si>
  <si>
    <t>older</t>
  </si>
  <si>
    <t>Borat 1.0 LC; EBPB# 12223; 2 swabs</t>
  </si>
  <si>
    <t>Hoima 0.1 LC; EBPB# 12270; 2 swabs</t>
  </si>
  <si>
    <t>Borat 1.0 LC; EBPB# 12223; 3 swabs</t>
  </si>
  <si>
    <t>Honis 0.1 LC; EBPB# 12269; 3 swabs</t>
  </si>
  <si>
    <t>Curt II 1.0 LC; EBPB# 13966; 6 swabs</t>
  </si>
  <si>
    <t>Spretan 1.0 LC; EBPB# 11042; full sample in EtOH; fresh</t>
  </si>
  <si>
    <t>Belinda 0.1 LC; EBPB# 9932; full sample in EtOH; fresh</t>
  </si>
  <si>
    <t>Warda 0.1 LC; EBPB# 13871; full sample in EtOH; fresh</t>
  </si>
  <si>
    <t>Waleria 0.1 LC; EBPB# 13870; full sample in EtOH; fresh</t>
  </si>
  <si>
    <t>Waleria 0.1 LC; EBPB# 13870; 3 swabs</t>
  </si>
  <si>
    <t>Warda 0.1 LC; EBPB# 13871; 3 swabs</t>
  </si>
  <si>
    <t>Warda 0.1 LC; EBPB# 13871</t>
  </si>
  <si>
    <t>Waleria 0.1 LC; EBPB# 13870</t>
  </si>
  <si>
    <t>Ingram II 1.0 LC; EBPB# 12629; full sample in EtOH; fresh</t>
  </si>
  <si>
    <t>Donnaprima 0.1 LC; EBPB# 13761; full sample in EtOH; fresh</t>
  </si>
  <si>
    <t>Abtei 0.1 LC; EBPB# 9186</t>
  </si>
  <si>
    <t>Aboka 0.1 LC; EBPB# 9912</t>
  </si>
  <si>
    <t>Donfärber 1.0 LC; EBPB# 13088</t>
  </si>
  <si>
    <t>Abtei 0.1 LC; EBPB# 9186; full sample in EtOH</t>
  </si>
  <si>
    <t>Donas 1.0 LC; EBPB# 13082; full sample in EtOH</t>
  </si>
  <si>
    <t>Donas 1.0 LC; EBPB# 13082</t>
  </si>
  <si>
    <t>Heide 0.1 LC. EBPB# 9291; full sample in EtOH; fresh</t>
  </si>
  <si>
    <t>Thura 0.1 LC. EBPB# 8652; full sample in EtOH; fresh</t>
  </si>
  <si>
    <t>Krause 1.0 LC. EBPB# 10211; full sample in EtOH; fresh</t>
  </si>
  <si>
    <t>Thura 0.1 LC. EBPB# 8652; 3 swabs</t>
  </si>
  <si>
    <t>Heide 0.1 LC. EBPB# 9291; 2 swabs</t>
  </si>
  <si>
    <t>Krause 1.0 LC. EBPB# 10211; 3 swabs</t>
  </si>
  <si>
    <t>Donjeer 0.1 LC; EBPB# 13407; full sample in EtOH; fresh</t>
  </si>
  <si>
    <t>0.0.1 LC</t>
  </si>
  <si>
    <t>0.1 LC; EBPB# ; full sample in EtOH; fresh</t>
  </si>
  <si>
    <t>Tilowina 0.1 LC; EBPB# 11783; full sample in EtOH; fresh</t>
  </si>
  <si>
    <t>Benita 0.1 LC; EBPB# 12657; full sample in EtOH; fresh</t>
  </si>
  <si>
    <t>Benno 1.0 LC; EBPB# 12102; full sample in EtOH; fresh</t>
  </si>
  <si>
    <t>LC; full sample in EtOH; fresh</t>
  </si>
  <si>
    <t>LC</t>
  </si>
  <si>
    <t>Dart 1.0 LC; EBPB# 13900</t>
  </si>
  <si>
    <t>Zweigel 1.0 LC; EBPB# 12267</t>
  </si>
  <si>
    <t>Dadrina 0.1 LC; EBPB# 12593</t>
  </si>
  <si>
    <t>Daniga 0.1 LC; EBPB# 10459</t>
  </si>
  <si>
    <t>Damingo 1.0 LC; EBPB# 13901</t>
  </si>
  <si>
    <t>Dahn 1.0 LC; EBPB# 13225</t>
  </si>
  <si>
    <t>Dastine 0.1 LC; EBPB# 9828</t>
  </si>
  <si>
    <t>An-Johnny 1.0 LC; EBPB#11295; full sample in EtOH; fresh</t>
  </si>
  <si>
    <t>An-Gerda 0.1 LC; EBPB#10510; full sample in EtOH; fresh</t>
  </si>
  <si>
    <t>An-Johnny 1.0 LC; EBPB#11295</t>
  </si>
  <si>
    <t>An-Gerda 0.1 LC; EBPB#10510</t>
  </si>
  <si>
    <t>An-Gerda 0.1 LC; EBPB#10510; 3 swabs</t>
  </si>
  <si>
    <t>An-Imke 0.1 LC; EBPB#10994</t>
  </si>
  <si>
    <t>Onia 0.1 LC. EBPB# 12963; full sample in EtOH; fresh</t>
  </si>
  <si>
    <t>Pronka 0.1 LC. EBPB# 13273; full sample in EtOH; fresh</t>
  </si>
  <si>
    <t>Zaafer 1.0 LC. EBPB# 13700; full sample in EtOH; fresh</t>
  </si>
  <si>
    <t>Kronika 0.1 LC; EBPB# 12249; full sample in EtOH; fresh (5h)</t>
  </si>
  <si>
    <t>Hoima 1.0 LC; EBPB# 13672; full sample in EtOH; fresh</t>
  </si>
  <si>
    <t>Elaika 0.1 LC; EBPB# 14140; full sample in EtOH</t>
  </si>
  <si>
    <t>Elwira 0.1 LC; EBPB# 14139; full sample in EtOH</t>
  </si>
  <si>
    <t>Elton 1.0 LC; EBPB# 13321; full sample in EtOH</t>
  </si>
  <si>
    <t>Elvelyn 0.1 LC; EBPB# 10224; full sample in EtOH</t>
  </si>
  <si>
    <t>Ch... 1.0 LC. EBPB# 13632; full sample in EtOH</t>
  </si>
  <si>
    <t>Ch... 1.0 LC. EBPB# 13632</t>
  </si>
  <si>
    <t>Zwulla 0.1 LC; EBPB# 12917; full sample in EtOH; fresh</t>
  </si>
  <si>
    <t>Xamir 1.0 LC; EBPB# 13323; full sample in EtOH; fresh</t>
  </si>
  <si>
    <t>Pfennig 0.1 LC; EBPB# 11843; full sample in EtOH; fresh</t>
  </si>
  <si>
    <t>Xannika 0.1 LC; EBPB# 13703; full sample in EtOH; fresh</t>
  </si>
  <si>
    <t>Xarbara 0.1 LC; EBPB# 11995; full sample in EtOH; fresh</t>
  </si>
  <si>
    <t>Bällani 0.1 LC; EBPB# 13805; full sample in EtOH; fresh</t>
  </si>
  <si>
    <t>Bätula 0.1 LC; EBPB# 13920</t>
  </si>
  <si>
    <t>Bällani 0.1 LC; EBPB# 13805</t>
  </si>
  <si>
    <t>Omarya 0.1 LC; EBPB# 13177; full sample in EtOH; fresh</t>
  </si>
  <si>
    <t>Omarya 0.1 LC; EBPB# 13177</t>
  </si>
  <si>
    <t>Bonny 0.1 LC; EBPB# 9956; Chip# 96800 00-0177-0665; full sample in EtOH</t>
  </si>
  <si>
    <t>Donröschen 0.1 LC; EBPB# 10152; Chip# 276098100516793; full sample in EtOH</t>
  </si>
  <si>
    <t>Dalida 0.1 LC; EBPB# 9823; Chip# 276097200276550; full sample in EtOH</t>
  </si>
  <si>
    <t>Donenekabai 0.1 LC; EBPB# 13358; Chip# 276098106118590; full sample in EtOH</t>
  </si>
  <si>
    <t>Donina 0.1 LC; EBPB# 11853; Chip# 276098102537992; full sample in EtOH</t>
  </si>
  <si>
    <t>Gaston 1.0 LC; EBPB# 13659; full sample in EtOH; fresh</t>
  </si>
  <si>
    <t>Tingstinella 0.1 LC; EBPB# 14272; full sample in EtOH; fresh</t>
  </si>
  <si>
    <t>Tilse 0.1 LC; EBPB# 9757; full sample in EtOH; fresh</t>
  </si>
  <si>
    <t>Donsandra 0.1 LC; EBPB# 13122; Chip# 276098106131048; full sample in EtOH; fresh</t>
  </si>
  <si>
    <t>Donmilkin 0.1 LC; EBPB# 13905; Chip# 276098106477268; full sample in EtOH; fresh</t>
  </si>
  <si>
    <t>Donaluna 0.1 LC; EBPB# 11854; Chip# 276098102537347; full sample in EtOH; fresh</t>
  </si>
  <si>
    <t>Donia 0.1 LC: EBPB# 13081; Chip# 276098106126141; full sample in EtOH; fresh</t>
  </si>
  <si>
    <t>Donenekabai 0.1 LC; EBPB# 13358; Chip# 276098106118590; full sample in EtOH; fresh</t>
  </si>
  <si>
    <t>Donenekabai 0.1 LC; EBPB# 13358; Chip# 276098106118590; 2 swabs; fresh</t>
  </si>
  <si>
    <t>Donmilkin 0.1 LC; EBPB# 13905; Chip# 276098106477268; 2 swabs; fresh</t>
  </si>
  <si>
    <t>Donenekabai 0.1 LC; EBPB# 13358; Chip# 276098106118590</t>
  </si>
  <si>
    <t>Donmilkin 0.1 LC; EBPB# 13905; Chip# 276098106477268</t>
  </si>
  <si>
    <t>Donia 0.1 LC: EBPB# 13081; Chip# 276098106126141</t>
  </si>
  <si>
    <t>Donia 0.1 LC: EBPB# 13081; Chip# 276098106126141; 2 swabs; fresh</t>
  </si>
  <si>
    <t>Zaara 0.1 LC; EBPB# 13702; full sample in EtOH. fresh</t>
  </si>
  <si>
    <t>Zakki II 0.1 LC; EBPB# 10004; full sample in EtOH. fresh</t>
  </si>
  <si>
    <t>Zareti 0.1 LC; EBPB# 10345; full sample in EtOH. fresh</t>
  </si>
  <si>
    <t>Zandala 0.1 LC; EBPB# 12853; full sample in EtOH. fresh</t>
  </si>
  <si>
    <t>Zabra 0.1 LC; EBPB# 10475; full sample in EtOH. fresh</t>
  </si>
  <si>
    <t>Egomandus 1.0 LC; EBPB# 13372; full sample in EtOH; fresh</t>
  </si>
  <si>
    <t>Egomandus 1.0 LC; EBPB# 13372; 3 swabs</t>
  </si>
  <si>
    <t>Zabra 0.1 LC; EBPB# 10475; 3 swabs</t>
  </si>
  <si>
    <t>Damingo 1.0 LC; EBPB# 13901; fresh</t>
  </si>
  <si>
    <t>Dart 1.0 LC; EBPB# 13900; fresh from Haupt</t>
  </si>
  <si>
    <t>Quara 0.1 LC;*24.08.2019; full sample in EtOH; fresh</t>
  </si>
  <si>
    <t>Bt.../Bo?enka 0.1 LC; EBPB# 11815; localID: 130171; full sample in EtOH. fresh</t>
  </si>
  <si>
    <t>Tipito 1.0 LC; EBPB# 12408; localID: 140091; full sample in EtOH. fresh</t>
  </si>
  <si>
    <t>Bt.../Beatrice 0.1 LC; EBPB# 12230; localID: 130320; full sample in EtOH. fresh</t>
  </si>
  <si>
    <t>Durabella 0.1 LL; EBPB# 12809; full sample in EtOH; fresh</t>
  </si>
  <si>
    <t>Dunewa 0.1 LL; EBPB# 13849; full sample in EtOH; fresh</t>
  </si>
  <si>
    <t>Dunst 1.0 LL; EBPB# 14137; full sample in EtOH; fresh</t>
  </si>
  <si>
    <t>Dulina 0.1 LL; EBPB# 12644; full sample in EtOH; fresh</t>
  </si>
  <si>
    <t>Dunst  1.0 LL; EBPB# 14137</t>
  </si>
  <si>
    <t>Dunewa 0.1 LL; EBPB# 13849; 2 swabs</t>
  </si>
  <si>
    <t>Dunewa 0.1 LL; EBPB# 13849</t>
  </si>
  <si>
    <t>Pogoda II 0.1 LL; EBPB# 9901</t>
  </si>
  <si>
    <t>Durabella 0.1 LL; EBPB# 12809; 2 swabs</t>
  </si>
  <si>
    <t>Durabella 0.1 LL; EBPB# 12809</t>
  </si>
  <si>
    <t>Dulina 0.1 LL; EBPB# 12644; 2 swabs</t>
  </si>
  <si>
    <t>Dulina 0.1 LL; EBPB# 12644</t>
  </si>
  <si>
    <t>Polipka 0.1 LL; EBPB# 10380; full sample in EtOH; fresh</t>
  </si>
  <si>
    <t>Plucik 1.0 LL; EBPB# 9763; 2 swabs</t>
  </si>
  <si>
    <t>NL-135 0.1 LL; EBPB# 12777</t>
  </si>
  <si>
    <t>NL-129 0.1 LL; EBPB# 12703</t>
  </si>
  <si>
    <t>NL-119 0.1 LL; EBPB# 12319</t>
  </si>
  <si>
    <t>NL-70 0.1 LL; EBPB# 10445</t>
  </si>
  <si>
    <t>NL-142 1.0 LL; EBPB# 13640</t>
  </si>
  <si>
    <t>NL-146 1.0 LL; EBPB# 13954</t>
  </si>
  <si>
    <t>Durkan II 1.0 LL; EBPB# 12017</t>
  </si>
  <si>
    <t>NL-154 0.1 Kalb LL; EBPB# 14175</t>
  </si>
  <si>
    <t>NL-134 0.1 LL; EBPB# 12776</t>
  </si>
  <si>
    <t>NL-73 0.1 LL; EBPB# 10448</t>
  </si>
  <si>
    <t>NL-147 1.0 LL; EBPB# 13955</t>
  </si>
  <si>
    <t>NL-117 0.1 LL; EBPB# 12317</t>
  </si>
  <si>
    <t>NL-152 1.0 Kalb LL; EBPB# 14173</t>
  </si>
  <si>
    <t>NL-153 1.0 Kalb LL; EBPB# 14174</t>
  </si>
  <si>
    <t>NL-66 0.1 LL; EBPB# 10233</t>
  </si>
  <si>
    <t>Pogodynka 0.1 LL; EBPB# 10730; full sample in EtOH; fresh</t>
  </si>
  <si>
    <t>Porter II 1.0 LL; EBPB# 10199; full sample in EtOH; fresh</t>
  </si>
  <si>
    <t>Showilo 1.0 LL; EBPB# 14160; full sample in EtOH; fresh</t>
  </si>
  <si>
    <t>Polnówka 0.1 LL; EBPB# 9964; full sample in EtOH; fresh</t>
  </si>
  <si>
    <t>Shari 0.1 LL; EBPB# 13913; full sample in EtOH; fresh</t>
  </si>
  <si>
    <t>OKHenrik 1.0 LL; EBPB# 14104; full sample in EtOH; fresh</t>
  </si>
  <si>
    <t>Bjørk 0.1 LL; EBPB# 11159; full sample in EtOH; fresh</t>
  </si>
  <si>
    <t>Podwoda 0.1 LL; EBPB# 11991; full sample in EtOH; fresh</t>
  </si>
  <si>
    <t>Podarunek 1.0 LL; EBPB# 11508; full sample in EtOH; fresh</t>
  </si>
  <si>
    <t>Bjørk 0.1 LL; EBPB# 11159</t>
  </si>
  <si>
    <t>Bjørk 0.1 LL; EBPB# 11159; 3 swabs</t>
  </si>
  <si>
    <t>Podwoda 0.1 LL; EBPB# 11991; 3 swabs</t>
  </si>
  <si>
    <t>Podwoda 0.1 LL; EBPB# 11991</t>
  </si>
  <si>
    <t>LL; full sample in EtOH; fresh</t>
  </si>
  <si>
    <t>LL</t>
  </si>
  <si>
    <t>Nona 0.1 LL; EBPB# 9768; full sample in EtOH; from Vortag</t>
  </si>
  <si>
    <t>0.1 LL (*05.05.2019); EBPB# ; localID S7576; full sample in EtOH; fresh</t>
  </si>
  <si>
    <t>Pogódka 0.1 LL; EBPB# 11943; localID S6995; full sample in EtOH; fresh</t>
  </si>
  <si>
    <t>Poskoczka 0.1 LL; EBPB# 14090; localID S7532; full sample in EtOH; fresh</t>
  </si>
  <si>
    <t>Pomagier 1.0 LL; EBPB# 11256; localID S6795; full sample in EtOH; fresh</t>
  </si>
  <si>
    <t>0.1 LL (*14.08.2019); EBPB# ; localID S7605; full sample in EtOH; fresh</t>
  </si>
  <si>
    <t>Poprada 0.1 LL; EBPB# 13869; localID S7453; full sample in EtOH; fresh</t>
  </si>
  <si>
    <t>Pociemna 0.1 LL; EBPB# 11944; localID S6996; full sample in EtOH; fresh</t>
  </si>
  <si>
    <t>Pogrywacz 1.0 LL; EBPB# 13868; localID S7452; full sample in EtOH; fresh</t>
  </si>
  <si>
    <t>Pociemna 0.1 LL; EBPB# 11944; localID S6996</t>
  </si>
  <si>
    <t>Pogrywacz 1.0 LL; EBPB# 13868; localID S7452</t>
  </si>
  <si>
    <t>Pomagier 1.0 LL; EBPB# 11256; localID S6795</t>
  </si>
  <si>
    <t>Poprada 0.1 LL; EBPB# 13869; localID S7453</t>
  </si>
  <si>
    <t>Poskoczka 0.1 LL; EBPB# 14090; localID S7532</t>
  </si>
  <si>
    <t>Pogódka 0.1 LL; EBPB# 11943; localID S6995</t>
  </si>
  <si>
    <t>Eginulf (local Elvis) 1.0 (LC); EBPB# 9952; full sample in EtOH; fresh</t>
  </si>
  <si>
    <t>Hoge (local: Wilson) 1.0 LC; EBPB# 12801</t>
  </si>
  <si>
    <t>Odila (local: Bettina) 0.1 LC; EBPB# 13951; full sample in EtOH; fresh</t>
  </si>
  <si>
    <t>Novartis (local: Pandora) 0.1 LL; EBPB# 9434</t>
  </si>
  <si>
    <t>Ardiane (local: Adrienne) 0.1 LC; EBPB#9501; full sample in EtOH; fresh</t>
  </si>
  <si>
    <t>Ardiane (local: Adrienne) 0.1 LC; EBPB#9501</t>
  </si>
  <si>
    <t>Ardiane (local: Adrienne) 0.1 LC; EBPB#9501; 3 swabs</t>
  </si>
  <si>
    <t>Lurano (local: Alexander) 1.0 LC; EBPB# 12950; full sample in EtOH; fresh</t>
  </si>
  <si>
    <t>Honey (local: Hanni) 0.1 LC; EBPB# 9491; full sample in EtOH; fresh (6h)</t>
  </si>
  <si>
    <t>Honey (local: Hanni) 0.1 LC; EBPB# 9491; nostral and oral; 2 swabs</t>
  </si>
  <si>
    <t>Honey (local: Hanni) 0.1 LC; EBPB# 9491</t>
  </si>
  <si>
    <t>Elly (local: Elda) 0.1 LC; EBPB# 11626; full sample in EtOH</t>
  </si>
  <si>
    <t>Elna (local: Elma) 0.1 LC; EBPB# 11625; full sample in EtOH</t>
  </si>
  <si>
    <t>Klaudia (local Birgit) 0.1 (LC); EBPB# 11427; 2 swabs; from feeding trough</t>
  </si>
  <si>
    <t>Kl I 2012 (local Elke) 0.1 (LC); EBPB# 12414; 5 swabs; from feeding trough</t>
  </si>
  <si>
    <t>breeding group LC; 3 swabs from feeding trough</t>
  </si>
  <si>
    <t>breeding group LC; 2 swabs from feeding trough</t>
  </si>
  <si>
    <t>breeding group LL; 3 swabs from feeding trough</t>
  </si>
  <si>
    <t>0.1 breeding group LL (old individual); 2 swabs from feeding trough</t>
  </si>
  <si>
    <t>0.1 breeding group LL (old individual); 2 swabs</t>
  </si>
  <si>
    <t>fromtria</t>
  </si>
  <si>
    <t>Warburg-Hardehfromen_full 001</t>
  </si>
  <si>
    <t>Warburg-Hardehfromen (Wisentgehege)</t>
  </si>
  <si>
    <t>Warburg-Hardehfromen_full 002</t>
  </si>
  <si>
    <t>Warburg-Hardehfromen_full 003</t>
  </si>
  <si>
    <t>Warburg-Hardehfromen_full 004</t>
  </si>
  <si>
    <t>Warburg-Hardehfromen_full 005</t>
  </si>
  <si>
    <t>Warburg-Hardehfromen_full 006</t>
  </si>
  <si>
    <t>Warburg-Hardehfromen_full 007</t>
  </si>
  <si>
    <t>Warburg-Hardehfromen_full 008</t>
  </si>
  <si>
    <t>Warburg-Hardehfromen_full 009</t>
  </si>
  <si>
    <t>Warburg-Hardehfromen_full 010</t>
  </si>
  <si>
    <t>Hardehfromen 001</t>
  </si>
  <si>
    <t>Hardehfromen 002</t>
  </si>
  <si>
    <t>Hardehfromen 003</t>
  </si>
  <si>
    <t>Hardehfromen 004</t>
  </si>
  <si>
    <t>Hardehfromen 005</t>
  </si>
  <si>
    <t>Hardehfromen 006</t>
  </si>
  <si>
    <t>Hardehfromen 007</t>
  </si>
  <si>
    <t>Hardehfromen 008</t>
  </si>
  <si>
    <t>Hardehfromen 009</t>
  </si>
  <si>
    <t>Hardehfromen 010</t>
  </si>
  <si>
    <t>Hardehfromen 011</t>
  </si>
  <si>
    <t>Hardehfromen 012</t>
  </si>
  <si>
    <t>Hardehfromen 013</t>
  </si>
  <si>
    <t>Hardehfromen 014</t>
  </si>
  <si>
    <t>Hardehfromen 015</t>
  </si>
  <si>
    <t>Hardehfromen 016</t>
  </si>
  <si>
    <t>Hardehfromen 017</t>
  </si>
  <si>
    <t>Hardehfromen 018</t>
  </si>
  <si>
    <t>Hardehfromen 019</t>
  </si>
  <si>
    <t>Hardehfromen 020</t>
  </si>
  <si>
    <t>Hardehfromen 021</t>
  </si>
  <si>
    <t>Hardehfromen 022</t>
  </si>
  <si>
    <t>Hardehfromen 023</t>
  </si>
  <si>
    <t>Hardehfromen 024</t>
  </si>
  <si>
    <t>Hardehfromen 025</t>
  </si>
  <si>
    <t>Hardehfromen 026</t>
  </si>
  <si>
    <t>Hardehfromen 027</t>
  </si>
  <si>
    <t>Hardehfromen 028</t>
  </si>
  <si>
    <t>Hardehfromen 029</t>
  </si>
  <si>
    <t>Hardehfromen 030</t>
  </si>
  <si>
    <t>Hardehfromen 031</t>
  </si>
  <si>
    <t>Hardehfromen 032</t>
  </si>
  <si>
    <t>Hardehfromen 033</t>
  </si>
  <si>
    <t>Hardehfromen 034</t>
  </si>
  <si>
    <t>Hardehfromen 035</t>
  </si>
  <si>
    <t>Hardehfromen 036</t>
  </si>
  <si>
    <t>Hardehfromen 037</t>
  </si>
  <si>
    <t>Hardehfromen 038</t>
  </si>
  <si>
    <t>Hardehfromen 039</t>
  </si>
  <si>
    <t>Hardehfromen 040</t>
  </si>
  <si>
    <t>Hardehfromen 041</t>
  </si>
  <si>
    <t>Hardehfromen 042</t>
  </si>
  <si>
    <t>Hardehfromen 043</t>
  </si>
  <si>
    <t>Hardehfromen 044</t>
  </si>
  <si>
    <t>Hardehfromen 045</t>
  </si>
  <si>
    <t>Hardehfromen 046</t>
  </si>
  <si>
    <t>Hardehfromen 047</t>
  </si>
  <si>
    <t>Hardehfromen 048</t>
  </si>
  <si>
    <t>Hardehfromen 049</t>
  </si>
  <si>
    <t>Hardehfromen 050</t>
  </si>
  <si>
    <t>Warburg-Hardehfromen_bag 005</t>
  </si>
  <si>
    <t>Warburg-Hardehfromen_bag 006</t>
  </si>
  <si>
    <t>Warburg-Hardehfromen_bag 007</t>
  </si>
  <si>
    <t>Warburg-Hardehfromen_bag 008</t>
  </si>
  <si>
    <t>Warburg-Hardehfromen_bag 009</t>
  </si>
  <si>
    <t>Warburg-Hardehfromen_bag 001</t>
  </si>
  <si>
    <t>Warburg-Hardehfromen_bag 002</t>
  </si>
  <si>
    <t>Warburg-Hardehfromen_bag 003</t>
  </si>
  <si>
    <t>Warburg-Hardehfromen_bag 004</t>
  </si>
  <si>
    <t>Warburg-Hardehfromen_bag 010</t>
  </si>
  <si>
    <t>Plucik 1.0 LL; EBPB# 9763; in zip-lock plastic bag/filter paper. silica gel added afterwards</t>
  </si>
  <si>
    <t>Polipka 0.1 LL; EBPB# 10380; in zip-lock plastic bag/filter paper. silica gel added afterwards</t>
  </si>
  <si>
    <t>Waleria 0.1 LC; EBPB# 13870; punched out ear tissue in EtOH</t>
  </si>
  <si>
    <t>Warda 0.1 LC; EBPB# 13871; punched out ear tissue in EtOH</t>
  </si>
  <si>
    <t>50µl. Lowland line. masculine (likely feminine). juv.. mother of 128R</t>
  </si>
  <si>
    <t>U, ortal_full 003</t>
  </si>
  <si>
    <t>Schwedt (Nationalpark Unteres ortal e, V,)</t>
  </si>
  <si>
    <t>U, ortal_full 005</t>
  </si>
  <si>
    <t>U, ortal_full 006</t>
  </si>
  <si>
    <t>U, ortal_full 007</t>
  </si>
  <si>
    <t>U, ortal_full 008</t>
  </si>
  <si>
    <t>U, ortal 001</t>
  </si>
  <si>
    <t>U, ortal 002</t>
  </si>
  <si>
    <t>U, ortal 003</t>
  </si>
  <si>
    <t>U, ortal 004</t>
  </si>
  <si>
    <t>U, ortal 005</t>
  </si>
  <si>
    <t>U, ortal 006</t>
  </si>
  <si>
    <t>U, ortal 007</t>
  </si>
  <si>
    <t>U, ortal 008</t>
  </si>
  <si>
    <t>U, ortal 009</t>
  </si>
  <si>
    <t>U, ortal 010</t>
  </si>
  <si>
    <t>U, ortal 011</t>
  </si>
  <si>
    <t>U, ortal 012</t>
  </si>
  <si>
    <t>U, ortal 013</t>
  </si>
  <si>
    <t>U, ortal 014</t>
  </si>
  <si>
    <t>U, ortal 015</t>
  </si>
  <si>
    <t xml:space="preserve">Bison 1,0 juvenile von Yuka </t>
  </si>
  <si>
    <t>0.1 juvenile plains bison (B. bison bison); localID: 190117; full sample in EtOH. fresh</t>
  </si>
  <si>
    <t>0.0.1 juvenile from breeding group LC; 3 swabs from feeding trough</t>
  </si>
  <si>
    <t>0.1 juvenile LC; Abnessa or Abnellie; full sample in EtOH; fresh</t>
  </si>
  <si>
    <t>0.1 juvenile LC; Abnessa or Abnellie; full sample in EtOH</t>
  </si>
  <si>
    <t>Abdia 0.1 LC from free-roaming herd; EBPB# 11336; full sample in EtOH; fresh</t>
  </si>
  <si>
    <t>Nonax 1.0 LL; EBPB# 11872; full sample in EtOH; fresh in stable</t>
  </si>
  <si>
    <t>Nolea 0.1 LL; EBPB# 11951; full sample in EtOH; fresh in stable</t>
  </si>
  <si>
    <t>Novartis (local: Pandora) 0.1 LL; EBPB# 9434; full sample in EtOH; fresh in stable</t>
  </si>
  <si>
    <t>Freya 0.1 plains bison (Bos bison bison); LocalID M04064; blood in EDTA</t>
  </si>
  <si>
    <t>2/17 1.0; LocalID M04116; blood in EDTA</t>
  </si>
  <si>
    <t>1/17 0.1; LocalID M04100; blood in EDTA</t>
  </si>
  <si>
    <t>2/18 1.0; LocalID M04211; blood in EDTA</t>
  </si>
  <si>
    <t>1.0 LL; EBPB# 12710; blood in EDTA</t>
  </si>
  <si>
    <t>3/15 1.0 LL; EBPB# 13293; blood in EDTA</t>
  </si>
  <si>
    <t>Nobuka 0.1 LL; EBPB# 12709; blood in EDTA</t>
  </si>
  <si>
    <t>Nohemi (local: Nora) 0.1 LL; EBPB# 9230; blood in EDTA</t>
  </si>
  <si>
    <t>1.0 LC (no name); EBPB# 13903; full sample in EtOH</t>
  </si>
  <si>
    <t>1.0 LC (no name); EBPB# 13903; single swab (bloody)</t>
  </si>
  <si>
    <t>1.0 LC (no name); EBPB# 13903</t>
  </si>
  <si>
    <t>Gaston 1.0 LC; EBPB# 13659; Hämatokrit in EDTA; not continuosly frozen</t>
  </si>
  <si>
    <t>Gaston 1.0 LC; EBPB# 13659; Serum in EDTA; not continuosly frozen</t>
  </si>
  <si>
    <t>Ch... 1.0 LC. EBPB# 13633 (reintroduced); full sample in EtOH</t>
  </si>
  <si>
    <t>Chiquita 0.1 LC. EBPB# 11933 (reintroduced); full sample in EtOH</t>
  </si>
  <si>
    <t>Ch... 0.1 LC. EBPB# 13634 (reintroduced); full sample in EtOH</t>
  </si>
  <si>
    <t>Chiquita 0.1 LC. EBPB# 11933 (reintroduced)</t>
  </si>
  <si>
    <t>Ch... 0.1 LC. EBPB# 13634 (reintroduced)</t>
  </si>
  <si>
    <t>Ch... 1.0 LC. EBPB# 13633 (reintroduced)</t>
  </si>
  <si>
    <t>Xaska 0.1 LC; earmarking number/Rinderpass DE0892986130; full sample in EtOH; fresh</t>
  </si>
  <si>
    <t>Tia 0.1; wood bison (B. bison athabascae); XIV411; full blood in EDTA. Serumbanknr. 6472</t>
  </si>
  <si>
    <t>1.0 juvenile von Yuka; wood bison (B. bison athabascae); XIV414; full blood in EDTA. Serumbanknr. 6217</t>
  </si>
  <si>
    <t>Bätula 0.1 LC; EBPB# 13920; full blood in K-EDTA. not continously frozen</t>
  </si>
  <si>
    <t>Bällani 0.1 LC; EBPB# 13805; full blood in K-EDTA. not continously frozen</t>
  </si>
  <si>
    <t>Bätsy 0.1 LC; EBPB# 11939; horn; ragged at day of collection. silica gel added</t>
  </si>
  <si>
    <t>Don2019-4 1.0 Kalb LC; EBPB# not assigned yet; Chip# 276098106730267</t>
  </si>
  <si>
    <t>Don2019-5 1.0 Kalb LC; EBPB# not assigned yet; Chip# 276098106483172</t>
  </si>
  <si>
    <t>Don2019-6 1.0 Kalb LC; EBPB# not assigned yet; Chip# 276098106730184</t>
  </si>
  <si>
    <t>Don2019-2 1.0 Kalb LC; EBPB# not assigned yet; Chip# 276098106730266; *25.07.2019</t>
  </si>
  <si>
    <t>Don2019-3 1.0 Kalb LC; EBPB# not assigned yet; Chip# 276098106485064</t>
  </si>
  <si>
    <t>Don2019-8 0.1 LC; EBPB# not assigned yet; Chip# 276098106730263; 2 swabs; fresh</t>
  </si>
  <si>
    <t>Don2019-7 0.1 LC; EBPB# not assigned yet; Chip# 276098106730265; 2 swabs; fresh</t>
  </si>
  <si>
    <t>Don2019-7 0.1 LC; EBPB# not assigned yet; Chip# 276098106730265</t>
  </si>
  <si>
    <t>Don2019-8 0.1 LC; EBPB# not assigned yet; Chip# 276098106730263</t>
  </si>
  <si>
    <t>Zarula 0.1 LC; *29.03.2019; EBPB# not assigned yet; full sample in EtOH. fresh</t>
  </si>
  <si>
    <t>Tianga 0.1 LC; EBPB# 10322; full sample in EtOH; fresh; labeling poor readable (probably different individual)</t>
  </si>
  <si>
    <t>Zareta 0.1 or Zarana 0.1 LC;  EBPB# 10005 or EBPB# 11032; full sample in EtOH; fresh</t>
  </si>
  <si>
    <t>Zala 0.1 or Zahina 0.1 LC;  EBPB# 13140 or EBPB# 13141; full sample in EtOH; fresh</t>
  </si>
  <si>
    <t>Zala 0.1 or Zahina 0.1 LC;  EBPB# 13140 or EBPB# 13141; 3 swabs</t>
  </si>
  <si>
    <t>Catori 0.1 wood bison (B. bison athabascae); XIV363; single swab in InhibitEX buffer; fresh</t>
  </si>
  <si>
    <t>Tatanka 1.0 wood bison (B. bison athabascae); XIV316; single swab in InhibitEX buffer; fresh</t>
  </si>
  <si>
    <t>Yuka 0.1 wood bison (B. bison athabascae); XIV364; single swab in InhibitEX buffer; fresh</t>
  </si>
  <si>
    <t>Cheyenne 0.1 plains bison (B. bison bison); LocalID 1766; single swab direkt in InhibitEX; fresh</t>
  </si>
  <si>
    <t>Cherokee 1.0 plains bison (B. bison bison); LocalID 4613; single swab direkt in InhibitEX; fresh</t>
  </si>
  <si>
    <t>Lakota 0.1 plains bison (B. bison bison); LocalID 5110; single swab direkt in InhibitEX; fresh</t>
  </si>
  <si>
    <t>Ribanna 0.1 plains bison (B. bison bison); LocalID 2438; single swab direkt in InhibitEX; fresh</t>
  </si>
  <si>
    <t>Sammy 1.0 plains bison (Bos bison bison); single swab in InhibitEX; fresh</t>
  </si>
  <si>
    <t>Sammy 1.0 plains bison (Bos bison bison); single swab</t>
  </si>
  <si>
    <t>BIBB013 0.1 plains bison (Bison bison bison); earmarking: DE 03 550 74534; single swab in InhibitEX</t>
  </si>
  <si>
    <t>BIBB012 0.1 plains bison (Bison bison bison); earmarking: DE 03 550 74533; single swab in InhibitEX</t>
  </si>
  <si>
    <t>BIBB005 0.1 plains bison (Bison bison bison); earmarking: DE 03 486 36730; single swab in InhibitEX</t>
  </si>
  <si>
    <t>BIBB054 0.1 plains bison (Bison bison bison); earmarking: DE 03 606 92498; single swab in InhibitEX</t>
  </si>
  <si>
    <t>BIBB056 1.0 plains bison (Bison bison bison); earmarking: DE 03 606 92496; single swab in InhibitEX</t>
  </si>
  <si>
    <t>BIBB057 1.0 plains bison (Bison bison bison); earmarking: DE 03 606 92478; single swab in InhibitEX</t>
  </si>
  <si>
    <t>BIBB052 1.0 plains bison (Bison bison bison); earmarking: DE 03 606 92500; single swab in InhibitEX</t>
  </si>
  <si>
    <t>BIBB055 1.0 plains bison (Bison bison bison); earmarking: DE 03 606 92497; single swab in InhibitEX</t>
  </si>
  <si>
    <t>Faye 0.1 plains bison (Bos bison bison); LocalID M03691; single swab in InhibitEX; fresh</t>
  </si>
  <si>
    <t>Lee 1.0 plains bison (Bos bison bison); localID 053081; single swab in InhibitEX; fresh</t>
  </si>
  <si>
    <t>Zorra 0.1 plains bison (Bos bison bison); localID 053086; single swab in InhibitEX; fresh</t>
  </si>
  <si>
    <t>Lilly 0.1 plains bison (Bos bison bison); localID 053079; single swab in InhibitEX; fresh</t>
  </si>
  <si>
    <t>1.0 plains bison (Bos bison bison) short horn; single swab in InhibitEX; fresh</t>
  </si>
  <si>
    <t>Tara 0.1 wood bison (B. bison athabascae); localID M01712; single swab in InhibitEX; fresh</t>
  </si>
  <si>
    <t>Rabautz 1.0 wood bison (B. bison athabascae); localID 0003221; single swab in InhibitEX; fresh</t>
  </si>
  <si>
    <t>Pani 0.1 wood bison (B. bison athabascae); localID M04988; single swab in InhibitEX; fresh</t>
  </si>
  <si>
    <t>Texana 0.1 wood bison (B. bison athabascae); localID M04295; single swab in InhibitEX; fresh</t>
  </si>
  <si>
    <t>Georgia 0.1 wood bison (B. bison athabascae); localID 0004114; single swab in InhibitEX; fresh</t>
  </si>
  <si>
    <t>Gudrun 0.1 wood bison (B. bison athabascae); localID M06009; single swab in InhibitEX; fresh</t>
  </si>
  <si>
    <t>Atlanta 0.1 wood bison (B. bison athabascae); localID 0001240; single swab in InhibitEX; fresh</t>
  </si>
  <si>
    <t>Savannah 0.1 wood bison (B. bison athabascae); localID M05729; single swab in InhibitEX; fresh</t>
  </si>
  <si>
    <t>0.1 juvenile plains bison (B. bison bison); localID: 190117; single swab in InhibitEX. fresh</t>
  </si>
  <si>
    <t>Alexandra 0.1 plains bison (B. bison bison); localID: 200037; single swab in InhibitEX. fresh</t>
  </si>
  <si>
    <t>Tjeko 1.0 plains bison (B. bison bison); localID: 250050; single swab in InhibitEX. fresh</t>
  </si>
  <si>
    <t>0.1 plains bison (B. bison bison); localID: 240262; single swab in InhibitEX. fresh</t>
  </si>
  <si>
    <t>0.1 plains bison (B. bison bison); localID: 180626; single swab in InhibitEX. fresh</t>
  </si>
  <si>
    <t>0.1 plains bison (B. bison bison); localID: 180627; single swab in InhibitEX. fresh</t>
  </si>
  <si>
    <t>Wangi 0.1 Javan banteng (B. javanicus javanicus); LocalID 5300; single swab; likely low quality sample</t>
  </si>
  <si>
    <t>Ornella 0.1 Javan banteng (B. javanicus javanicus); LocalID 5298: single swab in InhibitEX; fresh</t>
  </si>
  <si>
    <t>Pambajeng 1.0 Javan banteng (B. javanicus javanicus); LocalID 5489; single swab in InhibitEX; fresh</t>
  </si>
  <si>
    <t>Wangi 0.1 Javan banteng (B. javanicus javanicus); LocalID 5300; single swab in InhibitEX; fresh</t>
  </si>
  <si>
    <t>Buddy 1.0 Javan banteng (B. javanicus javanicus); LocalID 5296; single swab in InhibitEX; fresh</t>
  </si>
  <si>
    <t>Lisa 0.1 Javan banteng (Bos javanicus javanivus); single swab</t>
  </si>
  <si>
    <t>Lissy 0.1 Javan banteng (Bos javanicus javanivus); single swab</t>
  </si>
  <si>
    <t>Barbas 1.0 Javan banteng (Bos javanicus javanivus); single swab</t>
  </si>
  <si>
    <t>Bastet 0.1 Javan banteng (Bos javanicus javanivus); single swab</t>
  </si>
  <si>
    <t>Kiagali 0.1; localID M00966; single swab in InhibitEX; fresh from clean stable floor 5-10 min</t>
  </si>
  <si>
    <t>Luanda 0.1; localID M00965; single swab from stable floor</t>
  </si>
  <si>
    <t>Kiara 0.1; localID M03449; single swab from stable floor</t>
  </si>
  <si>
    <t>Helene 0.1 Dahomey dwarf cattle; XIV402; single swab direkt in InhibitEX buffer; fresh</t>
  </si>
  <si>
    <t>Hilena 0.1 Dahomey dwarf cattle (Kalb); XIV404; single swab direkt in InhibitEX buffer; fresh</t>
  </si>
  <si>
    <t>Hannibal 1.0 Dahomey dwarf cattle; XIV403; single swab direkt in InhibitEX buffer; fresh</t>
  </si>
  <si>
    <t>Eginulf (local Elvis) 1.0 (LC); EBPB# 9952; single swab in InhibitEX; fresh</t>
  </si>
  <si>
    <t>Vaubelius (local Moritz) 1.0 (LC); EBPB# 9934; single swab; direkt nostral and oral</t>
  </si>
  <si>
    <t>Bälka (local Inge) 0.1 (LC); EBPB# 9707; single swab; direkt nostral and oral</t>
  </si>
  <si>
    <t>Durabella 0.1 LL; EBPB# 12809; 3x single swab in IhibitEX; fresh</t>
  </si>
  <si>
    <t>Dunst 1.0 LL; EBPB# 14137; 3x single swab in IhibitEX; fresh</t>
  </si>
  <si>
    <t>Dulina 0.1 LL; EBPB# 12644; 3x single swab in IhibitEX; fresh</t>
  </si>
  <si>
    <t>breeding group LC; single swab from feeding trough</t>
  </si>
  <si>
    <t>Poziomeczka 0.1 LL; EBPB# 10979; single swab (saliva/nostral)</t>
  </si>
  <si>
    <t>Spretan 1.0 LC; EBPB# 11042; single swab in InhibitEX; fresh</t>
  </si>
  <si>
    <t>Belinda 0.1 LC; EBPB# 9932; single swab in InhibitEX; fresh</t>
  </si>
  <si>
    <t>Belinda 0.1 LC; EBPB# 9932; single swab</t>
  </si>
  <si>
    <t>Spretan 1.0 LC; EBPB# 11042; single swab</t>
  </si>
  <si>
    <t>Polipka 0.1 LL; EBPB# 10380; single swab in InhibitEX; fresh</t>
  </si>
  <si>
    <t>Waleria 0.1 LC; EBPB# 13870; single swab in InhibitEX; fresh</t>
  </si>
  <si>
    <t>Warda 0.1 LC; EBPB# 13871; single swab in InhibitEX; fresh</t>
  </si>
  <si>
    <t>Donnaprima 0.1 LC; EBPB# 13761; single swab</t>
  </si>
  <si>
    <t>Ingram II 1.0 LC; EBPB# 12629; single swab</t>
  </si>
  <si>
    <t>Donjeer 0.1 LC; EBPB# 13407; single swab</t>
  </si>
  <si>
    <t>Donnaprima 0.1 LC; EBPB# 13761; single swab in InhibitEX; fresh</t>
  </si>
  <si>
    <t>Ingram II 1.0 LC; EBPB# 12629; single swab in InhibitEX; fresh</t>
  </si>
  <si>
    <t>Abtei 0.1 LC; EBPB# 9186; single swab</t>
  </si>
  <si>
    <t>Aboka 0.1 LC; EBPB# 9912; single swab</t>
  </si>
  <si>
    <t>Donfärber 1.0 LC; EBPB# 13088; single swab</t>
  </si>
  <si>
    <t>Abella 0.1 LC; EBPB# 12977: single swab</t>
  </si>
  <si>
    <t>Abtei 0.1 LC; EBPB# 9186; single swab in InhibitEX</t>
  </si>
  <si>
    <t>Aboka 0.1 LC; EBPB# 9912; single swab in InhibitEX</t>
  </si>
  <si>
    <t>0.1 LC; single swab in InhibitEX</t>
  </si>
  <si>
    <t>0.1 juvenile LC; Abnessa or Abnellie; single swab in InhibitEX</t>
  </si>
  <si>
    <t>Donas 1.0 LC; EBPB# 13082; single swab</t>
  </si>
  <si>
    <t>Thura 0.1 LC. EBPB# 8652; single swab in InhibitEX; fresh</t>
  </si>
  <si>
    <t>Heide 0.1 LC. EBPB# 9291; single swab in InhibitEX; fresh</t>
  </si>
  <si>
    <t>Donjeer 0.1 LC; EBPB# 13407; single swab in InhibitEX; fresh</t>
  </si>
  <si>
    <t>Donjeer 0.1  LC; EBPB# 13407; single swab in InhibitEX; fresh</t>
  </si>
  <si>
    <t>Hoge (local: Wilson) 1.0 LC; EBPB# 12801; single swab</t>
  </si>
  <si>
    <t>Zwabi (local: Gerda) 1.0 LC; EBPB# 11820; single swab</t>
  </si>
  <si>
    <t>Zwabi (local: Gerda) 1.0 LC; EBPB# 11820; single swab in InhibitEX; fresh</t>
  </si>
  <si>
    <t>Shari 0.1 LL; EBPB# 13913; single swab in InhibitEX; fresh</t>
  </si>
  <si>
    <t>Pogodynka 0.1 LL; EBPB# 10730; single swab in InhibitEX; fresh</t>
  </si>
  <si>
    <t>Porter II 1.0 LL; EBPB# 10199; single swab in InhibitEX; fresh</t>
  </si>
  <si>
    <t>Showilo 1.0 LL; EBPB# 14160; single swab in InhibitEX; fresh</t>
  </si>
  <si>
    <t>Polnówka 0.1 LL; EBPB# 9964; single swab in InhibitEX; fresh</t>
  </si>
  <si>
    <t>Shari 0.1 LL; EBPB# 13913; single swab; fresh</t>
  </si>
  <si>
    <t>Porter II 1.0 LL; EBPB# 10199; single swab; fresh</t>
  </si>
  <si>
    <t>Pogodynka 0.1 LL; EBPB# 10730; single swab; fresh</t>
  </si>
  <si>
    <t>Showilo 1.0 LL; EBPB# 14160; single swab; fresh</t>
  </si>
  <si>
    <t>Polnówka 0.1 LL; EBPB# 9964; single swab; fresh</t>
  </si>
  <si>
    <t>0.1 LC; single swab in InhibitEX; fresh</t>
  </si>
  <si>
    <t>Tilowina 0.1 LC; EBPB# 11783; single swab in InhibitEX; fresh</t>
  </si>
  <si>
    <t>Benno 1.0 LC; EBPB# 12102;  single swab in InhibitEX; fresh</t>
  </si>
  <si>
    <t>Benita 0.1 LC; EBPB# 12657;  single swab in InhibitEX; fresh</t>
  </si>
  <si>
    <t>Odila (local: Bettina) 0.1 LC; EBPB# 13951; single swab in InhibitEX; fresh</t>
  </si>
  <si>
    <t>OKHenrik 1.0 LL; EBPB# 14104; single swab in InhibitEX; fresh</t>
  </si>
  <si>
    <t>Podarunek 1.0 LL; EBPB# 11508;  single swab in InhibitEX; fresh</t>
  </si>
  <si>
    <t>Podwoda 0.1 LL; EBPB# 11991;  single swab in InhibitEX; fresh</t>
  </si>
  <si>
    <t>Bjørk 0.1 LL; EBPB# 11159; single swab in InhibitEX; fresh</t>
  </si>
  <si>
    <t>LC; single swab in InhibitEX; fresh</t>
  </si>
  <si>
    <t>LL; single swab in InhibitEX; fresh</t>
  </si>
  <si>
    <t>Novartis (local: Pandora) 0.1 LL; EBPB# 9434; single swab in InhibitEX; fresh in stable</t>
  </si>
  <si>
    <t>Nonax 1.0 LL; EBPB# 11872; single swab in InhibitEX; fresh in stable</t>
  </si>
  <si>
    <t>Nolea 0.1 LL; EBPB# 11951; single swab in InhibitEX; fresh in stable</t>
  </si>
  <si>
    <t>Nona 0.1 LL; EBPB# 9768; single swab in InhibitEX; from Vortag</t>
  </si>
  <si>
    <t>Novartis (local: Pandora) 0.1 LL; EBPB# 9434; single swab</t>
  </si>
  <si>
    <t>Nonax 1.0 LL; EBPB# 11872; single swab</t>
  </si>
  <si>
    <t>Nolea 0.1 LL; EBPB# 11951; single swab</t>
  </si>
  <si>
    <t>Nona 0.1 LL; EBPB# 9768; single swab</t>
  </si>
  <si>
    <t>Damingo 1.0 LC; EBPB# 13901; single swab</t>
  </si>
  <si>
    <t>Zweigel 1.0 LC; EBPB# 12267; single swab</t>
  </si>
  <si>
    <t>Dart 1.0 LC; EBPB# 13900; single swab</t>
  </si>
  <si>
    <t>Daminga 0.1 LC; EBPB# 14245; single swab</t>
  </si>
  <si>
    <t>Dadrina 0.1 LC; EBPB# 12593; single swab</t>
  </si>
  <si>
    <t>Dastine 0.1 LC; EBPB# 9828; single swab</t>
  </si>
  <si>
    <t>Daniga 0.1 LC; EBPB# 10459; single swab</t>
  </si>
  <si>
    <t>Da... 1.0 LC; EBPB# 14244; single swab at enclosure east</t>
  </si>
  <si>
    <t>Dalea 0.1 LC; EBPB# 10648; single swab</t>
  </si>
  <si>
    <t>Dahn 1.0 LC; EBPB# 13225; single swab</t>
  </si>
  <si>
    <t>An-Johnny 1.0 LC; EBPB#11295; single swab in InhibitEX; fresh</t>
  </si>
  <si>
    <t>Ardiane (local: Adrienne) 0.1 LC; EBPB#9501; single swab in InhibitEX; fresh</t>
  </si>
  <si>
    <t>An-Gerda 0.1 LC; EBPB#10510; single swab in InhibitEX; fresh</t>
  </si>
  <si>
    <t>An-Johnny 1.0 LC; EBPB#11295; single swab</t>
  </si>
  <si>
    <t>Ardiane (local: Adrienne) 0.1 LC; EBPB#9501; single swab</t>
  </si>
  <si>
    <t>An-Gerda 0.1 LC; EBPB#10510; single swab</t>
  </si>
  <si>
    <t>An-Imke 0.1 LC; EBPB#10994; single swab</t>
  </si>
  <si>
    <t>Onia 0.1 LC. EBPB# 12963; single swab in InhibitEX; fresh</t>
  </si>
  <si>
    <t>Pronka 0.1 LC. EBPB# 13273; single swab in InhibitEX; fresh</t>
  </si>
  <si>
    <t>Zaafer 1.0 LC. EBPB# 13700; single swab in InhibitEX; fresh</t>
  </si>
  <si>
    <t>Honey (local: Hanni) 0.1 LC; EBPB# 9491; single swab in InhibitEX; fresh (6h)</t>
  </si>
  <si>
    <t>Kronika 0.1 LC; EBPB# 12249; single swab in InhibitEX; fresh (5h)</t>
  </si>
  <si>
    <t>Hoima 1.0 LC; EBPB# 13672; single swab in InhibitEX; fresh (&lt;1h)</t>
  </si>
  <si>
    <t>Lurano (local: Alexander) 1.0 LC; EBPB# 12950; single swab in InhibitEX; fresh (&lt;1h)</t>
  </si>
  <si>
    <t>Ch... 0.1 LC. EBPB# 13634 (reintroduced); single swab in InhibitEX</t>
  </si>
  <si>
    <t>Ch... 1.0 LC. EBPB# 13632; single swab in InhibitEX</t>
  </si>
  <si>
    <t>Chiquita 0.1 LC. EBPB# 11933 (reintroduced); single swab in InhibitEX</t>
  </si>
  <si>
    <t>Ch... 1.0 LC. EBPB# 13633 (reintroduced); single swab in InhibitEX</t>
  </si>
  <si>
    <t>0.0.1 LC; single swab in InhibitEX; &lt;24h</t>
  </si>
  <si>
    <t>Zwulla 0.1 LC; EBPB# 12917; single swab in InhibitEX; fresh</t>
  </si>
  <si>
    <t>Xamir 1.0 LC; EBPB# 13323; single swab in InhibitEX; fresh</t>
  </si>
  <si>
    <t>Pfennig 0.1 LC; EBPB# 11843; single swab in InhibitEX; fresh</t>
  </si>
  <si>
    <t>Xannika 0.1 LC; EBPB# 13703; single swab in InhibitEX; fresh</t>
  </si>
  <si>
    <t>Xaska 0.1 LC; earmarking number/Rinderpass DE0892986130; single swab in InhibitEX; fresh</t>
  </si>
  <si>
    <t>Xarbara 0.1 LC; EBPB# 11995; single swab in InhibitEX; fresh</t>
  </si>
  <si>
    <t>Zwulla 0.1 LC; EBPB# 12917; single swab</t>
  </si>
  <si>
    <t>Pfarrer 1.0 LC; EBPB# 12271; single swab</t>
  </si>
  <si>
    <t>Bätula 0.1 LC; EBPB# 13920; single swab oral</t>
  </si>
  <si>
    <t>Bätula 0.1 LC; EBPB# 13920; single swab nasal</t>
  </si>
  <si>
    <t>Bätula 0.1 LC; EBPB# 13920; single swab in InhibitEX; fresh. InhibitEX added later</t>
  </si>
  <si>
    <t>Bällani 0.1 LC; EBPB# 13805; single swab in InhibitEX; fresh</t>
  </si>
  <si>
    <t>Bällani 0.1 LC; EBPB# 13805; single swab nasal</t>
  </si>
  <si>
    <t>Bällani 0.1 LC; EBPB# 13805; single swab oral</t>
  </si>
  <si>
    <t>Omarya 0.1 LC; EBPB# 13177; single swab in InhibitEX; fresh</t>
  </si>
  <si>
    <t>Don2019-3 1.0 Kalb LC; EBPB# not assigned yet; Chip# 276098106485064; single swab</t>
  </si>
  <si>
    <t>Don2019-5 1.0 Kalb LC; EBPB# not assigned yet; Chip# 276098106483172; single swab</t>
  </si>
  <si>
    <t>Don2019-4 1.0 Kalb LC; EBPB# not assigned yet; Chip# 276098106730267; single swab</t>
  </si>
  <si>
    <t>Don2019-6 1.0 Kalb LC; EBPB# not assigned yet; Chip# 276098106730184; single swab</t>
  </si>
  <si>
    <t>Tilse 0.1 LC; EBPB# 9757; single swab in InhibitEX; fresh</t>
  </si>
  <si>
    <t>Tianga 0.1 LC; EBPB# 10322; single swab in InhibitEX; fresh</t>
  </si>
  <si>
    <t>Gaston 1.0 LC; EBPB# 13659; single swab in InhibitEX; fresh</t>
  </si>
  <si>
    <t>Tingstinella 0.1 LC; EBPB# 14272; single swab</t>
  </si>
  <si>
    <t>Gaston 1.0 LC; EBPB# 13659; single swab</t>
  </si>
  <si>
    <t>Pogódka 0.1 LL; EBPB# 11943; localID S6995; single swab in InhibitEX; fresh</t>
  </si>
  <si>
    <t>Poprada 0.1 LL; EBPB# 13869; localID S7453; single swab in InhibitEX; fresh</t>
  </si>
  <si>
    <t>Pociemna 0.1 LL; EBPB# 11944; localID S6996; single swab in InhibitEX; fresh</t>
  </si>
  <si>
    <t>0.1 LL (*05.05.2019); EBPB# ; localID S7576; single swab in InhibitEX; fresh</t>
  </si>
  <si>
    <t>0.1 LL (*14.08.2019); EBPB# ; localID S7605; single swab in InhibitEX; fresh</t>
  </si>
  <si>
    <t>Pogrywacz 1.0 LL; EBPB# 13868; localID S7452; single swab in InhibitEX; fresh</t>
  </si>
  <si>
    <t>Pomagier 1.0 LL; EBPB# 11256; localID S6795; single swab in InhibitEX; fresh</t>
  </si>
  <si>
    <t>Poskoczka 0.1 LL; EBPB# 14090; localID S7532; single swab in InhibitEX; fresh</t>
  </si>
  <si>
    <t>Zakki II 0.1 LC; EBPB# 10004; single swab in InhibitEX; fresh</t>
  </si>
  <si>
    <t>Zandala 0.1 LC; EBPB# 12853; single swab in InhibitEX; fresh</t>
  </si>
  <si>
    <t>Egomandus 1.0 LC; EBPB# 13372; single swab in InhibitEX; fresh</t>
  </si>
  <si>
    <t>Zarula 0.1 LC; *29.03.2019; EBPB# not assigned yet; single swab in InhibitEX; fresh</t>
  </si>
  <si>
    <t>Zaara 0.1 LC; EBPB# 13702; single swab in InhibitEX; fresh</t>
  </si>
  <si>
    <t>Zareta 0.1 or Zarana 0.1 LC;  EBPB# 10005 or EBPB# 11032; single swab in InhibitEX; fresh</t>
  </si>
  <si>
    <t>Zala 0.1 or Zahina 0.1 LC;  EBPB# 13140 or EBPB# 13141; single swab in InhibitEX; fresh</t>
  </si>
  <si>
    <t>Zareta 0.1 or Zarana 0.1 LC;  EBPB# 10005 or EBPB# 11032; single swab</t>
  </si>
  <si>
    <t>Zala 0.1 or Zahina 0.1 LC;  EBPB# 13140 or EBPB# 13141; single swab</t>
  </si>
  <si>
    <t>Bt.../Bo?enka 0.1 LC; EBPB# 11815; localID: 130171; single swab in InhibitEX. fresh</t>
  </si>
  <si>
    <t>Tipito 1.0 LC; EBPB# 12408; localID: 140091; single swab in InhibitEX. fresh</t>
  </si>
  <si>
    <t>Bt.../Beatrice 0.1 LC; EBPB# 12230; localID: 130320; single swab in InhibitEX. fresh</t>
  </si>
  <si>
    <t>Fatou 0.1; localID M04571; single swab from stable floor</t>
  </si>
  <si>
    <t>Faraa 0.1; localID M01587; single swab from stable floor</t>
  </si>
  <si>
    <t>Damingo 1.0 LC; EBPB# 13901; punched tissue sample in EtOH</t>
  </si>
  <si>
    <t>Dart 1.0 LC; EBPB# 13900; punched tissue sample in EtOH</t>
  </si>
  <si>
    <t>Quara 0.1 LC;*24.08.2019; 2 swabs (shipped without silica/filter paper)</t>
  </si>
  <si>
    <t>Araneta 0.1 LC (wild); EBPB#10661; tuft of hair in EtOH. manually collected without glows</t>
  </si>
  <si>
    <t>Bastet 0.1 Javan banteng (Bos javanicus javanivus); full sample in EtOH; defaected at night</t>
  </si>
  <si>
    <t>Lissy 0.1 Javan banteng (Bos javanicus javanivus); full sample in EtOH; defaected at night</t>
  </si>
  <si>
    <t>Barbas 1.0 Javan banteng (Bos javanicus javanivus); full sample in EtOH; defaected at night</t>
  </si>
  <si>
    <t>Lisa 0.1 Javan banteng (Bos javanicus javanivus); full sample in EtOH; defaected at night</t>
  </si>
  <si>
    <t>Bastet 0.1 Javan banteng (Bos javanicus javanivus); single swab in InhibitEX; defaected at night</t>
  </si>
  <si>
    <t>Lisa 0.1 Javan banteng (Bos javanicus javanivus); single swab in InhibitEX; defaected at night</t>
  </si>
  <si>
    <t>Barbas 1.0 Javan banteng (Bos javanicus javanivus); single swab in InhibitEX; defaected at night</t>
  </si>
  <si>
    <t>Ronya 0.1; full sample in EtOH; defaected at night</t>
  </si>
  <si>
    <t>Romy 0.1; full sample in EtOH; defaected at night</t>
  </si>
  <si>
    <t>Roxy 0.1; full sample in EtOH; defaected at night</t>
  </si>
  <si>
    <t>Ronya 0.1; single swab in InhibitEX; defaected at night</t>
  </si>
  <si>
    <t>Roxy 0.1; single swab in InhibitEX; defaected at night</t>
  </si>
  <si>
    <t>Maik 1.0; localID M05858; full sample in EtOH; fresh from outdoor enclosure</t>
  </si>
  <si>
    <t>Lewa 0.1; localID M05551; full sample in EtOH; fresh from clean stable floor max. 1h old</t>
  </si>
  <si>
    <t>Luanda 0.1; localID M00965; full sample in EtOH; fresh from clean stable floor max. 1h old</t>
  </si>
  <si>
    <t>Kiara 0.1; localID M03449; full sample in EtOH; fresh from clean stable floor max. 1h old</t>
  </si>
  <si>
    <t>Lani 0.1; localID M02945; full sample in EtOH; fresh from clean stable floor max. 1h old</t>
  </si>
  <si>
    <t>Kigali 0.1; localID M00966; full sample in EtOH; fresh from clean stable floor max. 1h old</t>
  </si>
  <si>
    <t>Lewa 0.1; localID M05551; single swab in InhibitEX; fresh from clean stable floor ca. 1h old</t>
  </si>
  <si>
    <t>Kiara 0.1; localID M03449; single swab in InhibitEX; fresh from clean stable floor max. 1h old</t>
  </si>
  <si>
    <t>Luanda 0.1; localID M00965; single swab in InhibitEX; fresh from clean stable floor max. 1h old</t>
  </si>
  <si>
    <t>Lani 0.1; localID M02945; single swab in InhibitEX; fresh from clean stable floor max. 1h old</t>
  </si>
  <si>
    <t>Wildpark small Auheim olde Fasanerie</t>
  </si>
  <si>
    <t>Hanau-small-Auheim (Wildpark olde Fasanerie)</t>
  </si>
  <si>
    <t>Tingstinella 0.1 LC; EBPB# 14272; single swab in InhibitEX; old</t>
  </si>
  <si>
    <t>Franzia 0.1; localID M04568; full sample in EtOH; fresh from clean stable floor max. 1h old</t>
  </si>
  <si>
    <t>Fatou 0.1; localID M04571; full sample in EtOH; fresh from clean stable floor max. 1h old</t>
  </si>
  <si>
    <t>Klaudia 0.1; localID M05969; full sample in EtOH; fresh from clean stable floor max. 1h old</t>
  </si>
  <si>
    <t>Fonda 0.1; localID M00976; full sample in EtOH; fresh from clean stable floor max. 1h old</t>
  </si>
  <si>
    <t>Faraa 0.1; localID M01587; full sample in EtOH; fresh from clean stable floor max. 1h old</t>
  </si>
  <si>
    <t>Marcy 0.1; localID M00974; full sample in EtOH; fresh from clean stable floor max. 1h old</t>
  </si>
  <si>
    <t>Milele 0.1; localID M05479; full sample in EtOH; fresh from clean stable floor max. 1h old</t>
  </si>
  <si>
    <t>Tajda 0.1; localID M05968; full sample in EtOH; fresh from clean stable floor max. 1h old</t>
  </si>
  <si>
    <t>Marcy 0.1; localID M00974; single swab in InhibitEX; fresh from clean stable floor bis 0.5h old</t>
  </si>
  <si>
    <t>Fanzia 0.1; localID M04568; single swab in InhibitEX; fresh from clean stable floor max. 0.5h old</t>
  </si>
  <si>
    <t>Fatou 0.1; localID M04571; single swab in InhibitEX; fresh from clean stable floor max. 0.5h old</t>
  </si>
  <si>
    <t>Tajda 0.1; localID M05968; single swab in InhibitEX; fresh from clean stable floor max. 0.5h old</t>
  </si>
  <si>
    <t>Owango 1.0; localID M04570; single swab in InhibitEX; fresh from clean stable floor max. 0.5h old</t>
  </si>
  <si>
    <t>Fonda 0.1; localID M00976; single swab in InhibitEX; fresh from clean stable floor max. 0.5h old</t>
  </si>
  <si>
    <t>Milele 0.1; localID M05479; single swab in InhibitEX; fresh from clean stable floor max. 0.5h old</t>
  </si>
  <si>
    <t>Klaudia 0.1; localID M05969; single swab in InhibitEX; fresh from clean stable floor max. 0.5h old</t>
  </si>
  <si>
    <t>Faraa 0.1; localID M01587; single swab in InhibitEX; fresh from clean stable floor max. 0.5h old</t>
  </si>
  <si>
    <t>Idris 1.0 Bubalus quarlesi; Intl. Stdbk# 508; full sample in EtOH; max. 24 h old</t>
  </si>
  <si>
    <t>Idris 1.0 Bubalus quarlesi; Intl. Stdbk# 508; single swab in InhibitEX; max. 24 h old</t>
  </si>
  <si>
    <t>Gala 0.1 Indian gaur (Bos gaurus gaurus); full sample in EtOH; defaected at night</t>
  </si>
  <si>
    <t>Godiva 0.1 Indian gaur (Bos gaurus gaurus); full sample in EtOH; defaected at night</t>
  </si>
  <si>
    <t>Gisa 0.1 Indian gaur (Bos gaurus gaurus); full sample in EtOH; defaected at night</t>
  </si>
  <si>
    <t>Gandalf 1.0 Indian gaur (Bos gaurus gaurus); full sample in EtOH; defaected at night</t>
  </si>
  <si>
    <t>Gandalf 1.0 Indian gaur (Bos gaurus gaurus); single swab in InhibitEX; defaected at night</t>
  </si>
  <si>
    <t>Godiva 0.1 Indian gaur (Bos gaurus gaurus); single swab in InhibitEX; defaected at night</t>
  </si>
  <si>
    <t>Godiva 0.1 Indian gaur (Bos gaurus gaurus); single swab</t>
  </si>
  <si>
    <t>Gandalf 1.0 Indian gaur (Bos gaurus gaurus); single swab</t>
  </si>
  <si>
    <t>Gisa 0.1 Indian gaur (Bos gaurus gaurus); single swab</t>
  </si>
  <si>
    <t>Gala 0.1 Indian gaur (Bos gaurus gaurus); single swab</t>
  </si>
  <si>
    <t>0.0.1 Indian gaur (Bos gaurus gaurus); full sample in EtOH</t>
  </si>
  <si>
    <t>1.0 Indian gaur (Bos gaurus gaurus); localID A4035; studbook# 1184; full sample in EtOH</t>
  </si>
  <si>
    <t>0.0.1 Indian gaur (Bos gaurus gaurus); single swab in InhibitEX; &lt;24h</t>
  </si>
  <si>
    <t>1.0 Indian gaur (Bos gaurus gaurus); localID A4035; studbook# 1184; single swab in InhibitEX; fresh</t>
  </si>
  <si>
    <t>WK possible (different hair types)</t>
  </si>
  <si>
    <t>Ophelia 0.1 South European water buffalo (Bubalus arnee bubalis); full sample in EtOH; defaected at night</t>
  </si>
  <si>
    <t>Gonzo 1.0 South European water buffalo (Bubalus arnee bubalis); full sample in EtOH; defaected at night</t>
  </si>
  <si>
    <t>Uwe 1.0 subadulter South European water buffalo (Bubalus arnee bubalis); full sample in EtOH; defaected at night</t>
  </si>
  <si>
    <t>Olga 0.1 South European water buffalo (Bubalus arnee bubalis); full sample in EtOH; defaected at night</t>
  </si>
  <si>
    <t>Ophelia 0.1 South European water buffalo (Bubalus arnee bubalis); single swab in InhibitEX; defaected at night</t>
  </si>
  <si>
    <t>Gonzo 1.0 South European water buffalo (Bubalus arnee bubalis); single swab in InhibitEX; defaected at night</t>
  </si>
  <si>
    <t>Olga 0.1 South European water buffalo (Bubalus arnee bubalis); single swab</t>
  </si>
  <si>
    <t>Uwe 1.0 subadulter South European water buffalo (Bubalus arnee bubalis); single swab</t>
  </si>
  <si>
    <t>Gonzo 1.0 South European water buffalo (Bubalus arnee bubalis); single swab</t>
  </si>
  <si>
    <t>Ophelia 0.1 South European water buffalo (Bubalus arnee bubalis); single swab</t>
  </si>
  <si>
    <t>Ole 1.0 domestic yak (Bos mutus grunniens); single swab</t>
  </si>
  <si>
    <t>Cimba 0.1 domestic yak (Bos mutus grunniens); single swab</t>
  </si>
  <si>
    <t>1.0 juvenile domestic yak (Bos mutus grunniens); full sample in EtOH</t>
  </si>
  <si>
    <t>1.0 juvenile domestic yak (Bos mutus grunniens); single swab in InhibitEX; &gt;24h?</t>
  </si>
  <si>
    <t>1.0 juvenile domestic yak (Bos mutus grunniens); single swab in InhibitEX; &lt;24h</t>
  </si>
  <si>
    <t>0.1 domestic yak (Bos mutus grunniens); localID S6123; full sample in EtOH; fresh</t>
  </si>
  <si>
    <t>0.1 domestic yak (Bos mutus grunniens); localID S6766; full sample in EtOH; fresh</t>
  </si>
  <si>
    <t>1.0 domestic yak (Bos mutus grunniens); localID S6332; full sample in EtOH; fresh</t>
  </si>
  <si>
    <t>0.1 domestic yak (Bos mutus grunniens); localID S6766; single swab in InhibitEX; fresh</t>
  </si>
  <si>
    <t>0.1 domestic yak (Bos mutus grunniens); localID S6123; single swab in InhibitEX; fresh</t>
  </si>
  <si>
    <t>1.0 domestic yak (Bos mutus grunniens); localID S6332; single swab in InhibitEX; fresh</t>
  </si>
  <si>
    <t>1.0 domestic yak (Bos mutus grunniens); localID S6332</t>
  </si>
  <si>
    <t>0.1 domestic yak (Bos mutus grunniens); localID S6766</t>
  </si>
  <si>
    <t>0.1 domestic yak (Bos mutus grunniens); localID S6123</t>
  </si>
  <si>
    <t>2 thin hairs</t>
  </si>
  <si>
    <t>breeding group LC; faecal pat=Springe 093/097/100; fresh. thin</t>
  </si>
  <si>
    <t>breeding group LC; faecal pat=Springe 023/084/096; fresh</t>
  </si>
  <si>
    <t>0.1 youth group LC; faecal pat=Springe 026/057/063; fresh</t>
  </si>
  <si>
    <t>0.1 youth group LC; faecal pat=Springe 033/052/068; fresh</t>
  </si>
  <si>
    <t>0.1 youth group LC; faecal pat=Springe 049/073/074; fresh</t>
  </si>
  <si>
    <t>0.1 youth group LC; faecal pat=Springe 011/082; fresh</t>
  </si>
  <si>
    <t>0.1 youth group LC; faecal pat=Springe 078/099; fresh. pale</t>
  </si>
  <si>
    <t>0.1 youth group LC; faecal pat=Springe 028/064; partly frozen</t>
  </si>
  <si>
    <t>0.1 youth group LC; faecal pat=Springe 067/088; partly frozen</t>
  </si>
  <si>
    <t>0.1 youth group LC; faecal pat=Springe 007/009; fresh</t>
  </si>
  <si>
    <t>0.1 youth group LC; faecal pat=Springe 020/030; fresh</t>
  </si>
  <si>
    <t>0.1 youth group LC; faecal pat=Springe 014/059; fresh</t>
  </si>
  <si>
    <t>Sphinx 0.1 LC in youth group; faecal pat=Springe 034/042; fresh</t>
  </si>
  <si>
    <t>0.1 youth group LC; faecal pat=Springe 010/053; fresh</t>
  </si>
  <si>
    <t>0.1 youth group LC; faecal pat=Springe 037/051; fresh</t>
  </si>
  <si>
    <t>0.1 youth group LC; faecal pat=Springe 022/079; fresh</t>
  </si>
  <si>
    <t>0.1 youth group LC; faecal pat=Springe 024/070; fresh</t>
  </si>
  <si>
    <t>0.1 youth group LC; faecal pat=Springe 050/075; partly frozen</t>
  </si>
  <si>
    <t>breeding group LC; faecal pat=Springe 055/094; fresh</t>
  </si>
  <si>
    <t>breeding group LC; faecal pat=Springe 021/071; fresh</t>
  </si>
  <si>
    <t>breeding group LC; faecal pat=Springe 066/076; old. small</t>
  </si>
  <si>
    <t>breeding group LC; faecal pat=Springe 005/041; fresh</t>
  </si>
  <si>
    <t>breeding group LC; faecal pat=Springe 035/036; fresh</t>
  </si>
  <si>
    <t>breeding group LC; faecal pat=Springe 015/083; fresh</t>
  </si>
  <si>
    <t>breeding group LC; faecal pat=Springe 008/027; fresh</t>
  </si>
  <si>
    <t>breeding group LC; faecal pat=Springe 004/038; partly frozen</t>
  </si>
  <si>
    <t>breeding group LC; faecal pat=Springe 012/062; fresh. thin</t>
  </si>
  <si>
    <t>breeding group LC; faecal pat=Springe 039/077; partly frozen</t>
  </si>
  <si>
    <t>breeding group LL; faecal pat=Springe 018; old</t>
  </si>
  <si>
    <t>breeding group LL; faecal pat=Springe 046; fresh</t>
  </si>
  <si>
    <t>breeding group LL; faecal pat=Springe 032; fresh</t>
  </si>
  <si>
    <t>breeding group LL; faecal pat=Springe 044; fresh</t>
  </si>
  <si>
    <t>breeding group LL; faecal pat=Springe 048; fresh</t>
  </si>
  <si>
    <t>breeding group LL; faecal pat=Springe 054; old</t>
  </si>
  <si>
    <t>breeding group LL; faecal pat=Springe 060; fresh</t>
  </si>
  <si>
    <t>breeding group LL; faecal pat=Springe 002; fresh</t>
  </si>
  <si>
    <t>breeding group LL; faecal pat=Springe 065; fest. fresh?</t>
  </si>
  <si>
    <t>breeding group LL; faecal pat=Springe 029; fresh</t>
  </si>
  <si>
    <t>breeding group LL; faecal pat=Springe 069; fresh</t>
  </si>
  <si>
    <t>breeding group LL; faecal pat=Springe 003; fresh</t>
  </si>
  <si>
    <t>breeding group LC; faecal pat=Springe_full 001/Springe 097/100; single swab in InhibitEX; fresh. thin</t>
  </si>
  <si>
    <t>breeding group LC; faecal pat=Springe_full 001/Springe 093/100; single swab in InhibitEX; fresh. thin</t>
  </si>
  <si>
    <t>breeding group LC; faecal pat=Springe_full 001/Springe 093/097; single swab in InhibitEX; fresh. thin</t>
  </si>
  <si>
    <t>breeding group LC; faecal pat=Springe_full 002/Springe 084/096; single swab in InhibitEX; fresh</t>
  </si>
  <si>
    <t>breeding group LC; faecal pat=Springe_full 002/Springe 023/096; single swab in InhibitEX; fresh</t>
  </si>
  <si>
    <t>breeding group LC; faecal pat=Springe_full 002/Springe 023/084; single swab in InhibitEX; fresh</t>
  </si>
  <si>
    <t>0.1 youth group LC; faecal pat=Springe_full 003/Springe 057/063; single swab in InhibitEX; fresh</t>
  </si>
  <si>
    <t>0.1 youth group LC; faecal pat=Springe_full 003/Springe 026/063; single swab in InhibitEX; fresh</t>
  </si>
  <si>
    <t>0.1 youth group LC; faecal pat=Springe_full 003/Springe 026/057; single swab in InhibitEX; fresh</t>
  </si>
  <si>
    <t>0.1 youth group LC; faecal pat=Springe_full 014/Springe 052/068; single swab in InhibitEX; fresh</t>
  </si>
  <si>
    <t>0.1 youth group LC; faecal pat=Springe_full 014/Springe 033/068; single swab in InhibitEX; fresh</t>
  </si>
  <si>
    <t>0.1 youth group LC; faecal pat=Springe_full 014/Springe 033/052; single swab in InhibitEX; fresh</t>
  </si>
  <si>
    <t>0.1 youth group LC; faecal pat=Springe_full 049/Springe 073/074; single swab in InhibitEX; fresh</t>
  </si>
  <si>
    <t>0.1 youth group LC; faecal pat=Springe_full 049/Springe 049/074; single swab in InhibitEX; fresh</t>
  </si>
  <si>
    <t>0.1 youth group LC; faecal pat=Springe_full 049/Springe 049/073; single swab in InhibitEX; fresh</t>
  </si>
  <si>
    <t>0.1 youth group LC; faecal pat=Springe_full 006/Springe 082; single swab in InhibitEX; fresh</t>
  </si>
  <si>
    <t>0.1 youth group LC; faecal pat=Springe_full 006/Springe 011; single swab in InhibitEX; fresh</t>
  </si>
  <si>
    <t>0.1 youth group LC; faecal pat=Springe_full 007/Springe 099; single swab in InhibitEX; fresh. pale</t>
  </si>
  <si>
    <t>0.1 youth group LC; faecal pat=Springe_full 007/Springe 078; single swab in InhibitEX; fresh. pale</t>
  </si>
  <si>
    <t>0.1 youth group LC; faecal pat=Springe_full 008/Springe 064; single swab in InhibitEX; partly frozen</t>
  </si>
  <si>
    <t>0.1 youth group LC; faecal pat=Springe_full 008/Springe 028; single swab in InhibitEX; partly frozen</t>
  </si>
  <si>
    <t>0.1 youth group LC; faecal pat=Springe_full 010/Springe 088; single swab in InhibitEX; partly frozen</t>
  </si>
  <si>
    <t>0.1 youth group LC; faecal pat=Springe_full 010/Springe 067; single swab in InhibitEX; partly frozen</t>
  </si>
  <si>
    <t>0.1 mit earmarking from youth group LC; faecal pat=Springe_full 016/Springe 087; single swab in InhibitEX; fresh</t>
  </si>
  <si>
    <t>0.1 mit earmarking from youth group LC; faecal pat=Springe_full 016/Springe 072; single swab in InhibitEX; fresh</t>
  </si>
  <si>
    <t>0.1 youth group LC; faecal pat=Springe_full 028/Springe 009; single swab in InhibitEX; fresh</t>
  </si>
  <si>
    <t>0.1 youth group LC; faecal pat=Springe_full 036/Springe 030; single swab in InhibitEX; fresh</t>
  </si>
  <si>
    <t>0.1 youth group LC; faecal pat=Springe_full 036/Springe 020; single swab in InhibitEX; fresh</t>
  </si>
  <si>
    <t>0.1 youth group LC; faecal pat=Springe_full 037/Springe 059; single swab in InhibitEX; fresh</t>
  </si>
  <si>
    <t>0.1 youth group LC; faecal pat=Springe_full 037/Springe 014; single swab in InhibitEX; fresh</t>
  </si>
  <si>
    <t>Sphinx 0.1 LC in youth group; faecal pat=Springe_full 040/Springe 042; single swab in InhibitEX; fresh</t>
  </si>
  <si>
    <t>Sphinx 0.1 LC in youth group; faecal pat=Springe_full 040/Springe 034; single swab in InhibitEX; fresh</t>
  </si>
  <si>
    <t>0.1 youth group LC; faecal pat=Springe_full 041/Springe 053; single swab in InhibitEX; fresh</t>
  </si>
  <si>
    <t>0.1 youth group LC; faecal pat=Springe_full 041/Springe 010; single swab in InhibitEX; fresh</t>
  </si>
  <si>
    <t>0.1 youth group LC; faecal pat=Springe_full 042/Springe 051; single swab in InhibitEX; fresh</t>
  </si>
  <si>
    <t>0.1 youth group LC; faecal pat=Springe_full 042/Springe 037; single swab in InhibitEX; fresh</t>
  </si>
  <si>
    <t>0.1 youth group LC; faecal pat=Springe_full 046/Springe 079; single swab in InhibitEX; fresh</t>
  </si>
  <si>
    <t>0.1 youth group LC; faecal pat=Springe_full 046/Springe 022; single swab in InhibitEX; fresh</t>
  </si>
  <si>
    <t>0.1 youth group LC; faecal pat=Springe_full 048/Springe 070; single swab in InhibitEX; fresh</t>
  </si>
  <si>
    <t>0.1 youth group LC; faecal pat=Springe_full 048/Springe 024; single swab in InhibitEX; fresh</t>
  </si>
  <si>
    <t>0.1 youth group LC; faecal pat=Springe_full 050/Springe 075; single swab in InhibitEX; partly frozen</t>
  </si>
  <si>
    <t>0.1 youth group LC; faecal pat=Springe_full 050/Springe 050; single swab in InhibitEX; partly frozen</t>
  </si>
  <si>
    <t>breeding group LC; faecal pat=Springe_full 017/Springe 094; single swab in InhibitEX; fresh</t>
  </si>
  <si>
    <t>breeding group LC; faecal pat=Springe_full 017/Springe 055; single swab in InhibitEX; fresh</t>
  </si>
  <si>
    <t>breeding group LC; faecal pat=Springe_full 018/Springe 071; single swab in InhibitEX; fresh</t>
  </si>
  <si>
    <t>breeding group LC; faecal pat=Springe_full 018/Springe 021; single swab in InhibitEX; fresh</t>
  </si>
  <si>
    <t>breeding group LC; faecal pat=Springe_full 020/Springe 076; single swab in InhibitEX; old. small</t>
  </si>
  <si>
    <t>breeding group LC; faecal pat=Springe_full 020/Springe 066; single swab in InhibitEX; old. small</t>
  </si>
  <si>
    <t>breeding group LC; faecal pat=Springe_full 021/Springe 041; single swab in InhibitEX; fresh</t>
  </si>
  <si>
    <t>breeding group LC; faecal pat=Springe_full 021/Springe 005; single swab in InhibitEX; fresh</t>
  </si>
  <si>
    <t>breeding group LC; faecal pat=Springe_full 026/Springe 036; single swab in InhibitEX; fresh</t>
  </si>
  <si>
    <t>breeding group LC; faecal pat=Springe_full 026/Springe 035; single swab in InhibitEX; fresh</t>
  </si>
  <si>
    <t>breeding group LC; faecal pat=Springe_full 029/Springe 083; single swab in InhibitEX; fresh</t>
  </si>
  <si>
    <t>breeding group LC; faecal pat=Springe_full 029/Springe 015; single swab in InhibitEX; fresh</t>
  </si>
  <si>
    <t>breeding group LC; faecal pat=Springe_full 030/Springe 027; single swab in InhibitEX; fresh</t>
  </si>
  <si>
    <t>breeding group LC; faecal pat=Springe_full 030/Springe 008; single swab in InhibitEX; fresh</t>
  </si>
  <si>
    <t>breeding group LC; faecal pat=Springe_full 033/Springe 038; single swab in InhibitEX; partly frozen</t>
  </si>
  <si>
    <t>breeding group LC; faecal pat=Springe_full 033/Springe 004; single swab in InhibitEX; partly frozen</t>
  </si>
  <si>
    <t>breeding group LC; faecal pat=Springe_full 039/Springe 062; single swab in InhibitEX; fresh. thin</t>
  </si>
  <si>
    <t>breeding group LC; faecal pat=Springe_full 039/Springe 012; single swab in InhibitEX; fresh. thin</t>
  </si>
  <si>
    <t>breeding group LC; faecal pat=Springe_full 044/Springe 077; single swab in InhibitEX; fresh</t>
  </si>
  <si>
    <t>breeding group LC; faecal pat=Springe_full 044/Springe 039; single swab in InhibitEX; fresh</t>
  </si>
  <si>
    <t>breeding group LL; faecal pat=Springe_full 009; single swab in InhibitEX; old</t>
  </si>
  <si>
    <t>breeding group LL; faecal pat=Springe_full 011; single swab in InhibitEX; fresh</t>
  </si>
  <si>
    <t>breeding group LL; faecal pat=Springe_full 012; single swab in InhibitEX; fresh</t>
  </si>
  <si>
    <t>breeding group LL; faecal pat=Springe_full 015; single swab in InhibitEX; fresh</t>
  </si>
  <si>
    <t>breeding group LL; faecal pat=Springe_full 019; single swab in InhibitEX; fresh</t>
  </si>
  <si>
    <t>breeding group LL; faecal pat=Springe_full 022; single swab in InhibitEX; old</t>
  </si>
  <si>
    <t>breeding group LL; faecal pat=Springe_full 023; single swab in InhibitEX; fresh</t>
  </si>
  <si>
    <t>breeding group LL; faecal pat=Springe_full 027; single swab in InhibitEX; fresh</t>
  </si>
  <si>
    <t>breeding group LL; faecal pat=Springe_full 031; single swab in InhibitEX; fest. fresh?</t>
  </si>
  <si>
    <t>breeding group LL; faecal pat=Springe_full 032; single swab in InhibitEX; fresh</t>
  </si>
  <si>
    <t>breeding group LL; faecal pat=Springe_full 034; single swab in InhibitEX; fresh</t>
  </si>
  <si>
    <t>breeding group LL; faecal pat=Springe_full 035; single swab in InhibitEX; fresh</t>
  </si>
  <si>
    <t>Pogoda II 0.1 LL; EBPB# 9901; faecal pat=Duisburg 017/018; single swab in InhibitEX; fresh</t>
  </si>
  <si>
    <t>Pogoda II 0.1 LL; EBPB# 9901; faecal pat=Duisburg 016/18; single swab in InhibitEX; fresh</t>
  </si>
  <si>
    <t>Pogoda II 0.1 LL; EBPB# 9901; faecal pat=Duisburg 016/17; single swab in InhibitEX; fresh</t>
  </si>
  <si>
    <t>Dunewa 0.1 LL; EBPB# 9901; faecal pat=Duisburg 014/15; single swab in InhibitEX; fresh</t>
  </si>
  <si>
    <t>Dunewa 0.1 LL; EBPB# 9901; faecal pat=Duisburg 013/15; single swab in InhibitEX; fresh</t>
  </si>
  <si>
    <t>Dunewa 0.1 LL; EBPB# 9901; faecal pat=Duisburg 013/14; single swab in InhibitEX; fresh</t>
  </si>
  <si>
    <t>LL; faecal pat=Lelystad 001; full sample in EtOH; fresh</t>
  </si>
  <si>
    <t>LL; faecal pat=Lelystad 002; full sample in EtOH; fresh</t>
  </si>
  <si>
    <t>LL; faecal pat=Lelystad 003; full sample in EtOH; fresh</t>
  </si>
  <si>
    <t>LL; faecal pat=Lelystad 004; full sample in EtOH; fresh</t>
  </si>
  <si>
    <t>LL; faecal pat=Lelystad 005; full sample in EtOH; fresh</t>
  </si>
  <si>
    <t>LL; faecal pat=Lelystad 006; full sample in EtOH; fresh</t>
  </si>
  <si>
    <t>LL; faecal pat=Lelystad 007; full sample in EtOH; fresh</t>
  </si>
  <si>
    <t>LL; faecal pat=Lelystad 008; full sample in EtOH; fresh</t>
  </si>
  <si>
    <t>LL; faecal pat=Lelystad 009; full sample in EtOH; fresh</t>
  </si>
  <si>
    <t>LL; faecal pat=Lelystad 010; full sample in EtOH; fresh</t>
  </si>
  <si>
    <t>LL; faecal pat=Lelystad 011; full sample in EtOH; fresh</t>
  </si>
  <si>
    <t>LL; faecal pat=Lelystad 012; full sample in EtOH; fresh</t>
  </si>
  <si>
    <t>LL; faecal pat=Lelystad 013; full sample in EtOH; fresh</t>
  </si>
  <si>
    <t>LL; faecal pat=Lelystad 014; full sample in EtOH; fresh</t>
  </si>
  <si>
    <t>LL; faecal pat=Lelystad 015; full sample in EtOH; fresh</t>
  </si>
  <si>
    <t>LL; faecal pat=Lelystad 016; full sample in EtOH; fresh</t>
  </si>
  <si>
    <t>LL; faecal pat=Lelystad 017; full sample in EtOH; fresh</t>
  </si>
  <si>
    <t>LL; faecal pat=Lelystad 018; full sample in EtOH; fresh</t>
  </si>
  <si>
    <t>LL; faecal pat=Lelystad 019; full sample in EtOH; fresh</t>
  </si>
  <si>
    <t>LL; faecal pat=Lelystad 020; full sample in EtOH; fresh</t>
  </si>
  <si>
    <t>LL; faecal pat=Lelystad 021; full sample in EtOH; fresh</t>
  </si>
  <si>
    <t>LL; faecal pat=Lelystad 022; full sample in EtOH; fresh</t>
  </si>
  <si>
    <t>LL; faecal pat=Lelystad 023; full sample in EtOH; fresh</t>
  </si>
  <si>
    <t>LL; faecal pat=Lelystad 024; full sample in EtOH; fresh</t>
  </si>
  <si>
    <t>LL; faecal pat=Lelystad 025; full sample in EtOH; fresh</t>
  </si>
  <si>
    <t>LL; faecal pat=Lelystad_full 001; single swab in InhibitEX; fresh</t>
  </si>
  <si>
    <t>LL; faecal pat=Lelystad_full 002; single swab in InhibitEX; fresh</t>
  </si>
  <si>
    <t>LL; faecal pat=Lelystad_full 003; single swab in InhibitEX; fresh</t>
  </si>
  <si>
    <t>LL; faecal pat=Lelystad_full 004; single swab in InhibitEX; fresh</t>
  </si>
  <si>
    <t>LL; faecal pat=Lelystad_full 005; single swab in InhibitEX; fresh</t>
  </si>
  <si>
    <t>LL; faecal pat=Lelystad_full 006; single swab in InhibitEX; fresh</t>
  </si>
  <si>
    <t>LL; faecal pat=Lelystad_full 007; single swab in InhibitEX; fresh</t>
  </si>
  <si>
    <t>LL; faecal pat=Lelystad_full 008; single swab in InhibitEX; fresh</t>
  </si>
  <si>
    <t>LL; faecal pat=Lelystad_full 009; single swab in InhibitEX; fresh</t>
  </si>
  <si>
    <t>LL; faecal pat=Lelystad_full 010; single swab in InhibitEX; fresh</t>
  </si>
  <si>
    <t>LL; faecal pat=Lelystad_full 011; single swab in InhibitEX; fresh</t>
  </si>
  <si>
    <t>LL; faecal pat=Lelystad_full 012; single swab in InhibitEX; fresh</t>
  </si>
  <si>
    <t>LL; faecal pat=Lelystad_full 013; single swab in InhibitEX; fresh</t>
  </si>
  <si>
    <t>LL; faecal pat=Lelystad_full 014; single swab in InhibitEX; fresh</t>
  </si>
  <si>
    <t>LL; faecal pat=Lelystad_full 015; single swab in InhibitEX; fresh</t>
  </si>
  <si>
    <t>LL; faecal pat=Lelystad_full 016; single swab in InhibitEX; fresh</t>
  </si>
  <si>
    <t>LL; faecal pat=Lelystad_full 017; single swab in InhibitEX; fresh</t>
  </si>
  <si>
    <t>LL; faecal pat=Lelystad_full 018; single swab in InhibitEX; fresh</t>
  </si>
  <si>
    <t>LL; faecal pat=Lelystad_full 019; single swab in InhibitEX; fresh</t>
  </si>
  <si>
    <t>LL; faecal pat=Lelystad_full 020; single swab in InhibitEX; fresh</t>
  </si>
  <si>
    <t>LL; faecal pat=Lelystad_full 021; single swab in InhibitEX; fresh</t>
  </si>
  <si>
    <t>LL; faecal pat=Lelystad_full 022; single swab in InhibitEX; fresh</t>
  </si>
  <si>
    <t>LL; faecal pat=Lelystad_full 023; single swab in InhibitEX; fresh</t>
  </si>
  <si>
    <t>LL; faecal pat=Lelystad_full 024; single swab in InhibitEX; fresh</t>
  </si>
  <si>
    <t>LL; faecal pat=Lelystad_full 025; single swab in InhibitEX; fresh</t>
  </si>
  <si>
    <t>Thamia/Thamina 0.1 LL; EBPB# 13764; faecal pat=Gera 001/002/003; full sample in EtOH; fresh</t>
  </si>
  <si>
    <t>Poziomeczka 0.1 LL; EBPB# 10979; faecal pat=Gera 004/005/006; full sample in EtOH; fresh</t>
  </si>
  <si>
    <t>Thamia/Thamina 0.1 LL; EBPB# 13764; faecal pat=Gera_full 001/Gera 002/003; single swab in InhibitEX; fresh</t>
  </si>
  <si>
    <t>Thamia/Thamina 0.1 LL; EBPB# 13764; faecal pat=Gera_full 001/Gera 001/003; single swab in InhibitEX; fresh</t>
  </si>
  <si>
    <t>Thamia/Thamina 0.1 LL; EBPB# 13764; faecal pat=Gera_full 001/Gera 001/002; single swab in InhibitEX; fresh</t>
  </si>
  <si>
    <t>Poziomeczka 0.1 LL; EBPB# 10979; faecal pat=Gera_full 002/Gera 005/006; single swab in InhibitEX; fresh</t>
  </si>
  <si>
    <t>Poziomeczka 0.1 LL; EBPB# 10979; faecal pat=Gera_full 002/Gera 004/006; single swab in InhibitEX; fresh</t>
  </si>
  <si>
    <t>Poziomeczka 0.1 LL; EBPB# 10979; faecal pat=Gera_full 002/Gera 004/005; single swab in InhibitEX; fresh</t>
  </si>
  <si>
    <t>Walli 0.1 LC; EBPB# 13300; full sample in EtOH; faecal pat=Rostock 007; fresh</t>
  </si>
  <si>
    <t>Tisnelda 0.1 LC; EBPB# 12097; full sample in EtOH; faecal pat=Rostock 008; fresh</t>
  </si>
  <si>
    <t>Hoge (local: Wilson) 1.0 LC; EBPB# 12801; full sample in EtOH; faecal pat=Rostock 009; fresh</t>
  </si>
  <si>
    <t>Zwabi (local: Gerda) 1.0 LC; EBPB# 11820; full sample in EtOH; faecal pat=Rostock 010; fresh</t>
  </si>
  <si>
    <t>Walli 0.1 LC; EBPB# 13300; single swab in InhibitEX; faecal pat=Rostock_full 007; fresh</t>
  </si>
  <si>
    <t>Tisnelda 0.1 LC; EBPB# 12097; single swab in InhibitEX; faecal pat=Rostock_full 008; fresh</t>
  </si>
  <si>
    <t>Hoge (local: Wilson) 1.0 LC; EBPB# 12801;  single swab in InhibitEX; faecal pat=Rostock_full 009; fresh</t>
  </si>
  <si>
    <t>LC; faecal pat=Connewitz 001/002/003; full sample in EtOH; fresh</t>
  </si>
  <si>
    <t>LC; faecal pat=Connewitz 004/005/006; full sample in EtOH; fresh</t>
  </si>
  <si>
    <t>LC; faecal pat=Connewitz 007/008/009; full sample in EtOH; fresh</t>
  </si>
  <si>
    <t>LC; faecal pat=Connewitz 010/011/012; full sample in EtOH; fresh</t>
  </si>
  <si>
    <t>LC; faecal pat=Connewitz 013/014/015; full sample in EtOH; fresh</t>
  </si>
  <si>
    <t>LC; faecal pat=Connewitz 016/017/018; full sample in EtOH; fresh</t>
  </si>
  <si>
    <t>LC; faecal pat=Connewitz 019/020/021; full sample in EtOH; fresh</t>
  </si>
  <si>
    <t>LC; faecal pat=Connewitz 022/023/024; full sample in EtOH; fresh</t>
  </si>
  <si>
    <t>LC; faecal pat=Connewitz 025/026/027; full sample in EtOH; fresh</t>
  </si>
  <si>
    <t>LC; faecal pat=Connewitz 028/029/030; full sample in EtOH; fresh</t>
  </si>
  <si>
    <t>LC; faecal pat=Connewitz 031/032/033; full sample in EtOH; fresh</t>
  </si>
  <si>
    <t>LC; faecal pat=Connewitz 034/035/036; full sample in EtOH; fresh</t>
  </si>
  <si>
    <t>LC; faecal pat=Connewitz 037/038/039; full sample in EtOH; fresh</t>
  </si>
  <si>
    <t>LC; faecal pat=Connewitz 040/041/042; full sample in EtOH; fresh</t>
  </si>
  <si>
    <t>LC; faecal pat=Connewitz 043/044/045; full sample in EtOH; fresh</t>
  </si>
  <si>
    <t>LC vllt. Kalb; faecal pat=Connewitz 046/047/048; full sample in EtOH; fresh</t>
  </si>
  <si>
    <t>LC; faecal pat=Leipzig-Connewitz_full 001/Connewitz 002/003; single swab in InhibitEX; fresh</t>
  </si>
  <si>
    <t>LC; faecal pat=Leipzig-Connewitz_full 001/Connewitz 001/003; single swab in InhibitEX; fresh</t>
  </si>
  <si>
    <t>LC; faecal pat=Leipzig-Connewitz_full 001/Connewitz 001/002; single swab in InhibitEX; fresh</t>
  </si>
  <si>
    <t>LC; faecal pat=Leipzig-Connewitz_full 002/Connewitz 005/006; single swab in InhibitEX; fresh</t>
  </si>
  <si>
    <t>LC; faecal pat=Leipzig-Connewitz_full 002/Connewitz 004/006; single swab in InhibitEX; fresh</t>
  </si>
  <si>
    <t>LC; faecal pat=Leipzig-Connewitz_full 002/Connewitz 004/005; single swab in InhibitEX; fresh</t>
  </si>
  <si>
    <t>LC; faecal pat=Leipzig-Connewitz_full 003/Connewitz 008/009; single swab in InhibitEX; fresh</t>
  </si>
  <si>
    <t>LC; faecal pat=Leipzig-Connewitz_full 003/Connewitz 007/009; single swab in InhibitEX; fresh</t>
  </si>
  <si>
    <t>LC; faecal pat=Leipzig-Connewitz_full 003/Connewitz 007/008; single swab in InhibitEX; fresh</t>
  </si>
  <si>
    <t>LC; faecal pat=Leipzig-Connewitz_full 004/Connewitz 011/012; single swab in InhibitEX; fresh</t>
  </si>
  <si>
    <t>LC; faecal pat=Leipzig-Connewitz_full 004/Connewitz 010/012; single swab in InhibitEX; fresh</t>
  </si>
  <si>
    <t>LC; faecal pat=Leipzig-Connewitz_full 004/Connewitz 010/011; single swab in InhibitEX; fresh</t>
  </si>
  <si>
    <t>LC; faecal pat=Leipzig-Connewitz_full 005/Connewitz 014/015; single swab in InhibitEX; fresh</t>
  </si>
  <si>
    <t>LC; faecal pat=Leipzig-Connewitz_full 005/Connewitz 013/015; single swab in InhibitEX; fresh</t>
  </si>
  <si>
    <t>LC; faecal pat=Leipzig-Connewitz_full 005/Connewitz 013/014; single swab in InhibitEX; fresh</t>
  </si>
  <si>
    <t>LC; faecal pat=Leipzig-Connewitz_full 006/Connewitz 017/018; single swab in InhibitEX; fresh</t>
  </si>
  <si>
    <t>LC; faecal pat=Leipzig-Connewitz_full 006/Connewitz 016/018; single swab in InhibitEX; fresh</t>
  </si>
  <si>
    <t>LC; faecal pat=Leipzig-Connewitz_full 006/Connewitz 016/017; single swab in InhibitEX; fresh</t>
  </si>
  <si>
    <t>LC; faecal pat=Leipzig-Connewitz_full 007/Connewitz 020/021; single swab in InhibitEX; fresh</t>
  </si>
  <si>
    <t>LC; faecal pat=Leipzig-Connewitz_full 007/Connewitz 019/021; single swab in InhibitEX; fresh</t>
  </si>
  <si>
    <t>LC; faecal pat=Leipzig-Connewitz_full 007/Connewitz 019/020; single swab in InhibitEX; fresh</t>
  </si>
  <si>
    <t>LC; faecal pat=Leipzig-Connewitz_full 008/Connewitz 023/024; single swab in InhibitEX; fresh</t>
  </si>
  <si>
    <t>LC; faecal pat=Leipzig-Connewitz_full 008/Connewitz 022/024; single swab in InhibitEX; fresh</t>
  </si>
  <si>
    <t>LC; faecal pat=Leipzig-Connewitz_full 008/Connewitz 022/023; single swab in InhibitEX; fresh</t>
  </si>
  <si>
    <t>LC; faecal pat=Leipzig-Connewitz_full 009/Connewitz 026/027; single swab in InhibitEX; fresh</t>
  </si>
  <si>
    <t>LC; faecal pat=Leipzig-Connewitz_full 009/Connewitz 025/027; single swab in InhibitEX; fresh</t>
  </si>
  <si>
    <t>LC; faecal pat=Leipzig-Connewitz_full 009/Connewitz 025/026; single swab in InhibitEX; fresh</t>
  </si>
  <si>
    <t>LC; faecal pat=Leipzig-Connewitz_full 010/Connewitz 029/030; single swab in InhibitEX; fresh</t>
  </si>
  <si>
    <t>LC; faecal pat=Leipzig-Connewitz_full 010/Connewitz 028/030; single swab in InhibitEX; fresh</t>
  </si>
  <si>
    <t>LC; faecal pat=Leipzig-Connewitz_full 010/Connewitz 028/029; single swab in InhibitEX; fresh</t>
  </si>
  <si>
    <t>LC; faecal pat=Leipzig-Connewitz_full 011/Connewitz 032/033; single swab in InhibitEX; fresh</t>
  </si>
  <si>
    <t>LC; faecal pat=Leipzig-Connewitz_full 011/Connewitz 031/033; single swab in InhibitEX; fresh</t>
  </si>
  <si>
    <t>LC; faecal pat=Leipzig-Connewitz_full 011/Connewitz 031/032; single swab in InhibitEX; fresh</t>
  </si>
  <si>
    <t>LC; faecal pat=Leipzig-Connewitz_full 012/Connewitz 035/036; single swab in InhibitEX; fresh</t>
  </si>
  <si>
    <t>LC; faecal pat=Leipzig-Connewitz_full 012/Connewitz 034/036; single swab in InhibitEX; fresh</t>
  </si>
  <si>
    <t>LC; faecal pat=Leipzig-Connewitz_full 012/Connewitz 034/035; single swab in InhibitEX; fresh</t>
  </si>
  <si>
    <t>LC; faecal pat=Leipzig-Connewitz_full 013/Connewitz 038/039; single swab in InhibitEX; fresh</t>
  </si>
  <si>
    <t>LC; faecal pat=Leipzig-Connewitz_full 013/Connewitz 037/039; single swab in InhibitEX; fresh</t>
  </si>
  <si>
    <t>LC; faecal pat=Leipzig-Connewitz_full 013/Connewitz 037/038; single swab in InhibitEX; fresh</t>
  </si>
  <si>
    <t>LC; faecal pat=Leipzig-Connewitz_full 014/Connewitz 041/042; single swab in InhibitEX; fresh</t>
  </si>
  <si>
    <t>LC; faecal pat=Leipzig-Connewitz_full 014/Connewitz 040/042; single swab in InhibitEX; fresh</t>
  </si>
  <si>
    <t>LC; faecal pat=Leipzig-Connewitz_full 014/Connewitz 040/041; single swab in InhibitEX; fresh</t>
  </si>
  <si>
    <t>LC; faecal pat=Leipzig-Connewitz_full 015/Connewitz 044/045; single swab in InhibitEX; fresh</t>
  </si>
  <si>
    <t>LC; faecal pat=Leipzig-Connewitz_full 015/Connewitz 043/045; single swab in InhibitEX; fresh</t>
  </si>
  <si>
    <t>LC; faecal pat=Leipzig-Connewitz_full 015/Connewitz 043/044; single swab in InhibitEX; fresh</t>
  </si>
  <si>
    <t>LC vllt. Kalb; faecal pat=Leipzig-Connewitz_full 016/Connewitz 047/048; single swab in InhibitEX; fresh</t>
  </si>
  <si>
    <t>LC vllt. Kalb; faecal pat=Leipzig-Connewitz_full 016/Connewitz 046/048; single swab in InhibitEX; fresh</t>
  </si>
  <si>
    <t>LC vllt. Kalb; faecal pat=Leipzig-Connewitz_full 016/Connewitz 046/047; single swab in InhibitEX; fresh</t>
  </si>
  <si>
    <t>Ole 1.0 domestic yak (Bos mutus grunniens); faecal pat=Gera 007/008/009; full sample in EtOH; fresh</t>
  </si>
  <si>
    <t>Cimba 0.1 domestic yak (Bos mutus grunniens); faecal pat=Gera 010/011/012; full sample in EtOH; firsch</t>
  </si>
  <si>
    <t>Ole 1.0 domestic yak (Bos mutus grunniens); faecal pat=Gera_full 003/Gera 008/009; single swab in InhibitEX; fresh</t>
  </si>
  <si>
    <t>Ole 1.0 domestic yak (Bos mutus grunniens); faecal pat=Gera_full 003/Gera 007/009; single swab in InhibitEX; fresh</t>
  </si>
  <si>
    <t>Ole 1.0 domestic yak (Bos mutus grunniens); faecal pat=Gera_full 003/Gera 007/008; single swab in InhibitEX; fresh</t>
  </si>
  <si>
    <t>Cimba 0.1 domestic yak (Bos mutus grunniens); faecal pat=Gera_full 004/Gera 011/012; single swab in InhibitEX; firsch</t>
  </si>
  <si>
    <t>Cimba 0.1 domestic yak (Bos mutus grunniens); faecal pat=Gera_full 004/Gera 010/012; single swab in InhibitEX; firsch</t>
  </si>
  <si>
    <t>Cimba 0.1 domestic yak (Bos mutus grunniens); faecal pat=Gera_full 004/Gera 010/011; single swab in InhibitEX; firsch</t>
  </si>
  <si>
    <t>Tenzing 1.0 domestic yak (Bos mutus grunniens); full sample in EtOH; faecal pat=Rostock 004A; fresh</t>
  </si>
  <si>
    <t>0.1 domestic yak (Bos mutus grunniens); full sample in EtOH; faecal pat=Rostock 005A; fresh</t>
  </si>
  <si>
    <t>0.1 domestic yak (Bos mutus grunniens); full sample in EtOH; faecal pat=Rostock 006A; fresh</t>
  </si>
  <si>
    <t>Tenzing 1.0 domestic yak (Bos mutus grunniens); single swab in InhibitEX; faecal pat=Rostock_full 004A; fresh</t>
  </si>
  <si>
    <t>0.1 domestic yak (Bos mutus grunniens); single swab in InhibitEX; faecal pat=Rostock_full 005; fresh</t>
  </si>
  <si>
    <t>0.1 domestic yak (Bos mutus grunniens); single swab in InhibitEX; faecal pat=Rostock_full 006; fresh</t>
  </si>
  <si>
    <t>Irma 0.1 Harz Red Mountain cattle; XIV369; single swab direkt in InhibitEX buffer; fresh</t>
  </si>
  <si>
    <t>Martha 0.1 Harz Red Mountain cattle (Kalb); XIV416; single swab direkt in InhibitEX buffer; fresh</t>
  </si>
  <si>
    <t>Martha 0.1 Harz Red Mountain cattle (Kalb); XIV416; full sample in EtOH; fresh</t>
  </si>
  <si>
    <t>Irma 0.1 Harz Red Mountain cattle; XIV369; 3 swabs; nostral and oral</t>
  </si>
  <si>
    <t>Martha 0.1 Harz Red Mountain cattle (Kalb); XIV416; 3 swabs; nostral and oral</t>
  </si>
  <si>
    <t>Emma 0.1 Oldgerman Black Pied dairy cattle; XIV366; single swab direkt in InhibitEX buffer; fresh</t>
  </si>
  <si>
    <t>Emma 0.1 Oldgerman Black Pied dairy cattle; XIV366; full sample in EtOH; fresh</t>
  </si>
  <si>
    <t>Mathilda 0.1 Oldgerman Black Pied dairy cattle (Kalb); XIV415; full sample in EtOH; fresh</t>
  </si>
  <si>
    <t>Mathilda 0.1 Oldgerman Black Pied dairy cattle (Kalb); XIV415; 3 swabs; nostral and oral</t>
  </si>
  <si>
    <t>Emma 0.1 Oldgerman Black Pied dairy cattle; XIV366; 3 swabs; nostral and oral</t>
  </si>
  <si>
    <t>Biene 0.1 Scottish Highland (Bos primigenius taurus); faecal pat=Gera 013/014/015; full sample in EtOH; fresh</t>
  </si>
  <si>
    <t>Ellen 0.1 Scottish Highland (Bos primigenius taurus); faecal pat=Gera 016/017/018; full sample in EtOH; fresh</t>
  </si>
  <si>
    <t>Ebony 0.1 Scottish Highland (Bos primigenius taurus); faecal pat=Gera 019/020/021; full sample in EtOH; fresh</t>
  </si>
  <si>
    <t>Biene 0.1 Scottish Highland (Bos primigenius taurus); faecal pat=Gera_full 005/Gera 014/015; single swab in InhibitEX; fresh</t>
  </si>
  <si>
    <t>Biene 0.1 Scottish Highland (Bos primigenius taurus); faecal pat=Gera_full 005/Gera 013/015; single swab in InhibitEX; fresh</t>
  </si>
  <si>
    <t>Biene 0.1 Scottish Highland (Bos primigenius taurus); faecal pat=Gera_full 005/Gera 013/014; single swab in InhibitEX; fresh</t>
  </si>
  <si>
    <t>Ellen 0.1 Scottish Highland (Bos primigenius taurus); faecal pat=Gera_full 006/Gera 017/018; single swab in InhibitEX; fresh</t>
  </si>
  <si>
    <t>Ellen 0.1 Scottish Highland (Bos primigenius taurus); faecal pat=Gera_full 006/Gera 016/018; single swab in InhibitEX; fresh</t>
  </si>
  <si>
    <t>Ellen 0.1 Scottish Highland (Bos primigenius taurus); faecal pat=Gera_full 006/Gera 016/017; single swab in InhibitEX; fresh</t>
  </si>
  <si>
    <t>Ebony 0.1 Scottish Highland (Bos primigenius taurus); faecal pat=Gera_full 007/Gera 020/021; single swab in InhibitEX; fresh</t>
  </si>
  <si>
    <t>Ebony 0.1 Scottish Highland (Bos primigenius taurus); faecal pat=Gera_full 007/Gera 019/021; single swab in InhibitEX; fresh</t>
  </si>
  <si>
    <t>Ebony 0.1 Scottish Highland (Bos primigenius taurus); faecal pat=Gera_full 007/Gera 019/020; single swab in InhibitEX; fresh</t>
  </si>
  <si>
    <t>Biene 0.1 Scottish Highland (Bos primigenius taurus); single swab</t>
  </si>
  <si>
    <t>Ellen 0.1 Scottish Highland (Bos primigenius taurus)</t>
  </si>
  <si>
    <t>Ebony 0.1 Scottish Highland (Bos primigenius taurus); single swab</t>
  </si>
  <si>
    <t>Helmut 1.0 Scottish Highland (Bos primigenius taurus); LocalID HLR030; full sample in EtOH; fresh</t>
  </si>
  <si>
    <t>Henriette 0.1 Scottish Highland (Bos primigenius taurus); LocalID HLR025; full sample in EtOH; fresh</t>
  </si>
  <si>
    <t>K01 0.1 Scottish Highland (Bos primigenius taurus); LocalID HLR042; single swab</t>
  </si>
  <si>
    <t>Helmut 1.0 Scottish Highland (Bos primigenius taurus); LocalID HLR030; single swab</t>
  </si>
  <si>
    <t>K02 1.0 Scottish Highland (Bos primigenius taurus); LocalID HLR043; single swab</t>
  </si>
  <si>
    <t>Henriette 0.1 Scottish Highland (Bos primigenius taurus); LocalID HLR025; gerupft</t>
  </si>
  <si>
    <t>K04 0.1 Scottish Highland (Bos primigenius taurus); LocalID HLR041; blood in EDTA</t>
  </si>
  <si>
    <t>Sabrina von den Wühr 0.1 Scottish Highland (Bos primigenius taurus); LocalID: 2; full sample in EtOH; fresh</t>
  </si>
  <si>
    <t>Tony 1.0 Scottish Highland (Bos primigenius taurus); LocalID: 530A; full sample in EtOH; fresh</t>
  </si>
  <si>
    <t>Tony 1.0 Scottish Highland (Bos primigenius taurus); LocalID: 530A; single swab in InhibitEX; fresh</t>
  </si>
  <si>
    <t>Tony 1.0 Scottish Highland (Bos primigenius taurus); LocalID: 530A; single swab</t>
  </si>
  <si>
    <t>Sabrina von den Wühr 0.1 Scottish Highland (Bos primigenius taurus); LocalID: 2</t>
  </si>
  <si>
    <t>Sabrina von den Wühr 0.1 Scottish Highland (Bos primigenius taurus); LocalID: 2; single swab</t>
  </si>
  <si>
    <t>Tony 1.0 Scottish Highland (Bos primigenius taurus); LocalID: 530A</t>
  </si>
  <si>
    <t>0.1 Scottish Highland (Bos primigenius taurus); localID A5048; full sample in EtOH</t>
  </si>
  <si>
    <t>0.1 Scottish Highland (Bos primigenius taurus); localID A6062; full sample in EtOH</t>
  </si>
  <si>
    <t>Tiffany 0.1 Scottish Highland (B. primigenius taunus); localID MG0067; full sample in EtOH; fresh</t>
  </si>
  <si>
    <t>Sophie 0.1 Scottish Highland (B. primigenius taunus); localID MG0067; full sample in EtOH; fresh</t>
  </si>
  <si>
    <t>Sophie 0.1 Scottish Highland (B. primigenius taunus); localID MG0067; single swab in InhibitEX; fresh</t>
  </si>
  <si>
    <t>Tiffany 0.1 Scottish Highland (B. primigenius taunus); localID MG0067; single swab in InhibitEX; fresh</t>
  </si>
  <si>
    <t>Sophie 0.1 Scottish Highland (B. primigenius taunus); localID MG0067; single swab</t>
  </si>
  <si>
    <t>Sophie 0.1 Scottish Highland (B. primigenius taunus); localID MG0067</t>
  </si>
  <si>
    <t>Chico 1.0 dwarf zebu (Bos primigenius indicus); faecal pat=Gera 022/023/024; full sample in EtOH; fresh</t>
  </si>
  <si>
    <t>Herta 0.1 dwarf zebu (Bos primigenius indicus); faecal pat=Gera 025/026/027; full sample in EtOH; fresh</t>
  </si>
  <si>
    <t>Chico 1.0 dwarf zebu (Bos primigenius indicus); faecal pat=Gera_full 009/Gera 023/024; single swab in InhibitEX; fresh</t>
  </si>
  <si>
    <t>Chico 1.0 dwarf zebu (Bos primigenius indicus); faecal pat=Gera_full 009/Gera 022/024; single swab in InhibitEX; fresh</t>
  </si>
  <si>
    <t>Chico 1.0 dwarf zebu (Bos primigenius indicus); faecal pat=Gera_full 009/Gera 022/023; single swab in InhibitEX; fresh</t>
  </si>
  <si>
    <t>Herta 0.1 dwarf zebu (Bos primigenius indicus); faecal pat=Gera_full 010/Gera 026/027; single swab in InhibitEX; fresh</t>
  </si>
  <si>
    <t>Herta 0.1 dwarf zebu (Bos primigenius indicus); faecal pat=Gera_full 010/Gera 025/027; single swab in InhibitEX; fresh</t>
  </si>
  <si>
    <t>Herta 0.1 dwarf zebu (Bos primigenius indicus); faecal pat=Gera_full 010/Gera 025/026; single swab in InhibitEX; fresh</t>
  </si>
  <si>
    <t>Chico 1.0 dwarf zebu (Bos primigenius indicus); single swab</t>
  </si>
  <si>
    <t>Herta 0.1 dwarf zebu (Bos primigenius indicus); single swab</t>
  </si>
  <si>
    <t>K01 0.1 dwarf zebu (Bos primigenius indicus); LocalID ; full sample in EtOH; fresh</t>
  </si>
  <si>
    <t>Chandra 0.1 dwarf zebu (Bos primigenius indicus); LocalID ZWZ003; full sample in EtOH; fresh</t>
  </si>
  <si>
    <t>K01 0.1 dwarf zebu (Bos primigenius indicus); LocalID ; single swab in InhibitEX; fresh</t>
  </si>
  <si>
    <t>Chandra 0.1 dwarf zebu (Bos primigenius indicus); LocalID ZWZ003; single swab in InhibitEX; fresh</t>
  </si>
  <si>
    <t>Chandra 0.1 dwarf zebu (Bos primigenius indicus); LocalID ZWZ003; single swab</t>
  </si>
  <si>
    <t>Sahil/Valentin 1.0 dwarf zebu (Bos primigenius indicus); LocalID ZWZ005; 2 swabs</t>
  </si>
  <si>
    <t>dwarf zebu K04</t>
  </si>
  <si>
    <t>K04 1.0 dwarf zebu (Bos primigenius indicus); LocalID ZWZ021; blood in EDTA</t>
  </si>
  <si>
    <t>Uschi 0.1 dwarf zebu (B. primigenius indicus); localID MG0071; full sample in EtOH; fresh</t>
  </si>
  <si>
    <t>Manfred 1.0 dwarf zebu (B. primigenius indicus); localID MG0071; full sample in EtOH; fresh</t>
  </si>
  <si>
    <t>Frauke 0.1 dwarf zebu (B. primigenius indicus); localID MG0071; full sample in EtOH; fresh</t>
  </si>
  <si>
    <t>Franz 1.0 dwarf zebu (B. primigenius indicus); localID MG0071; full sample in EtOH; fresh</t>
  </si>
  <si>
    <t>Frauke 0.1 dwarf zebu (B. primigenius indicus); localID MG0071; single swab in InhibitEX; fresh</t>
  </si>
  <si>
    <t>Manfred 1.0 dwarf zebu (B. primigenius indicus); localID MG0071; single swab in InhibitEX; fresh</t>
  </si>
  <si>
    <t>Uschi 0.1 dwarf zebu (B. primigenius indicus); localID MG0071; single swab in InhibitEX; fresh</t>
  </si>
  <si>
    <t>Franz 1.0 dwarf zebu (B. primigenius indicus); localID MG0071; single swab in InhibitEX; fresh</t>
  </si>
  <si>
    <t>Franz 1.0 dwarf zebu (B. primigenius indicus); localID MG0071; single swab; fresh from stable floor</t>
  </si>
  <si>
    <t>Pavel 1.0 dwarf zebu (B. primigenius indicus); localID: SK000800599165; full sample in EtOH. fresh</t>
  </si>
  <si>
    <t>0.1 Hungarian grey cattle (Bos primigenius taurus); LocalID 1335; full sample in EtOH; fresh</t>
  </si>
  <si>
    <t>0.1 Hungarian grey cattle (Bos primigenius taurus); LocalID 1335; single swab in InhibitEX; fresh</t>
  </si>
  <si>
    <t>0.1 Hungarian grey cattle (Bos primigenius taurus); LocalID 1335; full blood in EDTA-K; fresh</t>
  </si>
  <si>
    <t>Miroslav 1.0 Hungarian grey cattle (B. primigenius taunus); localID 0001229; full sample in EtOH; fresh</t>
  </si>
  <si>
    <t>Otis 1.0 Hungarian grey cattle (B. primigenius taunus); localID 0004484; full sample in EtOH; fresh</t>
  </si>
  <si>
    <t>Otis 1.0 Hungarian grey cattle (B. primigenius taunus); localID 0004484; single swab in InhibitEX; fresh</t>
  </si>
  <si>
    <t>Miroslav 1.0 Hungarian grey cattle (B. primigenius taunus); localID 0001229; single swab in InhibitEX; fresh</t>
  </si>
  <si>
    <t>Otis 1.0 Hungarian grey cattle (B. primigenius taunus); localID 0004484; single swab</t>
  </si>
  <si>
    <t>Otis 1.0 Hungarian grey cattle (B. primigenius taunus); localID 0004484</t>
  </si>
  <si>
    <t>0.1 Hungarian grey cattle (Bos primigenius taurus); LocalID 1335;  skin with hair in EtOH; fresh</t>
  </si>
  <si>
    <t>0.1 Hungarian grey cattle (Bos primigenius taurus); LocalID 1335; from hind leg inside. without visible contamination; fresh</t>
  </si>
  <si>
    <t>0.1 Hungarian grey cattle (Bos primigenius taurus); LocalID 1335; single swab from blood during slaughter; fresh</t>
  </si>
  <si>
    <t>0.1 Hungarian grey cattle (Bos primigenius taurus); LocalID 1335; single swab from bladder; fresh</t>
  </si>
  <si>
    <t>Cäsar 1.0 Hinterwald cattle (Bos primigenius taurus); full sample in EtOH; fresh</t>
  </si>
  <si>
    <t>Cäsar 1.0 Hinterwald cattle (Bos primigenius taurus); single swab in InhibitEX; fresh</t>
  </si>
  <si>
    <t>Cäsar 1.0 Hinterwald cattle (Bos primigenius taurus); single swab</t>
  </si>
  <si>
    <t>Lisa 0.1 Heck cattle (Bos primigenius taurus) (Mutter von Jonas); LocalID: A343; full sample in EtOH; fresh (max. 24h)</t>
  </si>
  <si>
    <t>Jonas 1.0 Heck cattle (Bos primigenius taurus) (Sohn von Lisa); LocalID: A344; full sample in EtOH; fresh (1d)</t>
  </si>
  <si>
    <t>Hanna 0.1 Heck cattle (Bos primigenius taurus); LocalID: A689; full sample in EtOH; fresh (max. 24h)</t>
  </si>
  <si>
    <t>Hanna 0.1 Heck cattle (Bos primigenius taurus); LocalID: A689; single swab in InhibitEX; fresh (max. 24h)</t>
  </si>
  <si>
    <t>Lisa 0.1 Heck cattle (Bos primigenius taurus) (Mutter von Jonas); LocalID: A343; single swab in InhibitEX; fresh (max. 24h)</t>
  </si>
  <si>
    <t>Jonas 1.0 Heck cattle (Bos primigenius taurus) (Sohn von Lisa); LocalID: A344; single swab in InhibitEX; fresh (max. 24h)</t>
  </si>
  <si>
    <t>Hanna 0.1 Heck cattle (Bos primigenius taurus); LocalID: A689</t>
  </si>
  <si>
    <t>Hanna 0.1 Heck cattle (Bos primigenius taurus); LocalID: A689; 2 swabs</t>
  </si>
  <si>
    <t>Jonas 1.0 Heck cattle (Bos primigenius taurus) (Sohn von Lisa); LocalID: A344; mit nasal secretion; 2 swabs</t>
  </si>
  <si>
    <t>0.1 Scottish Highland (Bos primigenius taurus); localID A5048; single swab in InhibitEX; fresh. directly after defeacation</t>
  </si>
  <si>
    <t>0.1 Scottish Highland (Bos primigenius taurus); localID A6062; single swab in InhibitEX; fresh. directly after defeacation</t>
  </si>
  <si>
    <t>1.0 juvenile Hornless swedish cattle (B. primigenius taunus); localID 0004492; single swab in InhibitEX; fresh</t>
  </si>
  <si>
    <t>1.0 juvenile Hornless swedish cattle (B. primigenius taunus)</t>
  </si>
  <si>
    <t>1.0 juvenile Hornless swedish cattle (B. primigenius taunus); single swab</t>
  </si>
  <si>
    <t>Zwerg 1.0 Caucasian dwarf zebu (B. primigenius indicus) *22.03.2019;  localID 0004459; full sample in EtOH; fresh</t>
  </si>
  <si>
    <t>vllt. Zwerg 1.0 Caucasian dwarf zebu (B. primigenius indicus) *22.03.2019; localID 0004459; single swab in InhibitEX; fresh</t>
  </si>
  <si>
    <t>1.0 Caucasian dwarf zebu (B. primigenius indicus); *28.04.2018; localID 0003634; single swab in InhibitEX; fresh</t>
  </si>
  <si>
    <t>1.0 Caucasian dwarf zebu (B. primigenius indicus); *28.04.2018; localID 0003634; single swab</t>
  </si>
  <si>
    <t>1.0 Caucasian dwarf zebu (B. primigenius indicus); *28.04.2018; localID 0003634</t>
  </si>
  <si>
    <t>Ronja 0.1 Nelore zebu (B. primigenius indicus); localID MG0070; full sample in EtOH; fresh</t>
  </si>
  <si>
    <t>Ben 1.0 Nelore zebu (B. primigenius indicus); localID MG0070; full sample in EtOH; fresh</t>
  </si>
  <si>
    <t>Ben 1.0 Nelore zebu (B. primigenius indicus); localID MG0070; single swab in InhibitEX; fresh</t>
  </si>
  <si>
    <t>Ronja 0.1 Nelore zebu (B. primigenius indicus); localID MG0070; single swab in InhibitEX; fresh</t>
  </si>
  <si>
    <t>Max 1.0 juvenile Nelore zebu (B. primigenius indicus); localID MG0070; full sample in EtOH; fresh from platform</t>
  </si>
  <si>
    <t>Betsy 0.1 Red Mountain cattle (Bos primigenius taurus); earmarking DE0666878858; full sample in EtOH; fresh</t>
  </si>
  <si>
    <t>Liesa 0.1 Red Mountain cattle (Bos primigenius taurus); earmarking DE0664175989; full sample in EtOH; fresh</t>
  </si>
  <si>
    <t>Max 1.0 Red Mountain cattle (Bos primigenius taurus); earmarking DE0540301791; full sample in EtOH; fresh</t>
  </si>
  <si>
    <t>Max 1.0 Red Mountain cattle (Bos primigenius taurus); earmarking DE0540301791; single swab in InhibitEX; fresh</t>
  </si>
  <si>
    <t>Liesa 0.1 Red Mountain cattle (Bos primigenius taurus); earmarking DE0664175989; single swab in InhibitEX; fresh</t>
  </si>
  <si>
    <t>Betsy 0.1 Red Mountain cattle (Bos primigenius taurus); earmarking DE0666878858; single swab in InhibitEX; fresh</t>
  </si>
  <si>
    <t>Liesa 0.1 Red Mountain cattle (Bos primigenius taurus); earmarking DE0664175989; single swab</t>
  </si>
  <si>
    <t>Max 1.0 Red Mountain cattle (Bos primigenius taurus); earmarking DE0540301791; single swab</t>
  </si>
  <si>
    <t>Betsy 0.1 Red Mountain cattle (Bos primigenius taurus); earmarking DE0666878858; single swab</t>
  </si>
  <si>
    <t>Liesa 0.1 Red Mountain cattle (Bos primigenius taurus); earmarking DE0664175989</t>
  </si>
  <si>
    <t>Betsy 0.1 Red Mountain cattle (Bos primigenius taurus); earmarking DE0666878858</t>
  </si>
  <si>
    <t>Max 1.0 Red Mountain cattle (Bos primigenius taurus); earmarking DE0540301791</t>
  </si>
  <si>
    <t>hair (old elk bull)</t>
  </si>
  <si>
    <t>free-roaming bull</t>
  </si>
  <si>
    <t>Horno/Hormo EBPB# 11338; soil urine + swabs urine</t>
  </si>
  <si>
    <t>Quelle EBPB# 12045; from tounge/mouth</t>
  </si>
  <si>
    <t>Quito EBPB# 13826; exact collection date is unknown: January 2018</t>
  </si>
  <si>
    <t>wild individual; corpse found at creek; ca. 2/3 years; no tissue left</t>
  </si>
  <si>
    <t>wild individual; corpse found at creek; ca. 2/3 years; no tissue left; maggots in fur</t>
  </si>
  <si>
    <t>Faye EBPB# 11517; partly from hand covered in saliva</t>
  </si>
  <si>
    <t>Quelle EBPB# 12045; partly from hand covered in saliva</t>
  </si>
  <si>
    <t>Quaja EBPB# not assigned yet (*02.06.2018); collected and shipped without EtOH</t>
  </si>
  <si>
    <t>Quirly EBPB# 13517; collected and shipped without EtOH</t>
  </si>
  <si>
    <t>Kl II 2012 (local Jutta) 0.1 (LC); EBPB# 12415; single swab; from wood</t>
  </si>
  <si>
    <t>Vaubelius (local Moritz) 1.0 (LC); EBPB# 9934; single swab; from glove</t>
  </si>
  <si>
    <t>Eginulf (local Elvis) 1.0 (LC); EBPB# 9952. 9 swabs (invasively taken)</t>
  </si>
  <si>
    <t>Dunst  1.0 LL; EBPB# 14137; single swab; shipped together with hair sample from same individual; seperated afterwards</t>
  </si>
  <si>
    <t xml:space="preserve">likely from one of the calfs (Rimana/Ria); faecal pat=Dünnwald 002/004; LC; single swab direkt in InhibitEX; frozen </t>
  </si>
  <si>
    <t>likely from one of the calfs (Rimana/Ria); faecal pat=Dünnwald 001/004; LC; single swab direkt in InhibitEX; frozen</t>
  </si>
  <si>
    <t xml:space="preserve">likely from one of the calfs (Rimana/Ria); faecal pat=Dünnwald 001/002; LC; single swab direkt in InhibitEX; frozen </t>
  </si>
  <si>
    <t xml:space="preserve">likely from one of the calfs (Rimana/Ria); faecal pat=Dünnwald 005/009; LC; single swab direkt in InhibitEX; frozen </t>
  </si>
  <si>
    <t xml:space="preserve">likely from one of the calfs (Rimana/Ria); faecal pat=Dünnwald 003/009; LC; single swab direkt in InhibitEX; frozen </t>
  </si>
  <si>
    <t xml:space="preserve">likely from one of the calfs (Rimana/Ria); faecal pat=Dünnwald 003/005; LC; single swab direkt in InhibitEX; frozen </t>
  </si>
  <si>
    <t xml:space="preserve">likely from one of the calfs (Rimana/Ria); faecal pat=Dünnwald 010/011; LC; single swab direkt in InhibitEX; frozen </t>
  </si>
  <si>
    <t xml:space="preserve">likely from one of the calfs (Rimana/Ria); faecal pat=Dünnwald 006/011; LC; single swab direkt in InhibitEX; frozen </t>
  </si>
  <si>
    <t xml:space="preserve">likely from one of the calfs (Rimana/Ria); faecal pat=Dünnwald 006/010; LC; single swab direkt in InhibitEX; frozen </t>
  </si>
  <si>
    <t xml:space="preserve">likely from an adult(1.2); faecal pat=Dünnwald 008/014; LC; single swab direkt in InhibitEX; frozen </t>
  </si>
  <si>
    <t xml:space="preserve">likely from an adult(1.2); faecal pat=Dünnwald 007/014; LC; single swab direkt in InhibitEX; frozen </t>
  </si>
  <si>
    <t xml:space="preserve">likely from an adult(1.2); faecal pat=Dünnwald 007/008; LC; single swab direkt in InhibitEX; frozen </t>
  </si>
  <si>
    <t>likely from an adult(1.2); faecal pat=Dünnwald 007/008/014; LC; full sample in EtOH; frozen</t>
  </si>
  <si>
    <t>likely from one of the calfs (Rimana/Ria); LC; full sample in EtOH; frozen</t>
  </si>
  <si>
    <t>likely from one of the calfs (Rimana/Ria);  faecal pat=Dünnwald 001/002/004; LC; full sample in EtOH; frozen</t>
  </si>
  <si>
    <t>Wisent matriarch</t>
  </si>
  <si>
    <t>breeding group LC; 3 swabs from snow</t>
  </si>
  <si>
    <t>Quelle 0.1 LC; EBPB# 12045; 2 swabs from snow; fresh</t>
  </si>
  <si>
    <t>Quelle 0.1 LC; EBPB# 12045; from snow; fresh</t>
  </si>
  <si>
    <t>Horno/Hormo 1.0 LC; EBPB# 11338; from snow</t>
  </si>
  <si>
    <t>0.1 from breeding group LC (Horn shorter left); single swab</t>
  </si>
  <si>
    <t>0.1 from breeding group LC (matriarch, symmetrical horns); 5 swabs</t>
  </si>
  <si>
    <t>Sphinx 0.1 LC in youth group; EBPB# 9054; single swab (likely low-quality sample)</t>
  </si>
  <si>
    <t>0.1 breeding group LC (matriarch. symmetrical horns); plugged from head</t>
  </si>
  <si>
    <t>likely Spara 1.0 LC in bull group; EBPB# 10703; single swab</t>
  </si>
  <si>
    <t>likely Spökenkieker 1.0 LC in bull group; EBPB# 11041; single swab</t>
  </si>
  <si>
    <t>1.0 Jungbulle likely LL in bull group; single swab</t>
  </si>
  <si>
    <t>likely Spara 1.0 LC in bull group; EBPB# 10703; plugged from head</t>
  </si>
  <si>
    <t>1.0 oldbulle likely LC in bull group; single swab</t>
  </si>
  <si>
    <t>Powik 1.0 LL in bull group; EBPB# 11724; 2 swabs from feeding trough</t>
  </si>
  <si>
    <t>Eggeherrscher 1.0 LC in bull group; EBPB# 12160; 3 swabs</t>
  </si>
  <si>
    <t>1.0 Jungbulle likely LL in bull group; 2 swabs from feeding trough</t>
  </si>
  <si>
    <t>likely Deister 1.0 LL in bull group with cold brand 05; EBPB# 12765; 2 swabs</t>
  </si>
  <si>
    <t>1.0 Jungbulle breeding group LL; 3 swabs from concrete floor (very dirty)</t>
  </si>
  <si>
    <t>0.1 breeding group LL (old individual. Individual with high rank. golden fur); single swab</t>
  </si>
  <si>
    <t>0.1 breeding group LL (old individual. Individual with high rank. golden fur); plugged from head</t>
  </si>
  <si>
    <t>1.0 LC or LL in bull group; 2 swabs from feeding trough</t>
  </si>
  <si>
    <t>1.0 bull group LC/LL; faecal pat=Springe 019/031/056; fresh</t>
  </si>
  <si>
    <t>1.0 bull group LC/LL; faecal pat=Springe 013/025/043; fresh</t>
  </si>
  <si>
    <t>1.0 bull group LC/LL; fresh</t>
  </si>
  <si>
    <t>1.0 bull group LC/LL; faecal pat=Springe 080/091; fresh</t>
  </si>
  <si>
    <t>1.0 bull group LC/LL; faecal pat=Springe 047/085; fresh. thin. urine on faeces?</t>
  </si>
  <si>
    <t>1.0 bull group LC/LL; faecal pat=Springe_full 004/Springe 031/056; single swab in InhibitEX; fresh</t>
  </si>
  <si>
    <t>1.0 bull group LC/LL; faecal pat=Springe_full 004/Springe 019/056; single swab in InhibitEX; fresh</t>
  </si>
  <si>
    <t>1.0 bull group LC/LL; faecal pat=Springe_full 004/Springe 019/031; single swab in InhibitEX; fresh</t>
  </si>
  <si>
    <t>1.0 bull group LC/LL; faecal pat=Springe_full 005/Springe 025/043; single swab in InhibitEX; fresh</t>
  </si>
  <si>
    <t>1.0 bull group LC/LL; faecal pat=Springe_full 005/Springe 013/043; single swab in InhibitEX; fresh</t>
  </si>
  <si>
    <t>1.0 bull group LC/LL; faecal pat=Springe_full 005/Springe 013/025; single swab in InhibitEX; fresh</t>
  </si>
  <si>
    <t>1.0 bull group LC/LL; faecal pat=Springe 086/092; single swab in InhibitEX; fresh</t>
  </si>
  <si>
    <t>1.0 bull group LC/LL; faecal pat=Springe 061/092; single swab in InhibitEX; fresh</t>
  </si>
  <si>
    <t>1.0 bull group LC/LL; faecal pat=Springe 061/086; single swab in InhibitEX; fresh</t>
  </si>
  <si>
    <t>1.0 bull group LC/LL; faecal pat=Springe 045/081; single swab in InhibitEX; fresh</t>
  </si>
  <si>
    <t>1.0 bull group LC/LL; faecal pat=Springe 010/081; single swab in InhibitEX; fresh</t>
  </si>
  <si>
    <t>1.0 bull group LC/LL; faecal pat=Springe 010/045; single swab in InhibitEX; fresh</t>
  </si>
  <si>
    <t>1.0 bull group LC/LL; faecal pat=Springe 095/098; single swab in InhibitEX; fresh</t>
  </si>
  <si>
    <t>1.0 bull group LC/LL; faecal pat=Springe 017/098; single swab in InhibitEX; fresh</t>
  </si>
  <si>
    <t>1.0 bull group LC/LL; faecal pat=Springe 017/095; single swab in InhibitEX; fresh</t>
  </si>
  <si>
    <t>1.0 bull group LC/LL; faecal pat=Springe_full 013/Springe 091; single swab in InhibitEX; fresh</t>
  </si>
  <si>
    <t>1.0 bull group LC/LL; faecal pat=Springe_full 013/Springe 080; single swab in InhibitEX; fresh</t>
  </si>
  <si>
    <t>1.0 bull group LC/LL; faecal pat=Springe_full 024/Springe 085; single swab in InhibitEX; fresh. thin. urine on faeces?</t>
  </si>
  <si>
    <t>1.0 bull group LC/LL; faecal pat=Springe_full 024/Springe 047; single swab in InhibitEX; fresh. thin. urine on faeces?</t>
  </si>
  <si>
    <t>breeding group LL; no further sample from this faecal pat; single swab in InhibitEX; fresh</t>
  </si>
  <si>
    <t>Thamia/Thamina 0.1 LL; EBPB# 13764; single swab from floor</t>
  </si>
  <si>
    <t>Bätsy 0.1 LC; EBPB# 11939; single swab was dry (after nasal swabbing)</t>
  </si>
  <si>
    <t>Bätsy 0.1 LC; EBPB# 11939; from upper nostral</t>
  </si>
  <si>
    <t>Bägum 0.1 LC; EBPB# 11869; single swab was dry (after nasal swabbing)</t>
  </si>
  <si>
    <t>Cvigo 1.0 LC; EBPB# 12589; single swab was dry (after nasal swabbing)</t>
  </si>
  <si>
    <t>likely Abiene 0.1 LC; EBPB# 12640 (maybe Abalu 0.1 LC; EBPB# 10101)</t>
  </si>
  <si>
    <t>Krause 1.0 LC. EBPB# 10211; single swab in InhibitEX; fresh</t>
  </si>
  <si>
    <t>free-roaming herd LC; full sample in EtOH; fresh</t>
  </si>
  <si>
    <t>free-roaming herd LC; full sample in EtOH; several days old</t>
  </si>
  <si>
    <t>free-roaming herd LC; full sample in EtOH; 0-1 day old</t>
  </si>
  <si>
    <t>free-roaming herd LC; full sample in EtOH; 1 day old</t>
  </si>
  <si>
    <t>free-roaming herd LC; full sample in EtOH (EtOH added after shippment!); 1 day old</t>
  </si>
  <si>
    <t>free-roaming herd LC; full sample in EtOH (EtOH added after shippment!); fresh</t>
  </si>
  <si>
    <t>free-roaming herd 0.0.1 LC; full sample in EtOH; fresh</t>
  </si>
  <si>
    <t>Abdia 0.1 LC from free-roaming herd; EBPB# 11336; full sample in EtOH; fresh; EtOH added after shippment!</t>
  </si>
  <si>
    <t>Dino hair</t>
  </si>
  <si>
    <t>BB_Hanau_20180808_hair</t>
  </si>
  <si>
    <t>hair_Wisent (tot)</t>
  </si>
  <si>
    <t>Duisburg hair_1</t>
  </si>
  <si>
    <t>Duisburg hair_2</t>
  </si>
  <si>
    <t>Ingram II 1.0 LC; EBPB# 12629; einige hair in EtOH</t>
  </si>
  <si>
    <t>Abdia 0.1 LC from free-roaming herd; EBPB# 11336; hair in EtOH; fresh</t>
  </si>
  <si>
    <t>Abdia 0.1 LC from free-roaming herd; EBPB# 11336; single flocked swabs</t>
  </si>
  <si>
    <t>Nona 0.1 LL; EBPB# 9768; single swab in InhibitEX; from day before</t>
  </si>
  <si>
    <t>Dasa 0.1 LC; EBPB# 8370; jawbone with teeth</t>
  </si>
  <si>
    <t>An-Johnny 1.0 LC; EBPB#11295; 3 swabs; from stable wall (cleaned before)</t>
  </si>
  <si>
    <t>Tycoon 1.0; single swab in InhibitEX; fresh (2 hours old)</t>
  </si>
  <si>
    <t>Tycoon 1.0; full sample in EtOH; fresh (2 hours old)</t>
  </si>
  <si>
    <t>Cora 0.1; full sample in EtOH; fresh (2 hours old)</t>
  </si>
  <si>
    <t>Tina 0.1; full sample in EtOH; fresh (2 hours old)</t>
  </si>
  <si>
    <t>Tina 0.1; single swab in InhibitEX; fresh (2 hours old)</t>
  </si>
  <si>
    <t>Tina 0.1; single hairs; together with saliva swabs (Zoo Berlin_bag 009.2)together</t>
  </si>
  <si>
    <t>Tina 0.1; single swab; was with hair (Zoo Berlin_bag 009) together</t>
  </si>
  <si>
    <t>Tycoon 1.0; single hairs; together with saliva swabs (Zoo Berlin_bag 025.2)</t>
  </si>
  <si>
    <t>Tycoon 1.0; single hairs; together with saliva swabs (Zoo Berlin_bag 025)</t>
  </si>
  <si>
    <t>Manon juvenile 0.1 gayal (B. gaurus frontalis); localID MG0074; full sample in EtOH; fresh</t>
  </si>
  <si>
    <t>Oscar 1.0 gayal (B. gaurus frontalis); localID MG0074; full sample in EtOH; fresh</t>
  </si>
  <si>
    <t>Hertha 0.1 gayal (B. gaurus frontalis); localID MG0074; full sample in EtOH; fresh</t>
  </si>
  <si>
    <t>Biene 0.1 gayal (B. gaurus frontalis); localID MG0074; full sample in EtOH; fresh</t>
  </si>
  <si>
    <t>Oscar 1.0 gayal (B. gaurus frontalis); localID MG0074; single swab in InhibitEX; fresh</t>
  </si>
  <si>
    <t>Manon juvenile 0.1 gayal (B. gaurus frontalis); localID MG0074; single swab in InhibitEX; fresh</t>
  </si>
  <si>
    <t>Biene 0.1 gayal (B. gaurus frontalis); localID MG0074; single swab in InhibitEX; fresh</t>
  </si>
  <si>
    <t>Hertha 0.1 gayal (B. gaurus frontalis); localID MG0074; single swab in InhibitEX; fresh</t>
  </si>
  <si>
    <t>Hertha 0.1 gayal (B. gaurus frontalis); localID MG0074; during narcosis</t>
  </si>
  <si>
    <t>Oscar 1.0 gayal (B. gaurus frontalis); localID MG0074; single swab from feeding trough full of saliva</t>
  </si>
  <si>
    <t>Hertha 0.1 gayal (B. gaurus frontalis); localID MG0074; single swab während Narkose genommen</t>
  </si>
  <si>
    <t>Pawel 1.0 kerabau (Bubalus arnee bubalis); localID MG0073; full sample in EtOH; fresh</t>
  </si>
  <si>
    <t>Pawel 1.0 kerabau (Bubalus arnee bubalis); localID MG0073; single swab in InhibitEX; fresh</t>
  </si>
  <si>
    <t>Pawel 1.0 kerabau (Bubalus arnee bubalis); localID MG0073; single swab direkt from Gehörgang</t>
  </si>
  <si>
    <t>Lakota 0.1 plains bison (B. bison bison); LocalID 5110; hairs from winter coat taken from back without gloves</t>
  </si>
  <si>
    <t>BIBB013 0.1 plains bison (Bison bison bison); earmarking: DE 03 550 74534; full blood in EDTA (stored at 4 °C at location)</t>
  </si>
  <si>
    <t>BIBB012 0.1 plains bison (Bison bison bison); earmarking: DE 03 550 74533; full blood in EDTA (stored at 4 °C at location)</t>
  </si>
  <si>
    <t>BIBB005 0.1 plains bison (Bison bison bison); earmarking: DE 03 486 36730; full blood in EDTA (stored at 4 °C at location)</t>
  </si>
  <si>
    <t>BIBB054 0.1 plains bison (Bison bison bison); earmarking: DE 03 606 92498; full blood in EDTA (stored at 4 °C at location)</t>
  </si>
  <si>
    <t>BIBB056 1.0 plains bison (Bison bison bison); earmarking: DE 03 606 92496; full blood in EDTA (stored at 4 °C at location)</t>
  </si>
  <si>
    <t>BIBB057 1.0 plains bison (Bison bison bison); earmarking: DE 03 606 92478; full blood in EDTA (stored at 4 °C at location)</t>
  </si>
  <si>
    <t>BIBB052 1.0 plains bison (Bison bison bison); earmarking: DE 03 606 92500; full blood in EDTA (stored at 4 °C at location)</t>
  </si>
  <si>
    <t>BIBB055 1.0 plains bison (Bison bison bison); earmarking: DE 03 606 92497; full blood in EDTA (stored at 4 °C at location)</t>
  </si>
  <si>
    <t>Levi 0.1 plains bison (Bos bison bison); localID 053081; full sample in EtOH; fresh but diarrhea</t>
  </si>
  <si>
    <t>Levi 0.1 plains bison (Bos bison bison); localID 053081; single swab in InhibitEX; fresh but diarrhea</t>
  </si>
  <si>
    <t>0.1 Hungarian grey cattle (Bos primigenius taurus); LocalID 1335; single swab without visible contamination; fresh</t>
  </si>
  <si>
    <t>Lina 0.1 Ankole Longhorn (Bos primigenius. African breed); localID 369034; full sample in EtOH</t>
  </si>
  <si>
    <t>Lenko 1.0 Ankole Longhorn (Bos primigenius. African breed); localID 369035; full sample in EtOH; fresh</t>
  </si>
  <si>
    <t>Indra 0.1 Ankole Longhorn (Bos primigenius. African breed); localID 369028; full sample in EtOH; fresh</t>
  </si>
  <si>
    <t>Lina 0.1 Ankole Longhorn (Bos primigenius. African breed); localID 369034; single swab in InhibitEX. fresh</t>
  </si>
  <si>
    <t>Lenko 1.0 Ankole Longhorn (Bos primigenius. African breed); localID 369035; single swab in InhinitEX; fresh</t>
  </si>
  <si>
    <t>Indra 0.1 Ankole Longhorn (Bos primigenius. African breed); localID 369028; single swab in InhibitEX; fresh</t>
  </si>
  <si>
    <t>Lenko 1.0 Ankole Longhorn (Bos primigenius. African breed); localID 369035; single swab</t>
  </si>
  <si>
    <t>Indra 0.1 Ankole Longhorn (Bos primigenius. African breed); localID 369028; 3 swabs</t>
  </si>
  <si>
    <t>0.0.1 Ankole Longhorn (Bos primigenius. African breed); full sample in EtOH</t>
  </si>
  <si>
    <t>0.0.1 Ankole Longhorn (Bos primigenius. African breed); single swab in InhibitEX; &lt;24h</t>
  </si>
  <si>
    <t>Cayla 0.1 Ankole Longhorn (Bos primigenius taurus/indicus; African breed); full sample in EtOH; defaected at night</t>
  </si>
  <si>
    <t>Paul 1.0 Ankole Longhorn (Bos primigenius taurus/indicus; African breed); full sample in EtOH; defaected at night</t>
  </si>
  <si>
    <t>Behati 0.1 Ankole Longhorn (Bos primigenius taurus/indicus; African breed); full sample in EtOH; defaected at night</t>
  </si>
  <si>
    <t>Cayla 0.1 Ankole Longhorn (Bos primigenius taurus/indicus; African breed); single swab in InhibitEX; defaected at night</t>
  </si>
  <si>
    <t>Paul 1.0 Ankole Longhorn (Bos primigenius taurus/indicus; African breed); single swab in InhibitEX; defaected at night</t>
  </si>
  <si>
    <t>Cayla 0.1 Ankole Longhorn (Bos primigenius taurus/indicus; African breed); single swab; collected in the morning</t>
  </si>
  <si>
    <t>Paul 1.0 Ankole Longhorn (Bos primigenius taurus/indicus; African breed); single swab; collected in the morning</t>
  </si>
  <si>
    <t>Behati 0.1 Ankole Longhorn (Bos primigenius taurus/indicus; African breed); single swab; collected in the morning</t>
  </si>
  <si>
    <t>0.1 Ankole Longhorn (Bos primigenius; African breed); full sample in EtOH; faecal pat=Rostock 001A; fresh</t>
  </si>
  <si>
    <t>0.1 Ankole Longhorn (Bos primigenius; African breed); full sample in EtOH; faecal pat=Rostock 002A; fresh</t>
  </si>
  <si>
    <t>0.1 Ankole Longhorn (Bos primigenius; African breed); full sample in EtOH; faecal pat=Rostock 003A; fresh</t>
  </si>
  <si>
    <t>0.1 Ankole Longhorn (Bos primigenius; African breed); single swab in InhibitEX; faecal pat=Rostock_full 001A; fresh</t>
  </si>
  <si>
    <t>0.1 Ankole Longhorn (Bos primigenius; African breed); single swab in InhibitEX; faecal pat=Rostock_full 002A; fresh</t>
  </si>
  <si>
    <t>0.1 Ankole Longhorn (Bos primigenius; African breed); single swab in InhibitEX; faecal pat=Rostock_full 003A; fresh</t>
  </si>
  <si>
    <t>Helmut 1.0 Scottish Highland (Bos primigenius taurus); LocalID HLR030; taken with glove</t>
  </si>
  <si>
    <t>Jonas 1.0 Heck cattle (Bos primigenius taurus) (son of Lisa); LocalID: A344</t>
  </si>
  <si>
    <t>Lisa 0.1 Heck cattle (Bos primigenius taurus) (mother of Jonas); LocalID: A343; mit nasal secretion;  2 swabs</t>
  </si>
  <si>
    <t>1.0 juvenile Hornless Swedish cattle (B. primigenius taunus); localID 0004492; full sample in EtOH; fresh</t>
  </si>
  <si>
    <t>Max 1.0 juvenile Nelore zebu (B. primigenius indicus); localID MG0070; single swab in InhibitEX; taken fresh from platform</t>
  </si>
  <si>
    <t>Rocco 1.0 juvenile Nelore zebu (B. primigenius indicus); localID MG0070; single swab taken from plattform gap</t>
  </si>
  <si>
    <t>300µl. krew liofilizow. son of 128R (likely correct: 127R). FAMILIES Lowland line. feminine (likely masculine). Age: 72 months</t>
  </si>
  <si>
    <t>sampled from outdoor enclosure; winter coat?</t>
  </si>
  <si>
    <t>ca. 2 km northeast from Lebus</t>
  </si>
  <si>
    <t>Eginulf (local Elvis) 1.0 (LC); EBPB# 9952; taken from scrubbing brush; single bull alone</t>
  </si>
  <si>
    <t>Bättina (local Petra) 0.1 (LC); EBPB# 9940; 2 swabs; direct von nostral and oral</t>
  </si>
  <si>
    <t>Kl II 2012 (local Jutta) 0.1 (LC); EBPB# 12415; single swab; direct von nostral and from feeding trough</t>
  </si>
  <si>
    <t>0.1 with earmarking from youth group LC; faecal pat=Springe 072/087; fresh</t>
  </si>
  <si>
    <t>breeding group LC; faecal pat=Springe 006/089; partly frozen. small. From calf?</t>
  </si>
  <si>
    <t>breeding group LC; faecal pat=Springe 016/058; fresh. small. slimy</t>
  </si>
  <si>
    <t>breeding group LC; faecal pat=Springe_full 025/Springe 089; single swab in InhibitEX; partly frozen. small. calf?</t>
  </si>
  <si>
    <t>breeding group LC; faecal pat=Springe_full 025/Springe 006; single swab in InhibitEX; partly frozen. small. calf?</t>
  </si>
  <si>
    <t>breeding group LC; faecal pat=Springe_full 038/Springe 058; single swab in InhibitEX; fresh. small. slimy</t>
  </si>
  <si>
    <t>breeding group LC; faecal pat=Springe_full 038/Springe 016; single swab in InhibitEX; fresh. small. sli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3" fillId="33" borderId="0" xfId="0" applyFont="1" applyFill="1" applyAlignment="1">
      <alignment wrapText="1"/>
    </xf>
    <xf numFmtId="0" fontId="13" fillId="0" borderId="0" xfId="0" applyFont="1" applyAlignment="1">
      <alignment wrapText="1"/>
    </xf>
    <xf numFmtId="49" fontId="13" fillId="33" borderId="0" xfId="0" applyNumberFormat="1" applyFont="1" applyFill="1" applyAlignment="1">
      <alignment wrapText="1"/>
    </xf>
    <xf numFmtId="49" fontId="0" fillId="0" borderId="0" xfId="0" applyNumberForma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845C6431-3242-4C06-BF73-75AFA65DE387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AD1D1-7A50-4A51-A559-2C3FDF71D224}">
  <dimension ref="A1:N1619"/>
  <sheetViews>
    <sheetView tabSelected="1" workbookViewId="0">
      <selection activeCell="L1017" sqref="L1017"/>
    </sheetView>
  </sheetViews>
  <sheetFormatPr baseColWidth="10" defaultRowHeight="15" x14ac:dyDescent="0.25"/>
  <cols>
    <col min="1" max="1" width="17.85546875" bestFit="1" customWidth="1"/>
    <col min="2" max="2" width="17.85546875" customWidth="1"/>
    <col min="3" max="3" width="20.28515625" bestFit="1" customWidth="1"/>
    <col min="4" max="4" width="16.5703125" bestFit="1" customWidth="1"/>
    <col min="5" max="5" width="10.140625" bestFit="1" customWidth="1"/>
    <col min="6" max="6" width="26.7109375" customWidth="1"/>
    <col min="7" max="7" width="12.140625" bestFit="1" customWidth="1"/>
    <col min="8" max="8" width="15.5703125" customWidth="1"/>
    <col min="9" max="9" width="36.7109375" customWidth="1"/>
    <col min="10" max="11" width="11.42578125" style="4"/>
    <col min="12" max="12" width="97.7109375" customWidth="1"/>
  </cols>
  <sheetData>
    <row r="1" spans="1:14" s="2" customFormat="1" ht="30" x14ac:dyDescent="0.25">
      <c r="A1" s="1" t="s">
        <v>3410</v>
      </c>
      <c r="B1" s="1" t="s">
        <v>3414</v>
      </c>
      <c r="C1" s="1" t="s">
        <v>3373</v>
      </c>
      <c r="D1" s="1" t="s">
        <v>3375</v>
      </c>
      <c r="E1" s="1" t="s">
        <v>3374</v>
      </c>
      <c r="F1" s="1" t="s">
        <v>3376</v>
      </c>
      <c r="G1" s="1" t="s">
        <v>3377</v>
      </c>
      <c r="H1" s="1" t="s">
        <v>3378</v>
      </c>
      <c r="I1" s="1" t="s">
        <v>3379</v>
      </c>
      <c r="J1" s="3" t="s">
        <v>3380</v>
      </c>
      <c r="K1" s="3" t="s">
        <v>3381</v>
      </c>
      <c r="L1" s="1" t="s">
        <v>3382</v>
      </c>
      <c r="M1" s="1" t="s">
        <v>0</v>
      </c>
      <c r="N1" s="1" t="s">
        <v>3411</v>
      </c>
    </row>
    <row r="2" spans="1:14" x14ac:dyDescent="0.25">
      <c r="A2" t="s">
        <v>3371</v>
      </c>
      <c r="B2" t="s">
        <v>3371</v>
      </c>
      <c r="C2" t="s">
        <v>3399</v>
      </c>
      <c r="D2" t="s">
        <v>3390</v>
      </c>
      <c r="E2">
        <v>20171127</v>
      </c>
      <c r="F2" t="s">
        <v>274</v>
      </c>
      <c r="G2" t="s">
        <v>3385</v>
      </c>
      <c r="H2" t="s">
        <v>118</v>
      </c>
      <c r="I2" t="s">
        <v>275</v>
      </c>
      <c r="J2" s="4" t="s">
        <v>276</v>
      </c>
      <c r="K2" s="4" t="s">
        <v>277</v>
      </c>
      <c r="L2" t="s">
        <v>3890</v>
      </c>
      <c r="M2" t="s">
        <v>278</v>
      </c>
      <c r="N2">
        <v>20190108</v>
      </c>
    </row>
    <row r="3" spans="1:14" x14ac:dyDescent="0.25">
      <c r="A3" t="s">
        <v>3371</v>
      </c>
      <c r="B3" t="s">
        <v>3371</v>
      </c>
      <c r="C3" t="s">
        <v>3399</v>
      </c>
      <c r="D3" t="s">
        <v>3390</v>
      </c>
      <c r="E3">
        <v>20180421</v>
      </c>
      <c r="F3" t="s">
        <v>3861</v>
      </c>
      <c r="G3" t="s">
        <v>3385</v>
      </c>
      <c r="H3" t="s">
        <v>118</v>
      </c>
      <c r="I3" t="s">
        <v>275</v>
      </c>
      <c r="J3" s="4" t="s">
        <v>276</v>
      </c>
      <c r="K3" s="4" t="s">
        <v>277</v>
      </c>
      <c r="L3" t="s">
        <v>3891</v>
      </c>
      <c r="M3" t="s">
        <v>279</v>
      </c>
      <c r="N3">
        <v>20190108</v>
      </c>
    </row>
    <row r="4" spans="1:14" x14ac:dyDescent="0.25">
      <c r="A4" t="s">
        <v>3371</v>
      </c>
      <c r="B4" t="s">
        <v>3371</v>
      </c>
      <c r="C4" t="s">
        <v>3399</v>
      </c>
      <c r="D4" t="s">
        <v>3395</v>
      </c>
      <c r="E4">
        <v>20181228</v>
      </c>
      <c r="F4" t="s">
        <v>280</v>
      </c>
      <c r="G4" t="s">
        <v>3385</v>
      </c>
      <c r="H4" t="s">
        <v>118</v>
      </c>
      <c r="I4" t="s">
        <v>275</v>
      </c>
      <c r="J4" s="4" t="s">
        <v>276</v>
      </c>
      <c r="K4" s="4" t="s">
        <v>277</v>
      </c>
      <c r="L4" t="s">
        <v>3488</v>
      </c>
      <c r="M4" t="s">
        <v>281</v>
      </c>
      <c r="N4">
        <v>20190108</v>
      </c>
    </row>
    <row r="5" spans="1:14" x14ac:dyDescent="0.25">
      <c r="A5" t="s">
        <v>3371</v>
      </c>
      <c r="B5" t="s">
        <v>3371</v>
      </c>
      <c r="C5" t="s">
        <v>3399</v>
      </c>
      <c r="D5" t="s">
        <v>3395</v>
      </c>
      <c r="E5">
        <v>20181228</v>
      </c>
      <c r="F5" t="s">
        <v>282</v>
      </c>
      <c r="G5" t="s">
        <v>3385</v>
      </c>
      <c r="H5" t="s">
        <v>118</v>
      </c>
      <c r="I5" t="s">
        <v>275</v>
      </c>
      <c r="J5" s="4" t="s">
        <v>276</v>
      </c>
      <c r="K5" s="4" t="s">
        <v>277</v>
      </c>
      <c r="L5" t="s">
        <v>3489</v>
      </c>
      <c r="M5" t="s">
        <v>283</v>
      </c>
      <c r="N5">
        <v>20190108</v>
      </c>
    </row>
    <row r="6" spans="1:14" x14ac:dyDescent="0.25">
      <c r="A6" t="s">
        <v>3371</v>
      </c>
      <c r="B6" t="s">
        <v>3371</v>
      </c>
      <c r="C6" t="s">
        <v>3399</v>
      </c>
      <c r="D6" t="s">
        <v>3395</v>
      </c>
      <c r="E6">
        <v>20181228</v>
      </c>
      <c r="F6" t="s">
        <v>284</v>
      </c>
      <c r="G6" t="s">
        <v>3385</v>
      </c>
      <c r="H6" t="s">
        <v>118</v>
      </c>
      <c r="I6" t="s">
        <v>275</v>
      </c>
      <c r="J6" s="4" t="s">
        <v>276</v>
      </c>
      <c r="K6" s="4" t="s">
        <v>277</v>
      </c>
      <c r="L6" t="s">
        <v>3490</v>
      </c>
      <c r="M6" t="s">
        <v>285</v>
      </c>
      <c r="N6">
        <v>20190108</v>
      </c>
    </row>
    <row r="7" spans="1:14" x14ac:dyDescent="0.25">
      <c r="B7" t="s">
        <v>3371</v>
      </c>
      <c r="C7" t="s">
        <v>3399</v>
      </c>
      <c r="D7" t="s">
        <v>3395</v>
      </c>
      <c r="E7">
        <v>20181228</v>
      </c>
      <c r="F7" t="s">
        <v>286</v>
      </c>
      <c r="G7" t="s">
        <v>3385</v>
      </c>
      <c r="H7" t="s">
        <v>118</v>
      </c>
      <c r="I7" t="s">
        <v>275</v>
      </c>
      <c r="J7" s="4" t="s">
        <v>276</v>
      </c>
      <c r="K7" s="4" t="s">
        <v>277</v>
      </c>
      <c r="L7" t="s">
        <v>3909</v>
      </c>
      <c r="M7" t="s">
        <v>287</v>
      </c>
      <c r="N7">
        <v>20190108</v>
      </c>
    </row>
    <row r="8" spans="1:14" x14ac:dyDescent="0.25">
      <c r="B8" t="s">
        <v>3371</v>
      </c>
      <c r="C8" t="s">
        <v>3399</v>
      </c>
      <c r="D8" t="s">
        <v>3395</v>
      </c>
      <c r="E8">
        <v>20181228</v>
      </c>
      <c r="F8" t="s">
        <v>288</v>
      </c>
      <c r="G8" t="s">
        <v>3385</v>
      </c>
      <c r="H8" t="s">
        <v>118</v>
      </c>
      <c r="I8" t="s">
        <v>275</v>
      </c>
      <c r="J8" s="4" t="s">
        <v>276</v>
      </c>
      <c r="K8" s="4" t="s">
        <v>277</v>
      </c>
      <c r="L8" t="s">
        <v>3910</v>
      </c>
      <c r="M8" t="s">
        <v>289</v>
      </c>
      <c r="N8">
        <v>20190108</v>
      </c>
    </row>
    <row r="9" spans="1:14" x14ac:dyDescent="0.25">
      <c r="B9" t="s">
        <v>3371</v>
      </c>
      <c r="C9" t="s">
        <v>3399</v>
      </c>
      <c r="D9" t="s">
        <v>3395</v>
      </c>
      <c r="E9">
        <v>20181228</v>
      </c>
      <c r="F9" t="s">
        <v>290</v>
      </c>
      <c r="G9" t="s">
        <v>3385</v>
      </c>
      <c r="H9" t="s">
        <v>118</v>
      </c>
      <c r="I9" t="s">
        <v>275</v>
      </c>
      <c r="J9" s="4" t="s">
        <v>276</v>
      </c>
      <c r="K9" s="4" t="s">
        <v>277</v>
      </c>
      <c r="L9" t="s">
        <v>3911</v>
      </c>
      <c r="M9" t="s">
        <v>291</v>
      </c>
      <c r="N9">
        <v>20190108</v>
      </c>
    </row>
    <row r="10" spans="1:14" x14ac:dyDescent="0.25">
      <c r="B10" t="s">
        <v>3371</v>
      </c>
      <c r="C10" t="s">
        <v>3399</v>
      </c>
      <c r="D10" t="s">
        <v>3398</v>
      </c>
      <c r="E10">
        <v>20181227</v>
      </c>
      <c r="F10" t="s">
        <v>292</v>
      </c>
      <c r="G10" t="s">
        <v>3385</v>
      </c>
      <c r="H10" t="s">
        <v>118</v>
      </c>
      <c r="I10" t="s">
        <v>275</v>
      </c>
      <c r="J10" s="4" t="s">
        <v>276</v>
      </c>
      <c r="K10" s="4" t="s">
        <v>277</v>
      </c>
      <c r="L10" t="s">
        <v>3491</v>
      </c>
      <c r="M10" t="s">
        <v>293</v>
      </c>
      <c r="N10">
        <v>20190108</v>
      </c>
    </row>
    <row r="11" spans="1:14" x14ac:dyDescent="0.25">
      <c r="B11" t="s">
        <v>3371</v>
      </c>
      <c r="C11" t="s">
        <v>3399</v>
      </c>
      <c r="D11" t="s">
        <v>3398</v>
      </c>
      <c r="E11">
        <v>20181227</v>
      </c>
      <c r="F11" t="s">
        <v>294</v>
      </c>
      <c r="G11" t="s">
        <v>3385</v>
      </c>
      <c r="H11" t="s">
        <v>118</v>
      </c>
      <c r="I11" t="s">
        <v>275</v>
      </c>
      <c r="J11" s="4" t="s">
        <v>276</v>
      </c>
      <c r="K11" s="4" t="s">
        <v>277</v>
      </c>
      <c r="L11" t="s">
        <v>3492</v>
      </c>
      <c r="M11" t="s">
        <v>295</v>
      </c>
      <c r="N11">
        <v>20190108</v>
      </c>
    </row>
    <row r="12" spans="1:14" x14ac:dyDescent="0.25">
      <c r="B12" t="s">
        <v>3371</v>
      </c>
      <c r="C12" t="s">
        <v>3399</v>
      </c>
      <c r="D12" t="s">
        <v>3398</v>
      </c>
      <c r="E12">
        <v>20181227</v>
      </c>
      <c r="F12" t="s">
        <v>296</v>
      </c>
      <c r="G12" t="s">
        <v>3385</v>
      </c>
      <c r="H12" t="s">
        <v>118</v>
      </c>
      <c r="I12" t="s">
        <v>275</v>
      </c>
      <c r="J12" s="4" t="s">
        <v>276</v>
      </c>
      <c r="K12" s="4" t="s">
        <v>277</v>
      </c>
      <c r="L12" t="s">
        <v>3493</v>
      </c>
      <c r="M12" t="s">
        <v>297</v>
      </c>
      <c r="N12">
        <v>20190108</v>
      </c>
    </row>
    <row r="13" spans="1:14" x14ac:dyDescent="0.25">
      <c r="A13" t="s">
        <v>3371</v>
      </c>
      <c r="B13" t="s">
        <v>3371</v>
      </c>
      <c r="C13" t="s">
        <v>3399</v>
      </c>
      <c r="D13" t="s">
        <v>3398</v>
      </c>
      <c r="E13">
        <v>20190125</v>
      </c>
      <c r="F13" t="s">
        <v>230</v>
      </c>
      <c r="G13" t="s">
        <v>3385</v>
      </c>
      <c r="H13" t="s">
        <v>231</v>
      </c>
      <c r="I13" t="s">
        <v>232</v>
      </c>
      <c r="J13" s="4" t="s">
        <v>233</v>
      </c>
      <c r="K13" s="4" t="s">
        <v>234</v>
      </c>
      <c r="L13" t="s">
        <v>3503</v>
      </c>
      <c r="M13" t="s">
        <v>235</v>
      </c>
      <c r="N13">
        <v>20190129</v>
      </c>
    </row>
    <row r="14" spans="1:14" x14ac:dyDescent="0.25">
      <c r="A14" t="s">
        <v>3371</v>
      </c>
      <c r="B14" t="s">
        <v>3371</v>
      </c>
      <c r="C14" t="s">
        <v>3399</v>
      </c>
      <c r="D14" t="s">
        <v>3398</v>
      </c>
      <c r="E14">
        <v>20190125</v>
      </c>
      <c r="F14" t="s">
        <v>236</v>
      </c>
      <c r="G14" t="s">
        <v>3385</v>
      </c>
      <c r="H14" t="s">
        <v>231</v>
      </c>
      <c r="I14" t="s">
        <v>232</v>
      </c>
      <c r="J14" s="4" t="s">
        <v>233</v>
      </c>
      <c r="K14" s="4" t="s">
        <v>234</v>
      </c>
      <c r="L14" t="s">
        <v>3504</v>
      </c>
      <c r="M14" t="s">
        <v>237</v>
      </c>
      <c r="N14">
        <v>20190129</v>
      </c>
    </row>
    <row r="15" spans="1:14" x14ac:dyDescent="0.25">
      <c r="A15" t="s">
        <v>3371</v>
      </c>
      <c r="B15" t="s">
        <v>3371</v>
      </c>
      <c r="C15" t="s">
        <v>3399</v>
      </c>
      <c r="D15" t="s">
        <v>3398</v>
      </c>
      <c r="E15">
        <v>20190125</v>
      </c>
      <c r="F15" t="s">
        <v>238</v>
      </c>
      <c r="G15" t="s">
        <v>3385</v>
      </c>
      <c r="H15" t="s">
        <v>231</v>
      </c>
      <c r="I15" t="s">
        <v>232</v>
      </c>
      <c r="J15" s="4" t="s">
        <v>233</v>
      </c>
      <c r="K15" s="4" t="s">
        <v>234</v>
      </c>
      <c r="L15" t="s">
        <v>3505</v>
      </c>
      <c r="M15" t="s">
        <v>239</v>
      </c>
      <c r="N15">
        <v>20190129</v>
      </c>
    </row>
    <row r="16" spans="1:14" x14ac:dyDescent="0.25">
      <c r="B16" t="s">
        <v>3371</v>
      </c>
      <c r="C16" t="s">
        <v>3399</v>
      </c>
      <c r="D16" t="s">
        <v>3392</v>
      </c>
      <c r="E16">
        <v>20190125</v>
      </c>
      <c r="F16" t="s">
        <v>240</v>
      </c>
      <c r="G16" t="s">
        <v>3385</v>
      </c>
      <c r="H16" t="s">
        <v>231</v>
      </c>
      <c r="I16" t="s">
        <v>232</v>
      </c>
      <c r="J16" s="4" t="s">
        <v>233</v>
      </c>
      <c r="K16" s="4" t="s">
        <v>234</v>
      </c>
      <c r="L16" t="s">
        <v>4704</v>
      </c>
      <c r="M16" t="s">
        <v>241</v>
      </c>
      <c r="N16">
        <v>20190129</v>
      </c>
    </row>
    <row r="17" spans="1:14" x14ac:dyDescent="0.25">
      <c r="B17" t="s">
        <v>3371</v>
      </c>
      <c r="C17" t="s">
        <v>3399</v>
      </c>
      <c r="D17" t="s">
        <v>3395</v>
      </c>
      <c r="E17">
        <v>20190125</v>
      </c>
      <c r="F17" t="s">
        <v>242</v>
      </c>
      <c r="G17" t="s">
        <v>3385</v>
      </c>
      <c r="H17" t="s">
        <v>231</v>
      </c>
      <c r="I17" t="s">
        <v>232</v>
      </c>
      <c r="J17" s="4" t="s">
        <v>233</v>
      </c>
      <c r="K17" s="4" t="s">
        <v>234</v>
      </c>
      <c r="L17" t="s">
        <v>3912</v>
      </c>
      <c r="M17" t="s">
        <v>243</v>
      </c>
      <c r="N17">
        <v>20190129</v>
      </c>
    </row>
    <row r="18" spans="1:14" x14ac:dyDescent="0.25">
      <c r="B18" t="s">
        <v>3371</v>
      </c>
      <c r="C18" t="s">
        <v>3399</v>
      </c>
      <c r="D18" t="s">
        <v>3395</v>
      </c>
      <c r="E18">
        <v>20190125</v>
      </c>
      <c r="F18" t="s">
        <v>244</v>
      </c>
      <c r="G18" t="s">
        <v>3385</v>
      </c>
      <c r="H18" t="s">
        <v>231</v>
      </c>
      <c r="I18" t="s">
        <v>232</v>
      </c>
      <c r="J18" s="4" t="s">
        <v>233</v>
      </c>
      <c r="K18" s="4" t="s">
        <v>234</v>
      </c>
      <c r="L18" t="s">
        <v>3912</v>
      </c>
      <c r="M18" t="s">
        <v>245</v>
      </c>
      <c r="N18">
        <v>20190129</v>
      </c>
    </row>
    <row r="19" spans="1:14" x14ac:dyDescent="0.25">
      <c r="B19" t="s">
        <v>3371</v>
      </c>
      <c r="C19" t="s">
        <v>3399</v>
      </c>
      <c r="D19" t="s">
        <v>3395</v>
      </c>
      <c r="E19">
        <v>20190125</v>
      </c>
      <c r="F19" t="s">
        <v>246</v>
      </c>
      <c r="G19" t="s">
        <v>3385</v>
      </c>
      <c r="H19" t="s">
        <v>231</v>
      </c>
      <c r="I19" t="s">
        <v>232</v>
      </c>
      <c r="J19" s="4" t="s">
        <v>233</v>
      </c>
      <c r="K19" s="4" t="s">
        <v>234</v>
      </c>
      <c r="L19" t="s">
        <v>3912</v>
      </c>
      <c r="M19" t="s">
        <v>247</v>
      </c>
      <c r="N19">
        <v>20190129</v>
      </c>
    </row>
    <row r="20" spans="1:14" x14ac:dyDescent="0.25">
      <c r="B20" t="s">
        <v>3371</v>
      </c>
      <c r="C20" t="s">
        <v>3399</v>
      </c>
      <c r="D20" t="s">
        <v>3395</v>
      </c>
      <c r="E20">
        <v>20190125</v>
      </c>
      <c r="F20" t="s">
        <v>248</v>
      </c>
      <c r="G20" t="s">
        <v>3385</v>
      </c>
      <c r="H20" t="s">
        <v>231</v>
      </c>
      <c r="I20" t="s">
        <v>232</v>
      </c>
      <c r="J20" s="4" t="s">
        <v>233</v>
      </c>
      <c r="K20" s="4" t="s">
        <v>234</v>
      </c>
      <c r="L20" t="s">
        <v>3913</v>
      </c>
      <c r="M20" t="s">
        <v>249</v>
      </c>
      <c r="N20">
        <v>20190129</v>
      </c>
    </row>
    <row r="21" spans="1:14" x14ac:dyDescent="0.25">
      <c r="B21" t="s">
        <v>3371</v>
      </c>
      <c r="C21" t="s">
        <v>3399</v>
      </c>
      <c r="D21" t="s">
        <v>3395</v>
      </c>
      <c r="E21">
        <v>20190125</v>
      </c>
      <c r="F21" t="s">
        <v>250</v>
      </c>
      <c r="G21" t="s">
        <v>3385</v>
      </c>
      <c r="H21" t="s">
        <v>231</v>
      </c>
      <c r="I21" t="s">
        <v>232</v>
      </c>
      <c r="J21" s="4" t="s">
        <v>233</v>
      </c>
      <c r="K21" s="4" t="s">
        <v>234</v>
      </c>
      <c r="L21" t="s">
        <v>3913</v>
      </c>
      <c r="M21" t="s">
        <v>251</v>
      </c>
      <c r="N21">
        <v>20190129</v>
      </c>
    </row>
    <row r="22" spans="1:14" x14ac:dyDescent="0.25">
      <c r="B22" t="s">
        <v>3371</v>
      </c>
      <c r="C22" t="s">
        <v>3399</v>
      </c>
      <c r="D22" t="s">
        <v>3395</v>
      </c>
      <c r="E22">
        <v>20190125</v>
      </c>
      <c r="F22" t="s">
        <v>252</v>
      </c>
      <c r="G22" t="s">
        <v>3385</v>
      </c>
      <c r="H22" t="s">
        <v>231</v>
      </c>
      <c r="I22" t="s">
        <v>232</v>
      </c>
      <c r="J22" s="4" t="s">
        <v>233</v>
      </c>
      <c r="K22" s="4" t="s">
        <v>234</v>
      </c>
      <c r="L22" t="s">
        <v>3913</v>
      </c>
      <c r="M22" t="s">
        <v>253</v>
      </c>
      <c r="N22">
        <v>20190129</v>
      </c>
    </row>
    <row r="23" spans="1:14" x14ac:dyDescent="0.25">
      <c r="B23" t="s">
        <v>3371</v>
      </c>
      <c r="C23" t="s">
        <v>3399</v>
      </c>
      <c r="D23" t="s">
        <v>3395</v>
      </c>
      <c r="E23">
        <v>20190125</v>
      </c>
      <c r="F23" t="s">
        <v>254</v>
      </c>
      <c r="G23" t="s">
        <v>3385</v>
      </c>
      <c r="H23" t="s">
        <v>231</v>
      </c>
      <c r="I23" t="s">
        <v>232</v>
      </c>
      <c r="J23" s="4" t="s">
        <v>233</v>
      </c>
      <c r="K23" s="4" t="s">
        <v>234</v>
      </c>
      <c r="L23" t="s">
        <v>3914</v>
      </c>
      <c r="M23" t="s">
        <v>255</v>
      </c>
      <c r="N23">
        <v>20190129</v>
      </c>
    </row>
    <row r="24" spans="1:14" x14ac:dyDescent="0.25">
      <c r="B24" t="s">
        <v>3371</v>
      </c>
      <c r="C24" t="s">
        <v>3399</v>
      </c>
      <c r="D24" t="s">
        <v>3395</v>
      </c>
      <c r="E24">
        <v>20190125</v>
      </c>
      <c r="F24" t="s">
        <v>256</v>
      </c>
      <c r="G24" t="s">
        <v>3385</v>
      </c>
      <c r="H24" t="s">
        <v>231</v>
      </c>
      <c r="I24" t="s">
        <v>232</v>
      </c>
      <c r="J24" s="4" t="s">
        <v>233</v>
      </c>
      <c r="K24" s="4" t="s">
        <v>234</v>
      </c>
      <c r="L24" t="s">
        <v>3914</v>
      </c>
      <c r="M24" t="s">
        <v>257</v>
      </c>
      <c r="N24">
        <v>20190129</v>
      </c>
    </row>
    <row r="25" spans="1:14" x14ac:dyDescent="0.25">
      <c r="B25" t="s">
        <v>3371</v>
      </c>
      <c r="C25" t="s">
        <v>3399</v>
      </c>
      <c r="D25" t="s">
        <v>3395</v>
      </c>
      <c r="E25">
        <v>20190125</v>
      </c>
      <c r="F25" t="s">
        <v>258</v>
      </c>
      <c r="G25" t="s">
        <v>3385</v>
      </c>
      <c r="H25" t="s">
        <v>231</v>
      </c>
      <c r="I25" t="s">
        <v>232</v>
      </c>
      <c r="J25" s="4" t="s">
        <v>233</v>
      </c>
      <c r="K25" s="4" t="s">
        <v>234</v>
      </c>
      <c r="L25" t="s">
        <v>3914</v>
      </c>
      <c r="M25" t="s">
        <v>259</v>
      </c>
      <c r="N25">
        <v>20190129</v>
      </c>
    </row>
    <row r="26" spans="1:14" x14ac:dyDescent="0.25">
      <c r="A26" t="s">
        <v>3371</v>
      </c>
      <c r="B26" t="s">
        <v>3371</v>
      </c>
      <c r="C26" t="s">
        <v>3399</v>
      </c>
      <c r="D26" t="s">
        <v>3395</v>
      </c>
      <c r="E26">
        <v>20190125</v>
      </c>
      <c r="F26" t="s">
        <v>260</v>
      </c>
      <c r="G26" t="s">
        <v>3385</v>
      </c>
      <c r="H26" t="s">
        <v>231</v>
      </c>
      <c r="I26" t="s">
        <v>232</v>
      </c>
      <c r="J26" s="4" t="s">
        <v>233</v>
      </c>
      <c r="K26" s="4" t="s">
        <v>234</v>
      </c>
      <c r="L26" t="s">
        <v>3915</v>
      </c>
      <c r="M26" t="s">
        <v>261</v>
      </c>
      <c r="N26">
        <v>20190129</v>
      </c>
    </row>
    <row r="27" spans="1:14" x14ac:dyDescent="0.25">
      <c r="A27" t="s">
        <v>3371</v>
      </c>
      <c r="B27" t="s">
        <v>3371</v>
      </c>
      <c r="C27" t="s">
        <v>3399</v>
      </c>
      <c r="D27" t="s">
        <v>3395</v>
      </c>
      <c r="E27">
        <v>20190125</v>
      </c>
      <c r="F27" t="s">
        <v>262</v>
      </c>
      <c r="G27" t="s">
        <v>3385</v>
      </c>
      <c r="H27" t="s">
        <v>231</v>
      </c>
      <c r="I27" t="s">
        <v>232</v>
      </c>
      <c r="J27" s="4" t="s">
        <v>233</v>
      </c>
      <c r="K27" s="4" t="s">
        <v>234</v>
      </c>
      <c r="L27" t="s">
        <v>3915</v>
      </c>
      <c r="M27" t="s">
        <v>263</v>
      </c>
      <c r="N27">
        <v>20190129</v>
      </c>
    </row>
    <row r="28" spans="1:14" x14ac:dyDescent="0.25">
      <c r="B28" t="s">
        <v>3371</v>
      </c>
      <c r="C28" t="s">
        <v>3399</v>
      </c>
      <c r="D28" t="s">
        <v>3395</v>
      </c>
      <c r="E28">
        <v>20190125</v>
      </c>
      <c r="F28" t="s">
        <v>264</v>
      </c>
      <c r="G28" t="s">
        <v>3385</v>
      </c>
      <c r="H28" t="s">
        <v>231</v>
      </c>
      <c r="I28" t="s">
        <v>232</v>
      </c>
      <c r="J28" s="4" t="s">
        <v>233</v>
      </c>
      <c r="K28" s="4" t="s">
        <v>234</v>
      </c>
      <c r="L28" t="s">
        <v>3915</v>
      </c>
      <c r="M28" t="s">
        <v>265</v>
      </c>
      <c r="N28">
        <v>20190129</v>
      </c>
    </row>
    <row r="29" spans="1:14" x14ac:dyDescent="0.25">
      <c r="B29" t="s">
        <v>3371</v>
      </c>
      <c r="C29" t="s">
        <v>3399</v>
      </c>
      <c r="D29" t="s">
        <v>3395</v>
      </c>
      <c r="E29">
        <v>20190125</v>
      </c>
      <c r="F29" t="s">
        <v>266</v>
      </c>
      <c r="G29" t="s">
        <v>3385</v>
      </c>
      <c r="H29" t="s">
        <v>231</v>
      </c>
      <c r="I29" t="s">
        <v>232</v>
      </c>
      <c r="J29" s="4" t="s">
        <v>233</v>
      </c>
      <c r="K29" s="4" t="s">
        <v>234</v>
      </c>
      <c r="L29" t="s">
        <v>3506</v>
      </c>
      <c r="M29" t="s">
        <v>267</v>
      </c>
      <c r="N29">
        <v>20190129</v>
      </c>
    </row>
    <row r="30" spans="1:14" x14ac:dyDescent="0.25">
      <c r="B30" t="s">
        <v>3371</v>
      </c>
      <c r="C30" t="s">
        <v>3399</v>
      </c>
      <c r="D30" t="s">
        <v>3395</v>
      </c>
      <c r="E30">
        <v>20190125</v>
      </c>
      <c r="F30" t="s">
        <v>268</v>
      </c>
      <c r="G30" t="s">
        <v>3385</v>
      </c>
      <c r="H30" t="s">
        <v>231</v>
      </c>
      <c r="I30" t="s">
        <v>232</v>
      </c>
      <c r="J30" s="4" t="s">
        <v>233</v>
      </c>
      <c r="K30" s="4" t="s">
        <v>234</v>
      </c>
      <c r="L30" t="s">
        <v>3507</v>
      </c>
      <c r="M30" t="s">
        <v>269</v>
      </c>
      <c r="N30">
        <v>20190129</v>
      </c>
    </row>
    <row r="31" spans="1:14" x14ac:dyDescent="0.25">
      <c r="B31" t="s">
        <v>3371</v>
      </c>
      <c r="C31" t="s">
        <v>3399</v>
      </c>
      <c r="D31" t="s">
        <v>3395</v>
      </c>
      <c r="E31">
        <v>20190125</v>
      </c>
      <c r="F31" t="s">
        <v>270</v>
      </c>
      <c r="G31" t="s">
        <v>3385</v>
      </c>
      <c r="H31" t="s">
        <v>231</v>
      </c>
      <c r="I31" t="s">
        <v>232</v>
      </c>
      <c r="J31" s="4" t="s">
        <v>233</v>
      </c>
      <c r="K31" s="4" t="s">
        <v>234</v>
      </c>
      <c r="L31" t="s">
        <v>3508</v>
      </c>
      <c r="M31" t="s">
        <v>271</v>
      </c>
      <c r="N31">
        <v>20190129</v>
      </c>
    </row>
    <row r="32" spans="1:14" x14ac:dyDescent="0.25">
      <c r="A32" t="s">
        <v>3371</v>
      </c>
      <c r="B32" t="s">
        <v>3371</v>
      </c>
      <c r="C32" t="s">
        <v>3399</v>
      </c>
      <c r="D32" t="s">
        <v>3395</v>
      </c>
      <c r="E32">
        <v>20190125</v>
      </c>
      <c r="F32" t="s">
        <v>272</v>
      </c>
      <c r="G32" t="s">
        <v>3385</v>
      </c>
      <c r="H32" t="s">
        <v>231</v>
      </c>
      <c r="I32" t="s">
        <v>232</v>
      </c>
      <c r="J32" s="4" t="s">
        <v>233</v>
      </c>
      <c r="K32" s="4" t="s">
        <v>234</v>
      </c>
      <c r="L32" t="s">
        <v>3509</v>
      </c>
      <c r="M32" t="s">
        <v>273</v>
      </c>
      <c r="N32">
        <v>20190129</v>
      </c>
    </row>
    <row r="33" spans="1:14" x14ac:dyDescent="0.25">
      <c r="A33" t="s">
        <v>3371</v>
      </c>
      <c r="B33" t="s">
        <v>3371</v>
      </c>
      <c r="C33" t="s">
        <v>3399</v>
      </c>
      <c r="D33" t="s">
        <v>3395</v>
      </c>
      <c r="E33">
        <v>20190215</v>
      </c>
      <c r="F33" t="s">
        <v>217</v>
      </c>
      <c r="G33" t="s">
        <v>3385</v>
      </c>
      <c r="H33" t="s">
        <v>30</v>
      </c>
      <c r="I33" t="s">
        <v>218</v>
      </c>
      <c r="J33" s="4" t="s">
        <v>219</v>
      </c>
      <c r="K33" s="4" t="s">
        <v>220</v>
      </c>
      <c r="L33" t="s">
        <v>3510</v>
      </c>
      <c r="M33" t="s">
        <v>221</v>
      </c>
      <c r="N33">
        <v>20190225</v>
      </c>
    </row>
    <row r="34" spans="1:14" x14ac:dyDescent="0.25">
      <c r="B34" t="s">
        <v>3371</v>
      </c>
      <c r="C34" t="s">
        <v>3399</v>
      </c>
      <c r="D34" t="s">
        <v>3395</v>
      </c>
      <c r="E34">
        <v>20190215</v>
      </c>
      <c r="F34" t="s">
        <v>222</v>
      </c>
      <c r="G34" t="s">
        <v>3385</v>
      </c>
      <c r="H34" t="s">
        <v>30</v>
      </c>
      <c r="I34" t="s">
        <v>218</v>
      </c>
      <c r="J34" s="4" t="s">
        <v>219</v>
      </c>
      <c r="K34" s="4" t="s">
        <v>220</v>
      </c>
      <c r="L34" t="s">
        <v>3916</v>
      </c>
      <c r="M34" t="s">
        <v>223</v>
      </c>
      <c r="N34">
        <v>20190225</v>
      </c>
    </row>
    <row r="35" spans="1:14" x14ac:dyDescent="0.25">
      <c r="B35" t="s">
        <v>3371</v>
      </c>
      <c r="C35" t="s">
        <v>3399</v>
      </c>
      <c r="D35" t="s">
        <v>3395</v>
      </c>
      <c r="E35">
        <v>20190215</v>
      </c>
      <c r="F35" t="s">
        <v>224</v>
      </c>
      <c r="G35" t="s">
        <v>3385</v>
      </c>
      <c r="H35" t="s">
        <v>30</v>
      </c>
      <c r="I35" t="s">
        <v>218</v>
      </c>
      <c r="J35" s="4" t="s">
        <v>219</v>
      </c>
      <c r="K35" s="4" t="s">
        <v>220</v>
      </c>
      <c r="L35" t="s">
        <v>3916</v>
      </c>
      <c r="M35" t="s">
        <v>225</v>
      </c>
      <c r="N35">
        <v>20190225</v>
      </c>
    </row>
    <row r="36" spans="1:14" x14ac:dyDescent="0.25">
      <c r="B36" t="s">
        <v>3371</v>
      </c>
      <c r="C36" t="s">
        <v>3399</v>
      </c>
      <c r="D36" t="s">
        <v>3395</v>
      </c>
      <c r="E36">
        <v>20190215</v>
      </c>
      <c r="F36" t="s">
        <v>226</v>
      </c>
      <c r="G36" t="s">
        <v>3385</v>
      </c>
      <c r="H36" t="s">
        <v>30</v>
      </c>
      <c r="I36" t="s">
        <v>218</v>
      </c>
      <c r="J36" s="4" t="s">
        <v>219</v>
      </c>
      <c r="K36" s="4" t="s">
        <v>220</v>
      </c>
      <c r="L36" t="s">
        <v>3916</v>
      </c>
      <c r="M36" t="s">
        <v>227</v>
      </c>
      <c r="N36">
        <v>20190225</v>
      </c>
    </row>
    <row r="37" spans="1:14" x14ac:dyDescent="0.25">
      <c r="B37" t="s">
        <v>3371</v>
      </c>
      <c r="C37" t="s">
        <v>3399</v>
      </c>
      <c r="D37" t="s">
        <v>3398</v>
      </c>
      <c r="E37">
        <v>20190215</v>
      </c>
      <c r="F37" t="s">
        <v>228</v>
      </c>
      <c r="G37" t="s">
        <v>3385</v>
      </c>
      <c r="H37" t="s">
        <v>30</v>
      </c>
      <c r="I37" t="s">
        <v>218</v>
      </c>
      <c r="J37" s="4" t="s">
        <v>219</v>
      </c>
      <c r="K37" s="4" t="s">
        <v>220</v>
      </c>
      <c r="L37" t="s">
        <v>3917</v>
      </c>
      <c r="M37" t="s">
        <v>229</v>
      </c>
      <c r="N37">
        <v>20190225</v>
      </c>
    </row>
    <row r="38" spans="1:14" x14ac:dyDescent="0.25">
      <c r="B38" t="s">
        <v>3371</v>
      </c>
      <c r="C38" t="s">
        <v>3399</v>
      </c>
      <c r="D38" t="s">
        <v>3390</v>
      </c>
      <c r="E38">
        <v>20190306</v>
      </c>
      <c r="F38" t="s">
        <v>117</v>
      </c>
      <c r="G38" t="s">
        <v>3385</v>
      </c>
      <c r="H38" t="s">
        <v>118</v>
      </c>
      <c r="I38" t="s">
        <v>119</v>
      </c>
      <c r="J38" s="4" t="s">
        <v>120</v>
      </c>
      <c r="K38" s="4" t="s">
        <v>121</v>
      </c>
      <c r="L38" t="s">
        <v>4705</v>
      </c>
      <c r="M38" t="s">
        <v>122</v>
      </c>
      <c r="N38">
        <v>20190314</v>
      </c>
    </row>
    <row r="39" spans="1:14" x14ac:dyDescent="0.25">
      <c r="B39" t="s">
        <v>3371</v>
      </c>
      <c r="C39" t="s">
        <v>3399</v>
      </c>
      <c r="D39" t="s">
        <v>3390</v>
      </c>
      <c r="E39">
        <v>20190306</v>
      </c>
      <c r="F39" t="s">
        <v>123</v>
      </c>
      <c r="G39" t="s">
        <v>3385</v>
      </c>
      <c r="H39" t="s">
        <v>118</v>
      </c>
      <c r="I39" t="s">
        <v>119</v>
      </c>
      <c r="J39" s="4" t="s">
        <v>120</v>
      </c>
      <c r="K39" s="4" t="s">
        <v>121</v>
      </c>
      <c r="L39" t="s">
        <v>4706</v>
      </c>
      <c r="M39" t="s">
        <v>124</v>
      </c>
      <c r="N39">
        <v>20190314</v>
      </c>
    </row>
    <row r="40" spans="1:14" x14ac:dyDescent="0.25">
      <c r="B40" t="s">
        <v>3371</v>
      </c>
      <c r="C40" t="s">
        <v>3399</v>
      </c>
      <c r="D40" t="s">
        <v>3390</v>
      </c>
      <c r="E40">
        <v>20190306</v>
      </c>
      <c r="F40" t="s">
        <v>125</v>
      </c>
      <c r="G40" t="s">
        <v>3385</v>
      </c>
      <c r="H40" t="s">
        <v>118</v>
      </c>
      <c r="I40" t="s">
        <v>119</v>
      </c>
      <c r="J40" s="4" t="s">
        <v>120</v>
      </c>
      <c r="K40" s="4" t="s">
        <v>121</v>
      </c>
      <c r="L40" t="s">
        <v>4707</v>
      </c>
      <c r="M40" t="s">
        <v>126</v>
      </c>
      <c r="N40">
        <v>20190314</v>
      </c>
    </row>
    <row r="41" spans="1:14" x14ac:dyDescent="0.25">
      <c r="B41" t="s">
        <v>3371</v>
      </c>
      <c r="C41" t="s">
        <v>3399</v>
      </c>
      <c r="D41" t="s">
        <v>3390</v>
      </c>
      <c r="E41">
        <v>20190306</v>
      </c>
      <c r="F41" t="s">
        <v>127</v>
      </c>
      <c r="G41" t="s">
        <v>3385</v>
      </c>
      <c r="H41" t="s">
        <v>118</v>
      </c>
      <c r="I41" t="s">
        <v>119</v>
      </c>
      <c r="J41" s="4" t="s">
        <v>120</v>
      </c>
      <c r="K41" s="4" t="s">
        <v>121</v>
      </c>
      <c r="L41" t="s">
        <v>4708</v>
      </c>
      <c r="M41" t="s">
        <v>128</v>
      </c>
      <c r="N41">
        <v>20190314</v>
      </c>
    </row>
    <row r="42" spans="1:14" x14ac:dyDescent="0.25">
      <c r="B42" t="s">
        <v>3371</v>
      </c>
      <c r="C42" t="s">
        <v>3399</v>
      </c>
      <c r="D42" t="s">
        <v>3390</v>
      </c>
      <c r="E42">
        <v>20190309</v>
      </c>
      <c r="F42" t="s">
        <v>129</v>
      </c>
      <c r="G42" t="s">
        <v>3385</v>
      </c>
      <c r="H42" t="s">
        <v>118</v>
      </c>
      <c r="I42" t="s">
        <v>119</v>
      </c>
      <c r="J42" s="4" t="s">
        <v>120</v>
      </c>
      <c r="K42" s="4" t="s">
        <v>121</v>
      </c>
      <c r="L42" t="s">
        <v>4709</v>
      </c>
      <c r="M42" t="s">
        <v>130</v>
      </c>
      <c r="N42">
        <v>20190314</v>
      </c>
    </row>
    <row r="43" spans="1:14" x14ac:dyDescent="0.25">
      <c r="B43" t="s">
        <v>3371</v>
      </c>
      <c r="C43" t="s">
        <v>3399</v>
      </c>
      <c r="D43" t="s">
        <v>3390</v>
      </c>
      <c r="E43">
        <v>20190309</v>
      </c>
      <c r="F43" t="s">
        <v>131</v>
      </c>
      <c r="G43" t="s">
        <v>3385</v>
      </c>
      <c r="H43" t="s">
        <v>118</v>
      </c>
      <c r="I43" t="s">
        <v>119</v>
      </c>
      <c r="J43" s="4" t="s">
        <v>120</v>
      </c>
      <c r="K43" s="4" t="s">
        <v>121</v>
      </c>
      <c r="L43" t="s">
        <v>4710</v>
      </c>
      <c r="M43" t="s">
        <v>132</v>
      </c>
      <c r="N43">
        <v>20190314</v>
      </c>
    </row>
    <row r="44" spans="1:14" x14ac:dyDescent="0.25">
      <c r="B44" t="s">
        <v>3371</v>
      </c>
      <c r="C44" t="s">
        <v>3399</v>
      </c>
      <c r="D44" t="s">
        <v>3390</v>
      </c>
      <c r="E44">
        <v>20190309</v>
      </c>
      <c r="F44" t="s">
        <v>133</v>
      </c>
      <c r="G44" t="s">
        <v>3385</v>
      </c>
      <c r="H44" t="s">
        <v>118</v>
      </c>
      <c r="I44" t="s">
        <v>119</v>
      </c>
      <c r="J44" s="4" t="s">
        <v>120</v>
      </c>
      <c r="K44" s="4" t="s">
        <v>121</v>
      </c>
      <c r="L44" t="s">
        <v>4711</v>
      </c>
      <c r="M44" t="s">
        <v>134</v>
      </c>
      <c r="N44">
        <v>20190314</v>
      </c>
    </row>
    <row r="45" spans="1:14" x14ac:dyDescent="0.25">
      <c r="B45" t="s">
        <v>3371</v>
      </c>
      <c r="C45" t="s">
        <v>3399</v>
      </c>
      <c r="D45" t="s">
        <v>3390</v>
      </c>
      <c r="E45">
        <v>20190309</v>
      </c>
      <c r="F45" t="s">
        <v>135</v>
      </c>
      <c r="G45" t="s">
        <v>3385</v>
      </c>
      <c r="H45" t="s">
        <v>118</v>
      </c>
      <c r="I45" t="s">
        <v>119</v>
      </c>
      <c r="J45" s="4" t="s">
        <v>120</v>
      </c>
      <c r="K45" s="4" t="s">
        <v>121</v>
      </c>
      <c r="L45" t="s">
        <v>4712</v>
      </c>
      <c r="M45" t="s">
        <v>136</v>
      </c>
      <c r="N45">
        <v>20190314</v>
      </c>
    </row>
    <row r="46" spans="1:14" x14ac:dyDescent="0.25">
      <c r="B46" t="s">
        <v>3371</v>
      </c>
      <c r="C46" t="s">
        <v>3399</v>
      </c>
      <c r="D46" t="s">
        <v>3392</v>
      </c>
      <c r="E46">
        <v>20190306</v>
      </c>
      <c r="F46" t="s">
        <v>137</v>
      </c>
      <c r="G46" t="s">
        <v>3385</v>
      </c>
      <c r="H46" t="s">
        <v>118</v>
      </c>
      <c r="I46" t="s">
        <v>119</v>
      </c>
      <c r="J46" s="4" t="s">
        <v>120</v>
      </c>
      <c r="K46" s="4" t="s">
        <v>121</v>
      </c>
      <c r="L46" t="s">
        <v>3511</v>
      </c>
      <c r="M46" t="s">
        <v>138</v>
      </c>
      <c r="N46">
        <v>20190314</v>
      </c>
    </row>
    <row r="47" spans="1:14" x14ac:dyDescent="0.25">
      <c r="A47" t="s">
        <v>3371</v>
      </c>
      <c r="B47" t="s">
        <v>3371</v>
      </c>
      <c r="C47" t="s">
        <v>3399</v>
      </c>
      <c r="D47" t="s">
        <v>3392</v>
      </c>
      <c r="E47">
        <v>20190306</v>
      </c>
      <c r="F47" t="s">
        <v>139</v>
      </c>
      <c r="G47" t="s">
        <v>3385</v>
      </c>
      <c r="H47" t="s">
        <v>118</v>
      </c>
      <c r="I47" t="s">
        <v>119</v>
      </c>
      <c r="J47" s="4" t="s">
        <v>120</v>
      </c>
      <c r="K47" s="4" t="s">
        <v>121</v>
      </c>
      <c r="L47" t="s">
        <v>3512</v>
      </c>
      <c r="M47" t="s">
        <v>140</v>
      </c>
      <c r="N47">
        <v>20190314</v>
      </c>
    </row>
    <row r="48" spans="1:14" x14ac:dyDescent="0.25">
      <c r="A48" t="s">
        <v>3371</v>
      </c>
      <c r="B48" t="s">
        <v>3371</v>
      </c>
      <c r="C48" t="s">
        <v>3399</v>
      </c>
      <c r="D48" t="s">
        <v>3392</v>
      </c>
      <c r="E48">
        <v>20190306</v>
      </c>
      <c r="F48" t="s">
        <v>141</v>
      </c>
      <c r="G48" t="s">
        <v>3385</v>
      </c>
      <c r="H48" t="s">
        <v>118</v>
      </c>
      <c r="I48" t="s">
        <v>119</v>
      </c>
      <c r="J48" s="4" t="s">
        <v>120</v>
      </c>
      <c r="K48" s="4" t="s">
        <v>121</v>
      </c>
      <c r="L48" t="s">
        <v>3513</v>
      </c>
      <c r="M48" t="s">
        <v>142</v>
      </c>
      <c r="N48">
        <v>20190314</v>
      </c>
    </row>
    <row r="49" spans="1:14" x14ac:dyDescent="0.25">
      <c r="A49" t="s">
        <v>3371</v>
      </c>
      <c r="B49" t="s">
        <v>3371</v>
      </c>
      <c r="C49" t="s">
        <v>3399</v>
      </c>
      <c r="D49" t="s">
        <v>3392</v>
      </c>
      <c r="E49">
        <v>20190306</v>
      </c>
      <c r="F49" t="s">
        <v>143</v>
      </c>
      <c r="G49" t="s">
        <v>3385</v>
      </c>
      <c r="H49" t="s">
        <v>118</v>
      </c>
      <c r="I49" t="s">
        <v>119</v>
      </c>
      <c r="J49" s="4" t="s">
        <v>120</v>
      </c>
      <c r="K49" s="4" t="s">
        <v>121</v>
      </c>
      <c r="L49" t="s">
        <v>3514</v>
      </c>
      <c r="M49" t="s">
        <v>144</v>
      </c>
      <c r="N49">
        <v>20190314</v>
      </c>
    </row>
    <row r="50" spans="1:14" x14ac:dyDescent="0.25">
      <c r="B50" t="s">
        <v>3371</v>
      </c>
      <c r="C50" t="s">
        <v>3399</v>
      </c>
      <c r="D50" t="s">
        <v>3392</v>
      </c>
      <c r="E50">
        <v>20190309</v>
      </c>
      <c r="F50" t="s">
        <v>145</v>
      </c>
      <c r="G50" t="s">
        <v>3385</v>
      </c>
      <c r="H50" t="s">
        <v>118</v>
      </c>
      <c r="I50" t="s">
        <v>119</v>
      </c>
      <c r="J50" s="4" t="s">
        <v>120</v>
      </c>
      <c r="K50" s="4" t="s">
        <v>121</v>
      </c>
      <c r="L50" t="s">
        <v>3515</v>
      </c>
      <c r="M50" t="s">
        <v>146</v>
      </c>
      <c r="N50">
        <v>20190314</v>
      </c>
    </row>
    <row r="51" spans="1:14" x14ac:dyDescent="0.25">
      <c r="B51" t="s">
        <v>3371</v>
      </c>
      <c r="C51" t="s">
        <v>3399</v>
      </c>
      <c r="D51" t="s">
        <v>3392</v>
      </c>
      <c r="E51">
        <v>20190309</v>
      </c>
      <c r="F51" t="s">
        <v>147</v>
      </c>
      <c r="G51" t="s">
        <v>3385</v>
      </c>
      <c r="H51" t="s">
        <v>118</v>
      </c>
      <c r="I51" t="s">
        <v>119</v>
      </c>
      <c r="J51" s="4" t="s">
        <v>120</v>
      </c>
      <c r="K51" s="4" t="s">
        <v>121</v>
      </c>
      <c r="L51" t="s">
        <v>3516</v>
      </c>
      <c r="M51" t="s">
        <v>148</v>
      </c>
      <c r="N51">
        <v>20190314</v>
      </c>
    </row>
    <row r="52" spans="1:14" x14ac:dyDescent="0.25">
      <c r="A52" t="s">
        <v>3371</v>
      </c>
      <c r="B52" t="s">
        <v>3371</v>
      </c>
      <c r="C52" t="s">
        <v>3399</v>
      </c>
      <c r="D52" t="s">
        <v>3392</v>
      </c>
      <c r="E52">
        <v>20190309</v>
      </c>
      <c r="F52" t="s">
        <v>149</v>
      </c>
      <c r="G52" t="s">
        <v>3385</v>
      </c>
      <c r="H52" t="s">
        <v>118</v>
      </c>
      <c r="I52" t="s">
        <v>119</v>
      </c>
      <c r="J52" s="4" t="s">
        <v>120</v>
      </c>
      <c r="K52" s="4" t="s">
        <v>121</v>
      </c>
      <c r="L52" t="s">
        <v>3517</v>
      </c>
      <c r="M52" t="s">
        <v>150</v>
      </c>
      <c r="N52">
        <v>20190314</v>
      </c>
    </row>
    <row r="53" spans="1:14" x14ac:dyDescent="0.25">
      <c r="A53" t="s">
        <v>3371</v>
      </c>
      <c r="B53" t="s">
        <v>3371</v>
      </c>
      <c r="C53" t="s">
        <v>3399</v>
      </c>
      <c r="D53" t="s">
        <v>3392</v>
      </c>
      <c r="E53">
        <v>20190309</v>
      </c>
      <c r="F53" t="s">
        <v>151</v>
      </c>
      <c r="G53" t="s">
        <v>3385</v>
      </c>
      <c r="H53" t="s">
        <v>118</v>
      </c>
      <c r="I53" t="s">
        <v>119</v>
      </c>
      <c r="J53" s="4" t="s">
        <v>120</v>
      </c>
      <c r="K53" s="4" t="s">
        <v>121</v>
      </c>
      <c r="L53" t="s">
        <v>3518</v>
      </c>
      <c r="M53" t="s">
        <v>152</v>
      </c>
      <c r="N53">
        <v>20190314</v>
      </c>
    </row>
    <row r="54" spans="1:14" x14ac:dyDescent="0.25">
      <c r="B54" t="s">
        <v>3371</v>
      </c>
      <c r="C54" t="s">
        <v>3399</v>
      </c>
      <c r="D54" t="s">
        <v>3396</v>
      </c>
      <c r="E54">
        <v>20190306</v>
      </c>
      <c r="F54" t="s">
        <v>153</v>
      </c>
      <c r="G54" t="s">
        <v>3385</v>
      </c>
      <c r="H54" t="s">
        <v>118</v>
      </c>
      <c r="I54" t="s">
        <v>119</v>
      </c>
      <c r="J54" s="4" t="s">
        <v>120</v>
      </c>
      <c r="K54" s="4" t="s">
        <v>121</v>
      </c>
      <c r="L54" t="s">
        <v>3519</v>
      </c>
      <c r="M54" t="s">
        <v>154</v>
      </c>
      <c r="N54">
        <v>20190314</v>
      </c>
    </row>
    <row r="55" spans="1:14" x14ac:dyDescent="0.25">
      <c r="A55" t="s">
        <v>3371</v>
      </c>
      <c r="B55" t="s">
        <v>3371</v>
      </c>
      <c r="C55" t="s">
        <v>3399</v>
      </c>
      <c r="D55" t="s">
        <v>3396</v>
      </c>
      <c r="E55">
        <v>20190306</v>
      </c>
      <c r="F55" t="s">
        <v>155</v>
      </c>
      <c r="G55" t="s">
        <v>3385</v>
      </c>
      <c r="H55" t="s">
        <v>118</v>
      </c>
      <c r="I55" t="s">
        <v>119</v>
      </c>
      <c r="J55" s="4" t="s">
        <v>120</v>
      </c>
      <c r="K55" s="4" t="s">
        <v>121</v>
      </c>
      <c r="L55" t="s">
        <v>3520</v>
      </c>
      <c r="M55" t="s">
        <v>156</v>
      </c>
      <c r="N55">
        <v>20190314</v>
      </c>
    </row>
    <row r="56" spans="1:14" x14ac:dyDescent="0.25">
      <c r="A56" t="s">
        <v>3371</v>
      </c>
      <c r="B56" t="s">
        <v>3371</v>
      </c>
      <c r="C56" t="s">
        <v>3399</v>
      </c>
      <c r="D56" t="s">
        <v>3396</v>
      </c>
      <c r="E56">
        <v>20190306</v>
      </c>
      <c r="F56" t="s">
        <v>157</v>
      </c>
      <c r="G56" t="s">
        <v>3385</v>
      </c>
      <c r="H56" t="s">
        <v>118</v>
      </c>
      <c r="I56" t="s">
        <v>119</v>
      </c>
      <c r="J56" s="4" t="s">
        <v>120</v>
      </c>
      <c r="K56" s="4" t="s">
        <v>121</v>
      </c>
      <c r="L56" t="s">
        <v>3521</v>
      </c>
      <c r="M56" t="s">
        <v>158</v>
      </c>
      <c r="N56">
        <v>20190314</v>
      </c>
    </row>
    <row r="57" spans="1:14" x14ac:dyDescent="0.25">
      <c r="A57" t="s">
        <v>3371</v>
      </c>
      <c r="B57" t="s">
        <v>3371</v>
      </c>
      <c r="C57" t="s">
        <v>3399</v>
      </c>
      <c r="D57" t="s">
        <v>3396</v>
      </c>
      <c r="E57">
        <v>20190306</v>
      </c>
      <c r="F57" t="s">
        <v>159</v>
      </c>
      <c r="G57" t="s">
        <v>3385</v>
      </c>
      <c r="H57" t="s">
        <v>118</v>
      </c>
      <c r="I57" t="s">
        <v>119</v>
      </c>
      <c r="J57" s="4" t="s">
        <v>120</v>
      </c>
      <c r="K57" s="4" t="s">
        <v>121</v>
      </c>
      <c r="L57" t="s">
        <v>3522</v>
      </c>
      <c r="M57" t="s">
        <v>160</v>
      </c>
      <c r="N57">
        <v>20190314</v>
      </c>
    </row>
    <row r="58" spans="1:14" x14ac:dyDescent="0.25">
      <c r="B58" t="s">
        <v>3371</v>
      </c>
      <c r="C58" t="s">
        <v>3399</v>
      </c>
      <c r="D58" t="s">
        <v>3396</v>
      </c>
      <c r="E58">
        <v>20190309</v>
      </c>
      <c r="F58" t="s">
        <v>161</v>
      </c>
      <c r="G58" t="s">
        <v>3385</v>
      </c>
      <c r="H58" t="s">
        <v>118</v>
      </c>
      <c r="I58" t="s">
        <v>119</v>
      </c>
      <c r="J58" s="4" t="s">
        <v>120</v>
      </c>
      <c r="K58" s="4" t="s">
        <v>121</v>
      </c>
      <c r="L58" t="s">
        <v>3523</v>
      </c>
      <c r="M58" t="s">
        <v>162</v>
      </c>
      <c r="N58">
        <v>20190314</v>
      </c>
    </row>
    <row r="59" spans="1:14" x14ac:dyDescent="0.25">
      <c r="B59" t="s">
        <v>3371</v>
      </c>
      <c r="C59" t="s">
        <v>3399</v>
      </c>
      <c r="D59" t="s">
        <v>3396</v>
      </c>
      <c r="E59">
        <v>20190309</v>
      </c>
      <c r="F59" t="s">
        <v>163</v>
      </c>
      <c r="G59" t="s">
        <v>3385</v>
      </c>
      <c r="H59" t="s">
        <v>118</v>
      </c>
      <c r="I59" t="s">
        <v>119</v>
      </c>
      <c r="J59" s="4" t="s">
        <v>120</v>
      </c>
      <c r="K59" s="4" t="s">
        <v>121</v>
      </c>
      <c r="L59" t="s">
        <v>3524</v>
      </c>
      <c r="M59" t="s">
        <v>164</v>
      </c>
      <c r="N59">
        <v>20190314</v>
      </c>
    </row>
    <row r="60" spans="1:14" x14ac:dyDescent="0.25">
      <c r="A60" t="s">
        <v>3371</v>
      </c>
      <c r="B60" t="s">
        <v>3371</v>
      </c>
      <c r="C60" t="s">
        <v>3399</v>
      </c>
      <c r="D60" t="s">
        <v>3396</v>
      </c>
      <c r="E60">
        <v>20190309</v>
      </c>
      <c r="F60" t="s">
        <v>165</v>
      </c>
      <c r="G60" t="s">
        <v>3385</v>
      </c>
      <c r="H60" t="s">
        <v>118</v>
      </c>
      <c r="I60" t="s">
        <v>119</v>
      </c>
      <c r="J60" s="4" t="s">
        <v>120</v>
      </c>
      <c r="K60" s="4" t="s">
        <v>121</v>
      </c>
      <c r="L60" t="s">
        <v>3525</v>
      </c>
      <c r="M60" t="s">
        <v>166</v>
      </c>
      <c r="N60">
        <v>20190314</v>
      </c>
    </row>
    <row r="61" spans="1:14" x14ac:dyDescent="0.25">
      <c r="A61" t="s">
        <v>3371</v>
      </c>
      <c r="B61" t="s">
        <v>3371</v>
      </c>
      <c r="C61" t="s">
        <v>3399</v>
      </c>
      <c r="D61" t="s">
        <v>3396</v>
      </c>
      <c r="E61">
        <v>20190309</v>
      </c>
      <c r="F61" t="s">
        <v>167</v>
      </c>
      <c r="G61" t="s">
        <v>3385</v>
      </c>
      <c r="H61" t="s">
        <v>118</v>
      </c>
      <c r="I61" t="s">
        <v>119</v>
      </c>
      <c r="J61" s="4" t="s">
        <v>120</v>
      </c>
      <c r="K61" s="4" t="s">
        <v>121</v>
      </c>
      <c r="L61" t="s">
        <v>3526</v>
      </c>
      <c r="M61" t="s">
        <v>168</v>
      </c>
      <c r="N61">
        <v>20190314</v>
      </c>
    </row>
    <row r="62" spans="1:14" x14ac:dyDescent="0.25">
      <c r="A62" t="s">
        <v>3371</v>
      </c>
      <c r="B62" t="s">
        <v>3371</v>
      </c>
      <c r="C62" t="s">
        <v>3399</v>
      </c>
      <c r="D62" t="s">
        <v>3398</v>
      </c>
      <c r="E62">
        <v>20190306</v>
      </c>
      <c r="F62" t="s">
        <v>169</v>
      </c>
      <c r="G62" t="s">
        <v>3385</v>
      </c>
      <c r="H62" t="s">
        <v>118</v>
      </c>
      <c r="I62" t="s">
        <v>119</v>
      </c>
      <c r="J62" s="4" t="s">
        <v>120</v>
      </c>
      <c r="K62" s="4" t="s">
        <v>121</v>
      </c>
      <c r="L62" t="s">
        <v>3519</v>
      </c>
      <c r="M62" t="s">
        <v>170</v>
      </c>
      <c r="N62">
        <v>20190314</v>
      </c>
    </row>
    <row r="63" spans="1:14" x14ac:dyDescent="0.25">
      <c r="A63" t="s">
        <v>3371</v>
      </c>
      <c r="B63" t="s">
        <v>3371</v>
      </c>
      <c r="C63" t="s">
        <v>3399</v>
      </c>
      <c r="D63" t="s">
        <v>3398</v>
      </c>
      <c r="E63">
        <v>20190306</v>
      </c>
      <c r="F63" t="s">
        <v>171</v>
      </c>
      <c r="G63" t="s">
        <v>3385</v>
      </c>
      <c r="H63" t="s">
        <v>118</v>
      </c>
      <c r="I63" t="s">
        <v>119</v>
      </c>
      <c r="J63" s="4" t="s">
        <v>120</v>
      </c>
      <c r="K63" s="4" t="s">
        <v>121</v>
      </c>
      <c r="L63" t="s">
        <v>3520</v>
      </c>
      <c r="M63" t="s">
        <v>172</v>
      </c>
      <c r="N63">
        <v>20190314</v>
      </c>
    </row>
    <row r="64" spans="1:14" x14ac:dyDescent="0.25">
      <c r="A64" t="s">
        <v>3371</v>
      </c>
      <c r="B64" t="s">
        <v>3371</v>
      </c>
      <c r="C64" t="s">
        <v>3399</v>
      </c>
      <c r="D64" t="s">
        <v>3398</v>
      </c>
      <c r="E64">
        <v>20190306</v>
      </c>
      <c r="F64" t="s">
        <v>173</v>
      </c>
      <c r="G64" t="s">
        <v>3385</v>
      </c>
      <c r="H64" t="s">
        <v>118</v>
      </c>
      <c r="I64" t="s">
        <v>119</v>
      </c>
      <c r="J64" s="4" t="s">
        <v>120</v>
      </c>
      <c r="K64" s="4" t="s">
        <v>121</v>
      </c>
      <c r="L64" t="s">
        <v>3521</v>
      </c>
      <c r="M64" t="s">
        <v>174</v>
      </c>
      <c r="N64">
        <v>20190314</v>
      </c>
    </row>
    <row r="65" spans="1:14" x14ac:dyDescent="0.25">
      <c r="A65" t="s">
        <v>3371</v>
      </c>
      <c r="B65" t="s">
        <v>3371</v>
      </c>
      <c r="C65" t="s">
        <v>3399</v>
      </c>
      <c r="D65" t="s">
        <v>3398</v>
      </c>
      <c r="E65">
        <v>20190306</v>
      </c>
      <c r="F65" t="s">
        <v>175</v>
      </c>
      <c r="G65" t="s">
        <v>3385</v>
      </c>
      <c r="H65" t="s">
        <v>118</v>
      </c>
      <c r="I65" t="s">
        <v>119</v>
      </c>
      <c r="J65" s="4" t="s">
        <v>120</v>
      </c>
      <c r="K65" s="4" t="s">
        <v>121</v>
      </c>
      <c r="L65" t="s">
        <v>3522</v>
      </c>
      <c r="M65" t="s">
        <v>176</v>
      </c>
      <c r="N65">
        <v>20190314</v>
      </c>
    </row>
    <row r="66" spans="1:14" x14ac:dyDescent="0.25">
      <c r="A66" t="s">
        <v>3371</v>
      </c>
      <c r="B66" t="s">
        <v>3371</v>
      </c>
      <c r="C66" t="s">
        <v>3399</v>
      </c>
      <c r="D66" t="s">
        <v>3398</v>
      </c>
      <c r="E66">
        <v>20190309</v>
      </c>
      <c r="F66" t="s">
        <v>177</v>
      </c>
      <c r="G66" t="s">
        <v>3385</v>
      </c>
      <c r="H66" t="s">
        <v>118</v>
      </c>
      <c r="I66" t="s">
        <v>119</v>
      </c>
      <c r="J66" s="4" t="s">
        <v>120</v>
      </c>
      <c r="K66" s="4" t="s">
        <v>121</v>
      </c>
      <c r="L66" t="s">
        <v>3523</v>
      </c>
      <c r="M66" t="s">
        <v>178</v>
      </c>
      <c r="N66">
        <v>20190314</v>
      </c>
    </row>
    <row r="67" spans="1:14" x14ac:dyDescent="0.25">
      <c r="A67" t="s">
        <v>3371</v>
      </c>
      <c r="B67" t="s">
        <v>3371</v>
      </c>
      <c r="C67" t="s">
        <v>3399</v>
      </c>
      <c r="D67" t="s">
        <v>3398</v>
      </c>
      <c r="E67">
        <v>20190309</v>
      </c>
      <c r="F67" t="s">
        <v>179</v>
      </c>
      <c r="G67" t="s">
        <v>3385</v>
      </c>
      <c r="H67" t="s">
        <v>118</v>
      </c>
      <c r="I67" t="s">
        <v>119</v>
      </c>
      <c r="J67" s="4" t="s">
        <v>120</v>
      </c>
      <c r="K67" s="4" t="s">
        <v>121</v>
      </c>
      <c r="L67" t="s">
        <v>3524</v>
      </c>
      <c r="M67" t="s">
        <v>180</v>
      </c>
      <c r="N67">
        <v>20190314</v>
      </c>
    </row>
    <row r="68" spans="1:14" x14ac:dyDescent="0.25">
      <c r="A68" t="s">
        <v>3371</v>
      </c>
      <c r="B68" t="s">
        <v>3371</v>
      </c>
      <c r="C68" t="s">
        <v>3399</v>
      </c>
      <c r="D68" t="s">
        <v>3398</v>
      </c>
      <c r="E68">
        <v>20190309</v>
      </c>
      <c r="F68" t="s">
        <v>181</v>
      </c>
      <c r="G68" t="s">
        <v>3385</v>
      </c>
      <c r="H68" t="s">
        <v>118</v>
      </c>
      <c r="I68" t="s">
        <v>119</v>
      </c>
      <c r="J68" s="4" t="s">
        <v>120</v>
      </c>
      <c r="K68" s="4" t="s">
        <v>121</v>
      </c>
      <c r="L68" t="s">
        <v>3525</v>
      </c>
      <c r="M68" t="s">
        <v>182</v>
      </c>
      <c r="N68">
        <v>20190314</v>
      </c>
    </row>
    <row r="69" spans="1:14" x14ac:dyDescent="0.25">
      <c r="A69" t="s">
        <v>3371</v>
      </c>
      <c r="B69" t="s">
        <v>3371</v>
      </c>
      <c r="C69" t="s">
        <v>3399</v>
      </c>
      <c r="D69" t="s">
        <v>3398</v>
      </c>
      <c r="E69">
        <v>20190309</v>
      </c>
      <c r="F69" t="s">
        <v>183</v>
      </c>
      <c r="G69" t="s">
        <v>3385</v>
      </c>
      <c r="H69" t="s">
        <v>118</v>
      </c>
      <c r="I69" t="s">
        <v>119</v>
      </c>
      <c r="J69" s="4" t="s">
        <v>120</v>
      </c>
      <c r="K69" s="4" t="s">
        <v>121</v>
      </c>
      <c r="L69" t="s">
        <v>3526</v>
      </c>
      <c r="M69" t="s">
        <v>184</v>
      </c>
      <c r="N69">
        <v>20190314</v>
      </c>
    </row>
    <row r="70" spans="1:14" x14ac:dyDescent="0.25">
      <c r="B70" t="s">
        <v>3371</v>
      </c>
      <c r="C70" t="s">
        <v>3399</v>
      </c>
      <c r="D70" t="s">
        <v>3395</v>
      </c>
      <c r="E70">
        <v>20190306</v>
      </c>
      <c r="F70" t="s">
        <v>185</v>
      </c>
      <c r="G70" t="s">
        <v>3385</v>
      </c>
      <c r="H70" t="s">
        <v>118</v>
      </c>
      <c r="I70" t="s">
        <v>119</v>
      </c>
      <c r="J70" s="4" t="s">
        <v>120</v>
      </c>
      <c r="K70" s="4" t="s">
        <v>121</v>
      </c>
      <c r="L70" t="s">
        <v>3527</v>
      </c>
      <c r="M70" t="s">
        <v>186</v>
      </c>
      <c r="N70">
        <v>20190314</v>
      </c>
    </row>
    <row r="71" spans="1:14" x14ac:dyDescent="0.25">
      <c r="B71" t="s">
        <v>3371</v>
      </c>
      <c r="C71" t="s">
        <v>3399</v>
      </c>
      <c r="D71" t="s">
        <v>3395</v>
      </c>
      <c r="E71">
        <v>20190306</v>
      </c>
      <c r="F71" t="s">
        <v>187</v>
      </c>
      <c r="G71" t="s">
        <v>3385</v>
      </c>
      <c r="H71" t="s">
        <v>118</v>
      </c>
      <c r="I71" t="s">
        <v>119</v>
      </c>
      <c r="J71" s="4" t="s">
        <v>120</v>
      </c>
      <c r="K71" s="4" t="s">
        <v>121</v>
      </c>
      <c r="L71" t="s">
        <v>3528</v>
      </c>
      <c r="M71" t="s">
        <v>188</v>
      </c>
      <c r="N71">
        <v>20190314</v>
      </c>
    </row>
    <row r="72" spans="1:14" x14ac:dyDescent="0.25">
      <c r="B72" t="s">
        <v>3371</v>
      </c>
      <c r="C72" t="s">
        <v>3399</v>
      </c>
      <c r="D72" t="s">
        <v>3395</v>
      </c>
      <c r="E72">
        <v>20190306</v>
      </c>
      <c r="F72" t="s">
        <v>189</v>
      </c>
      <c r="G72" t="s">
        <v>3385</v>
      </c>
      <c r="H72" t="s">
        <v>118</v>
      </c>
      <c r="I72" t="s">
        <v>119</v>
      </c>
      <c r="J72" s="4" t="s">
        <v>120</v>
      </c>
      <c r="K72" s="4" t="s">
        <v>121</v>
      </c>
      <c r="L72" t="s">
        <v>3529</v>
      </c>
      <c r="M72" t="s">
        <v>190</v>
      </c>
      <c r="N72">
        <v>20190314</v>
      </c>
    </row>
    <row r="73" spans="1:14" x14ac:dyDescent="0.25">
      <c r="B73" t="s">
        <v>3371</v>
      </c>
      <c r="C73" t="s">
        <v>3399</v>
      </c>
      <c r="D73" t="s">
        <v>3395</v>
      </c>
      <c r="E73">
        <v>20190306</v>
      </c>
      <c r="F73" t="s">
        <v>191</v>
      </c>
      <c r="G73" t="s">
        <v>3385</v>
      </c>
      <c r="H73" t="s">
        <v>118</v>
      </c>
      <c r="I73" t="s">
        <v>119</v>
      </c>
      <c r="J73" s="4" t="s">
        <v>120</v>
      </c>
      <c r="K73" s="4" t="s">
        <v>121</v>
      </c>
      <c r="L73" t="s">
        <v>3530</v>
      </c>
      <c r="M73" t="s">
        <v>192</v>
      </c>
      <c r="N73">
        <v>20190314</v>
      </c>
    </row>
    <row r="74" spans="1:14" x14ac:dyDescent="0.25">
      <c r="B74" t="s">
        <v>3371</v>
      </c>
      <c r="C74" t="s">
        <v>3399</v>
      </c>
      <c r="D74" t="s">
        <v>3395</v>
      </c>
      <c r="E74">
        <v>20190309</v>
      </c>
      <c r="F74" t="s">
        <v>193</v>
      </c>
      <c r="G74" t="s">
        <v>3385</v>
      </c>
      <c r="H74" t="s">
        <v>118</v>
      </c>
      <c r="I74" t="s">
        <v>119</v>
      </c>
      <c r="J74" s="4" t="s">
        <v>120</v>
      </c>
      <c r="K74" s="4" t="s">
        <v>121</v>
      </c>
      <c r="L74" t="s">
        <v>3531</v>
      </c>
      <c r="M74" t="s">
        <v>194</v>
      </c>
      <c r="N74">
        <v>20190314</v>
      </c>
    </row>
    <row r="75" spans="1:14" x14ac:dyDescent="0.25">
      <c r="B75" t="s">
        <v>3371</v>
      </c>
      <c r="C75" t="s">
        <v>3399</v>
      </c>
      <c r="D75" t="s">
        <v>3395</v>
      </c>
      <c r="E75">
        <v>20190309</v>
      </c>
      <c r="F75" t="s">
        <v>195</v>
      </c>
      <c r="G75" t="s">
        <v>3385</v>
      </c>
      <c r="H75" t="s">
        <v>118</v>
      </c>
      <c r="I75" t="s">
        <v>119</v>
      </c>
      <c r="J75" s="4" t="s">
        <v>120</v>
      </c>
      <c r="K75" s="4" t="s">
        <v>121</v>
      </c>
      <c r="L75" t="s">
        <v>3532</v>
      </c>
      <c r="M75" t="s">
        <v>196</v>
      </c>
      <c r="N75">
        <v>20190314</v>
      </c>
    </row>
    <row r="76" spans="1:14" x14ac:dyDescent="0.25">
      <c r="B76" t="s">
        <v>3371</v>
      </c>
      <c r="C76" t="s">
        <v>3399</v>
      </c>
      <c r="D76" t="s">
        <v>3395</v>
      </c>
      <c r="E76">
        <v>20190309</v>
      </c>
      <c r="F76" t="s">
        <v>197</v>
      </c>
      <c r="G76" t="s">
        <v>3385</v>
      </c>
      <c r="H76" t="s">
        <v>118</v>
      </c>
      <c r="I76" t="s">
        <v>119</v>
      </c>
      <c r="J76" s="4" t="s">
        <v>120</v>
      </c>
      <c r="K76" s="4" t="s">
        <v>121</v>
      </c>
      <c r="L76" t="s">
        <v>3533</v>
      </c>
      <c r="M76" t="s">
        <v>198</v>
      </c>
      <c r="N76">
        <v>20190314</v>
      </c>
    </row>
    <row r="77" spans="1:14" x14ac:dyDescent="0.25">
      <c r="B77" t="s">
        <v>3371</v>
      </c>
      <c r="C77" t="s">
        <v>3399</v>
      </c>
      <c r="D77" t="s">
        <v>3395</v>
      </c>
      <c r="E77">
        <v>20190309</v>
      </c>
      <c r="F77" t="s">
        <v>199</v>
      </c>
      <c r="G77" t="s">
        <v>3385</v>
      </c>
      <c r="H77" t="s">
        <v>118</v>
      </c>
      <c r="I77" t="s">
        <v>119</v>
      </c>
      <c r="J77" s="4" t="s">
        <v>120</v>
      </c>
      <c r="K77" s="4" t="s">
        <v>121</v>
      </c>
      <c r="L77" t="s">
        <v>3534</v>
      </c>
      <c r="M77" t="s">
        <v>200</v>
      </c>
      <c r="N77">
        <v>20190314</v>
      </c>
    </row>
    <row r="78" spans="1:14" x14ac:dyDescent="0.25">
      <c r="B78" t="s">
        <v>3371</v>
      </c>
      <c r="C78" t="s">
        <v>3399</v>
      </c>
      <c r="D78" t="s">
        <v>3395</v>
      </c>
      <c r="E78">
        <v>20190306</v>
      </c>
      <c r="F78" t="s">
        <v>201</v>
      </c>
      <c r="G78" t="s">
        <v>3385</v>
      </c>
      <c r="H78" t="s">
        <v>118</v>
      </c>
      <c r="I78" t="s">
        <v>119</v>
      </c>
      <c r="J78" s="4" t="s">
        <v>120</v>
      </c>
      <c r="K78" s="4" t="s">
        <v>121</v>
      </c>
      <c r="L78" t="s">
        <v>3918</v>
      </c>
      <c r="M78" t="s">
        <v>202</v>
      </c>
      <c r="N78">
        <v>20190314</v>
      </c>
    </row>
    <row r="79" spans="1:14" x14ac:dyDescent="0.25">
      <c r="B79" t="s">
        <v>3371</v>
      </c>
      <c r="C79" t="s">
        <v>3399</v>
      </c>
      <c r="D79" t="s">
        <v>3395</v>
      </c>
      <c r="E79">
        <v>20190306</v>
      </c>
      <c r="F79" t="s">
        <v>203</v>
      </c>
      <c r="G79" t="s">
        <v>3385</v>
      </c>
      <c r="H79" t="s">
        <v>118</v>
      </c>
      <c r="I79" t="s">
        <v>119</v>
      </c>
      <c r="J79" s="4" t="s">
        <v>120</v>
      </c>
      <c r="K79" s="4" t="s">
        <v>121</v>
      </c>
      <c r="L79" t="s">
        <v>3919</v>
      </c>
      <c r="M79" t="s">
        <v>204</v>
      </c>
      <c r="N79">
        <v>20190314</v>
      </c>
    </row>
    <row r="80" spans="1:14" x14ac:dyDescent="0.25">
      <c r="B80" t="s">
        <v>3371</v>
      </c>
      <c r="C80" t="s">
        <v>3399</v>
      </c>
      <c r="D80" t="s">
        <v>3395</v>
      </c>
      <c r="E80">
        <v>20190306</v>
      </c>
      <c r="F80" t="s">
        <v>205</v>
      </c>
      <c r="G80" t="s">
        <v>3385</v>
      </c>
      <c r="H80" t="s">
        <v>118</v>
      </c>
      <c r="I80" t="s">
        <v>119</v>
      </c>
      <c r="J80" s="4" t="s">
        <v>120</v>
      </c>
      <c r="K80" s="4" t="s">
        <v>121</v>
      </c>
      <c r="L80" t="s">
        <v>3920</v>
      </c>
      <c r="M80" t="s">
        <v>206</v>
      </c>
      <c r="N80">
        <v>20190314</v>
      </c>
    </row>
    <row r="81" spans="1:14" x14ac:dyDescent="0.25">
      <c r="B81" t="s">
        <v>3371</v>
      </c>
      <c r="C81" t="s">
        <v>3399</v>
      </c>
      <c r="D81" t="s">
        <v>3395</v>
      </c>
      <c r="E81">
        <v>20190306</v>
      </c>
      <c r="F81" t="s">
        <v>207</v>
      </c>
      <c r="G81" t="s">
        <v>3385</v>
      </c>
      <c r="H81" t="s">
        <v>118</v>
      </c>
      <c r="I81" t="s">
        <v>119</v>
      </c>
      <c r="J81" s="4" t="s">
        <v>120</v>
      </c>
      <c r="K81" s="4" t="s">
        <v>121</v>
      </c>
      <c r="L81" t="s">
        <v>3921</v>
      </c>
      <c r="M81" t="s">
        <v>208</v>
      </c>
      <c r="N81">
        <v>20190314</v>
      </c>
    </row>
    <row r="82" spans="1:14" x14ac:dyDescent="0.25">
      <c r="B82" t="s">
        <v>3371</v>
      </c>
      <c r="C82" t="s">
        <v>3399</v>
      </c>
      <c r="D82" t="s">
        <v>3395</v>
      </c>
      <c r="E82">
        <v>20190309</v>
      </c>
      <c r="F82" t="s">
        <v>209</v>
      </c>
      <c r="G82" t="s">
        <v>3385</v>
      </c>
      <c r="H82" t="s">
        <v>118</v>
      </c>
      <c r="I82" t="s">
        <v>119</v>
      </c>
      <c r="J82" s="4" t="s">
        <v>120</v>
      </c>
      <c r="K82" s="4" t="s">
        <v>121</v>
      </c>
      <c r="L82" t="s">
        <v>3922</v>
      </c>
      <c r="M82" t="s">
        <v>210</v>
      </c>
      <c r="N82">
        <v>20190314</v>
      </c>
    </row>
    <row r="83" spans="1:14" x14ac:dyDescent="0.25">
      <c r="B83" t="s">
        <v>3371</v>
      </c>
      <c r="C83" t="s">
        <v>3399</v>
      </c>
      <c r="D83" t="s">
        <v>3395</v>
      </c>
      <c r="E83">
        <v>20190309</v>
      </c>
      <c r="F83" t="s">
        <v>211</v>
      </c>
      <c r="G83" t="s">
        <v>3385</v>
      </c>
      <c r="H83" t="s">
        <v>118</v>
      </c>
      <c r="I83" t="s">
        <v>119</v>
      </c>
      <c r="J83" s="4" t="s">
        <v>120</v>
      </c>
      <c r="K83" s="4" t="s">
        <v>121</v>
      </c>
      <c r="L83" t="s">
        <v>3923</v>
      </c>
      <c r="M83" t="s">
        <v>212</v>
      </c>
      <c r="N83">
        <v>20190314</v>
      </c>
    </row>
    <row r="84" spans="1:14" x14ac:dyDescent="0.25">
      <c r="B84" t="s">
        <v>3371</v>
      </c>
      <c r="C84" t="s">
        <v>3399</v>
      </c>
      <c r="D84" t="s">
        <v>3395</v>
      </c>
      <c r="E84">
        <v>20190309</v>
      </c>
      <c r="F84" t="s">
        <v>213</v>
      </c>
      <c r="G84" t="s">
        <v>3385</v>
      </c>
      <c r="H84" t="s">
        <v>118</v>
      </c>
      <c r="I84" t="s">
        <v>119</v>
      </c>
      <c r="J84" s="4" t="s">
        <v>120</v>
      </c>
      <c r="K84" s="4" t="s">
        <v>121</v>
      </c>
      <c r="L84" t="s">
        <v>3924</v>
      </c>
      <c r="M84" t="s">
        <v>214</v>
      </c>
      <c r="N84">
        <v>20190314</v>
      </c>
    </row>
    <row r="85" spans="1:14" x14ac:dyDescent="0.25">
      <c r="B85" t="s">
        <v>3371</v>
      </c>
      <c r="C85" t="s">
        <v>3399</v>
      </c>
      <c r="D85" t="s">
        <v>3395</v>
      </c>
      <c r="E85">
        <v>20190309</v>
      </c>
      <c r="F85" t="s">
        <v>215</v>
      </c>
      <c r="G85" t="s">
        <v>3385</v>
      </c>
      <c r="H85" t="s">
        <v>118</v>
      </c>
      <c r="I85" t="s">
        <v>119</v>
      </c>
      <c r="J85" s="4" t="s">
        <v>120</v>
      </c>
      <c r="K85" s="4" t="s">
        <v>121</v>
      </c>
      <c r="L85" t="s">
        <v>3925</v>
      </c>
      <c r="M85" t="s">
        <v>216</v>
      </c>
      <c r="N85">
        <v>20190314</v>
      </c>
    </row>
    <row r="86" spans="1:14" x14ac:dyDescent="0.25">
      <c r="A86" t="s">
        <v>3371</v>
      </c>
      <c r="B86" t="s">
        <v>3371</v>
      </c>
      <c r="C86" t="s">
        <v>3399</v>
      </c>
      <c r="D86" t="s">
        <v>3395</v>
      </c>
      <c r="E86">
        <v>20190315</v>
      </c>
      <c r="F86" t="s">
        <v>101</v>
      </c>
      <c r="G86" t="s">
        <v>3385</v>
      </c>
      <c r="H86" t="s">
        <v>96</v>
      </c>
      <c r="I86" t="s">
        <v>97</v>
      </c>
      <c r="J86" s="4" t="s">
        <v>98</v>
      </c>
      <c r="K86" s="4" t="s">
        <v>99</v>
      </c>
      <c r="L86" t="s">
        <v>3535</v>
      </c>
      <c r="M86" t="s">
        <v>102</v>
      </c>
      <c r="N86">
        <v>20190426</v>
      </c>
    </row>
    <row r="87" spans="1:14" x14ac:dyDescent="0.25">
      <c r="A87" t="s">
        <v>3371</v>
      </c>
      <c r="B87" t="s">
        <v>3371</v>
      </c>
      <c r="C87" t="s">
        <v>3399</v>
      </c>
      <c r="D87" t="s">
        <v>3395</v>
      </c>
      <c r="E87">
        <v>20190321</v>
      </c>
      <c r="F87" t="s">
        <v>103</v>
      </c>
      <c r="G87" t="s">
        <v>3385</v>
      </c>
      <c r="H87" t="s">
        <v>96</v>
      </c>
      <c r="I87" t="s">
        <v>97</v>
      </c>
      <c r="J87" s="4" t="s">
        <v>98</v>
      </c>
      <c r="K87" s="4" t="s">
        <v>99</v>
      </c>
      <c r="L87" t="s">
        <v>3536</v>
      </c>
      <c r="M87" t="s">
        <v>104</v>
      </c>
      <c r="N87">
        <v>20190426</v>
      </c>
    </row>
    <row r="88" spans="1:14" x14ac:dyDescent="0.25">
      <c r="A88" t="s">
        <v>3371</v>
      </c>
      <c r="B88" t="s">
        <v>3371</v>
      </c>
      <c r="C88" t="s">
        <v>3399</v>
      </c>
      <c r="D88" t="s">
        <v>3395</v>
      </c>
      <c r="E88">
        <v>20190404</v>
      </c>
      <c r="F88" t="s">
        <v>105</v>
      </c>
      <c r="G88" t="s">
        <v>3385</v>
      </c>
      <c r="H88" t="s">
        <v>96</v>
      </c>
      <c r="I88" t="s">
        <v>97</v>
      </c>
      <c r="J88" s="4" t="s">
        <v>98</v>
      </c>
      <c r="K88" s="4" t="s">
        <v>99</v>
      </c>
      <c r="L88" t="s">
        <v>3537</v>
      </c>
      <c r="M88" t="s">
        <v>106</v>
      </c>
      <c r="N88">
        <v>20190426</v>
      </c>
    </row>
    <row r="89" spans="1:14" x14ac:dyDescent="0.25">
      <c r="A89" t="s">
        <v>3371</v>
      </c>
      <c r="B89" t="s">
        <v>3371</v>
      </c>
      <c r="C89" t="s">
        <v>3399</v>
      </c>
      <c r="D89" t="s">
        <v>3395</v>
      </c>
      <c r="E89">
        <v>20190321</v>
      </c>
      <c r="F89" t="s">
        <v>107</v>
      </c>
      <c r="G89" t="s">
        <v>3385</v>
      </c>
      <c r="H89" t="s">
        <v>96</v>
      </c>
      <c r="I89" t="s">
        <v>97</v>
      </c>
      <c r="J89" s="4" t="s">
        <v>98</v>
      </c>
      <c r="K89" s="4" t="s">
        <v>99</v>
      </c>
      <c r="L89" t="s">
        <v>3926</v>
      </c>
      <c r="M89" t="s">
        <v>108</v>
      </c>
      <c r="N89">
        <v>20190426</v>
      </c>
    </row>
    <row r="90" spans="1:14" x14ac:dyDescent="0.25">
      <c r="A90" t="s">
        <v>3371</v>
      </c>
      <c r="B90" t="s">
        <v>3371</v>
      </c>
      <c r="C90" t="s">
        <v>3399</v>
      </c>
      <c r="D90" t="s">
        <v>3395</v>
      </c>
      <c r="E90">
        <v>20190321</v>
      </c>
      <c r="F90" t="s">
        <v>109</v>
      </c>
      <c r="G90" t="s">
        <v>3385</v>
      </c>
      <c r="H90" t="s">
        <v>96</v>
      </c>
      <c r="I90" t="s">
        <v>97</v>
      </c>
      <c r="J90" s="4" t="s">
        <v>98</v>
      </c>
      <c r="K90" s="4" t="s">
        <v>99</v>
      </c>
      <c r="L90" t="s">
        <v>3926</v>
      </c>
      <c r="M90" t="s">
        <v>110</v>
      </c>
      <c r="N90">
        <v>20190426</v>
      </c>
    </row>
    <row r="91" spans="1:14" x14ac:dyDescent="0.25">
      <c r="B91" t="s">
        <v>3371</v>
      </c>
      <c r="C91" t="s">
        <v>3399</v>
      </c>
      <c r="D91" t="s">
        <v>3395</v>
      </c>
      <c r="E91">
        <v>20190321</v>
      </c>
      <c r="F91" t="s">
        <v>111</v>
      </c>
      <c r="G91" t="s">
        <v>3385</v>
      </c>
      <c r="H91" t="s">
        <v>96</v>
      </c>
      <c r="I91" t="s">
        <v>97</v>
      </c>
      <c r="J91" s="4" t="s">
        <v>98</v>
      </c>
      <c r="K91" s="4" t="s">
        <v>99</v>
      </c>
      <c r="L91" t="s">
        <v>3926</v>
      </c>
      <c r="M91" t="s">
        <v>112</v>
      </c>
      <c r="N91">
        <v>20190426</v>
      </c>
    </row>
    <row r="92" spans="1:14" x14ac:dyDescent="0.25">
      <c r="A92" t="s">
        <v>3371</v>
      </c>
      <c r="B92" t="s">
        <v>3371</v>
      </c>
      <c r="C92" t="s">
        <v>3399</v>
      </c>
      <c r="D92" t="s">
        <v>3396</v>
      </c>
      <c r="E92">
        <v>20190318</v>
      </c>
      <c r="F92" t="s">
        <v>113</v>
      </c>
      <c r="G92" t="s">
        <v>3385</v>
      </c>
      <c r="H92" t="s">
        <v>96</v>
      </c>
      <c r="I92" t="s">
        <v>97</v>
      </c>
      <c r="J92" s="4" t="s">
        <v>98</v>
      </c>
      <c r="K92" s="4" t="s">
        <v>99</v>
      </c>
      <c r="L92" t="s">
        <v>3538</v>
      </c>
      <c r="M92" t="s">
        <v>114</v>
      </c>
      <c r="N92">
        <v>20190426</v>
      </c>
    </row>
    <row r="93" spans="1:14" x14ac:dyDescent="0.25">
      <c r="A93" t="s">
        <v>3371</v>
      </c>
      <c r="B93" t="s">
        <v>3371</v>
      </c>
      <c r="C93" t="s">
        <v>3399</v>
      </c>
      <c r="D93" t="s">
        <v>3396</v>
      </c>
      <c r="E93">
        <v>20190318</v>
      </c>
      <c r="F93" t="s">
        <v>115</v>
      </c>
      <c r="G93" t="s">
        <v>3385</v>
      </c>
      <c r="H93" t="s">
        <v>96</v>
      </c>
      <c r="I93" t="s">
        <v>97</v>
      </c>
      <c r="J93" s="4" t="s">
        <v>98</v>
      </c>
      <c r="K93" s="4" t="s">
        <v>99</v>
      </c>
      <c r="L93" t="s">
        <v>3539</v>
      </c>
      <c r="M93" t="s">
        <v>116</v>
      </c>
      <c r="N93">
        <v>20190426</v>
      </c>
    </row>
    <row r="94" spans="1:14" x14ac:dyDescent="0.25">
      <c r="A94" t="s">
        <v>3371</v>
      </c>
      <c r="B94" t="s">
        <v>3371</v>
      </c>
      <c r="C94" t="s">
        <v>3399</v>
      </c>
      <c r="D94" t="s">
        <v>3390</v>
      </c>
      <c r="E94">
        <v>20180503</v>
      </c>
      <c r="F94" t="s">
        <v>95</v>
      </c>
      <c r="G94" t="s">
        <v>3385</v>
      </c>
      <c r="H94" t="s">
        <v>96</v>
      </c>
      <c r="I94" t="s">
        <v>97</v>
      </c>
      <c r="J94" s="4" t="s">
        <v>98</v>
      </c>
      <c r="K94" s="4" t="s">
        <v>99</v>
      </c>
      <c r="L94" t="s">
        <v>3870</v>
      </c>
      <c r="M94" t="s">
        <v>100</v>
      </c>
      <c r="N94">
        <v>20190426</v>
      </c>
    </row>
    <row r="95" spans="1:14" x14ac:dyDescent="0.25">
      <c r="A95" t="s">
        <v>3371</v>
      </c>
      <c r="B95" t="s">
        <v>3371</v>
      </c>
      <c r="C95" t="s">
        <v>3399</v>
      </c>
      <c r="D95" t="s">
        <v>3395</v>
      </c>
      <c r="E95">
        <v>20190510</v>
      </c>
      <c r="F95" t="s">
        <v>75</v>
      </c>
      <c r="G95" t="s">
        <v>3383</v>
      </c>
      <c r="H95" t="s">
        <v>76</v>
      </c>
      <c r="I95" t="s">
        <v>77</v>
      </c>
      <c r="J95" s="4" t="s">
        <v>78</v>
      </c>
      <c r="K95" s="4" t="s">
        <v>79</v>
      </c>
      <c r="L95" t="s">
        <v>4713</v>
      </c>
      <c r="M95" t="s">
        <v>80</v>
      </c>
      <c r="N95">
        <v>20190520</v>
      </c>
    </row>
    <row r="96" spans="1:14" x14ac:dyDescent="0.25">
      <c r="A96" t="s">
        <v>3371</v>
      </c>
      <c r="B96" t="s">
        <v>3371</v>
      </c>
      <c r="C96" t="s">
        <v>3399</v>
      </c>
      <c r="D96" t="s">
        <v>3395</v>
      </c>
      <c r="E96">
        <v>20190510</v>
      </c>
      <c r="F96" t="s">
        <v>81</v>
      </c>
      <c r="G96" t="s">
        <v>3383</v>
      </c>
      <c r="H96" t="s">
        <v>76</v>
      </c>
      <c r="I96" t="s">
        <v>77</v>
      </c>
      <c r="J96" s="4" t="s">
        <v>78</v>
      </c>
      <c r="K96" s="4" t="s">
        <v>79</v>
      </c>
      <c r="L96" t="s">
        <v>3540</v>
      </c>
      <c r="M96" t="s">
        <v>82</v>
      </c>
      <c r="N96">
        <v>20190520</v>
      </c>
    </row>
    <row r="97" spans="1:14" x14ac:dyDescent="0.25">
      <c r="A97" t="s">
        <v>3371</v>
      </c>
      <c r="B97" t="s">
        <v>3371</v>
      </c>
      <c r="C97" t="s">
        <v>3399</v>
      </c>
      <c r="D97" t="s">
        <v>3395</v>
      </c>
      <c r="E97">
        <v>20190510</v>
      </c>
      <c r="F97" t="s">
        <v>83</v>
      </c>
      <c r="G97" t="s">
        <v>3383</v>
      </c>
      <c r="H97" t="s">
        <v>76</v>
      </c>
      <c r="I97" t="s">
        <v>77</v>
      </c>
      <c r="J97" s="4" t="s">
        <v>78</v>
      </c>
      <c r="K97" s="4" t="s">
        <v>79</v>
      </c>
      <c r="L97" t="s">
        <v>3541</v>
      </c>
      <c r="M97" t="s">
        <v>84</v>
      </c>
      <c r="N97">
        <v>20190520</v>
      </c>
    </row>
    <row r="98" spans="1:14" x14ac:dyDescent="0.25">
      <c r="A98" t="s">
        <v>3371</v>
      </c>
      <c r="B98" t="s">
        <v>3371</v>
      </c>
      <c r="C98" t="s">
        <v>3399</v>
      </c>
      <c r="D98" t="s">
        <v>3395</v>
      </c>
      <c r="E98">
        <v>20190510</v>
      </c>
      <c r="F98" t="s">
        <v>85</v>
      </c>
      <c r="G98" t="s">
        <v>3383</v>
      </c>
      <c r="H98" t="s">
        <v>76</v>
      </c>
      <c r="I98" t="s">
        <v>77</v>
      </c>
      <c r="J98" s="4" t="s">
        <v>78</v>
      </c>
      <c r="K98" s="4" t="s">
        <v>79</v>
      </c>
      <c r="L98" t="s">
        <v>3542</v>
      </c>
      <c r="M98" t="s">
        <v>86</v>
      </c>
      <c r="N98">
        <v>20190520</v>
      </c>
    </row>
    <row r="99" spans="1:14" x14ac:dyDescent="0.25">
      <c r="A99" t="s">
        <v>3371</v>
      </c>
      <c r="B99" t="s">
        <v>3371</v>
      </c>
      <c r="C99" t="s">
        <v>3399</v>
      </c>
      <c r="D99" t="s">
        <v>3395</v>
      </c>
      <c r="E99">
        <v>20190510</v>
      </c>
      <c r="F99" t="s">
        <v>87</v>
      </c>
      <c r="G99" t="s">
        <v>3383</v>
      </c>
      <c r="H99" t="s">
        <v>76</v>
      </c>
      <c r="I99" t="s">
        <v>77</v>
      </c>
      <c r="J99" s="4" t="s">
        <v>78</v>
      </c>
      <c r="K99" s="4" t="s">
        <v>79</v>
      </c>
      <c r="L99" t="s">
        <v>4714</v>
      </c>
      <c r="M99" t="s">
        <v>88</v>
      </c>
      <c r="N99">
        <v>20190520</v>
      </c>
    </row>
    <row r="100" spans="1:14" x14ac:dyDescent="0.25">
      <c r="A100" t="s">
        <v>3371</v>
      </c>
      <c r="B100" t="s">
        <v>3371</v>
      </c>
      <c r="C100" t="s">
        <v>3399</v>
      </c>
      <c r="D100" t="s">
        <v>3395</v>
      </c>
      <c r="E100">
        <v>20190510</v>
      </c>
      <c r="F100" t="s">
        <v>89</v>
      </c>
      <c r="G100" t="s">
        <v>3383</v>
      </c>
      <c r="H100" t="s">
        <v>76</v>
      </c>
      <c r="I100" t="s">
        <v>77</v>
      </c>
      <c r="J100" s="4" t="s">
        <v>78</v>
      </c>
      <c r="K100" s="4" t="s">
        <v>79</v>
      </c>
      <c r="L100" t="s">
        <v>3927</v>
      </c>
      <c r="M100" t="s">
        <v>90</v>
      </c>
      <c r="N100">
        <v>20190520</v>
      </c>
    </row>
    <row r="101" spans="1:14" x14ac:dyDescent="0.25">
      <c r="A101" t="s">
        <v>3371</v>
      </c>
      <c r="B101" t="s">
        <v>3371</v>
      </c>
      <c r="C101" t="s">
        <v>3399</v>
      </c>
      <c r="D101" t="s">
        <v>3395</v>
      </c>
      <c r="E101">
        <v>20190510</v>
      </c>
      <c r="F101" t="s">
        <v>91</v>
      </c>
      <c r="G101" t="s">
        <v>3383</v>
      </c>
      <c r="H101" t="s">
        <v>76</v>
      </c>
      <c r="I101" t="s">
        <v>77</v>
      </c>
      <c r="J101" s="4" t="s">
        <v>78</v>
      </c>
      <c r="K101" s="4" t="s">
        <v>79</v>
      </c>
      <c r="L101" t="s">
        <v>3928</v>
      </c>
      <c r="M101" t="s">
        <v>92</v>
      </c>
      <c r="N101">
        <v>20190520</v>
      </c>
    </row>
    <row r="102" spans="1:14" x14ac:dyDescent="0.25">
      <c r="A102" t="s">
        <v>3371</v>
      </c>
      <c r="B102" t="s">
        <v>3371</v>
      </c>
      <c r="C102" t="s">
        <v>3399</v>
      </c>
      <c r="D102" t="s">
        <v>3395</v>
      </c>
      <c r="E102">
        <v>20190510</v>
      </c>
      <c r="F102" t="s">
        <v>93</v>
      </c>
      <c r="G102" t="s">
        <v>3383</v>
      </c>
      <c r="H102" t="s">
        <v>76</v>
      </c>
      <c r="I102" t="s">
        <v>77</v>
      </c>
      <c r="J102" s="4" t="s">
        <v>78</v>
      </c>
      <c r="K102" s="4" t="s">
        <v>79</v>
      </c>
      <c r="L102" t="s">
        <v>3929</v>
      </c>
      <c r="M102" t="s">
        <v>94</v>
      </c>
      <c r="N102">
        <v>20190520</v>
      </c>
    </row>
    <row r="103" spans="1:14" x14ac:dyDescent="0.25">
      <c r="A103" t="s">
        <v>3371</v>
      </c>
      <c r="B103" t="s">
        <v>3371</v>
      </c>
      <c r="C103" t="s">
        <v>3399</v>
      </c>
      <c r="D103" t="s">
        <v>3395</v>
      </c>
      <c r="E103">
        <v>20190619</v>
      </c>
      <c r="F103" t="s">
        <v>67</v>
      </c>
      <c r="G103" t="s">
        <v>3386</v>
      </c>
      <c r="H103" t="s">
        <v>68</v>
      </c>
      <c r="I103" t="s">
        <v>69</v>
      </c>
      <c r="J103" s="4" t="s">
        <v>70</v>
      </c>
      <c r="K103" s="4" t="s">
        <v>71</v>
      </c>
      <c r="L103" t="s">
        <v>3543</v>
      </c>
      <c r="M103" t="s">
        <v>72</v>
      </c>
      <c r="N103">
        <v>20190627</v>
      </c>
    </row>
    <row r="104" spans="1:14" x14ac:dyDescent="0.25">
      <c r="A104" t="s">
        <v>3371</v>
      </c>
      <c r="B104" t="s">
        <v>3371</v>
      </c>
      <c r="C104" t="s">
        <v>3399</v>
      </c>
      <c r="D104" t="s">
        <v>3395</v>
      </c>
      <c r="E104">
        <v>20190619</v>
      </c>
      <c r="F104" t="s">
        <v>73</v>
      </c>
      <c r="G104" t="s">
        <v>3386</v>
      </c>
      <c r="H104" t="s">
        <v>68</v>
      </c>
      <c r="I104" t="s">
        <v>69</v>
      </c>
      <c r="J104" s="4" t="s">
        <v>70</v>
      </c>
      <c r="K104" s="4" t="s">
        <v>71</v>
      </c>
      <c r="L104" t="s">
        <v>3930</v>
      </c>
      <c r="M104" t="s">
        <v>74</v>
      </c>
      <c r="N104">
        <v>20190627</v>
      </c>
    </row>
    <row r="105" spans="1:14" x14ac:dyDescent="0.25">
      <c r="A105" t="s">
        <v>3371</v>
      </c>
      <c r="B105" t="s">
        <v>3371</v>
      </c>
      <c r="C105" t="s">
        <v>3399</v>
      </c>
      <c r="D105" t="s">
        <v>3395</v>
      </c>
      <c r="E105">
        <v>20190819</v>
      </c>
      <c r="F105" t="s">
        <v>29</v>
      </c>
      <c r="G105" t="s">
        <v>3385</v>
      </c>
      <c r="H105" t="s">
        <v>30</v>
      </c>
      <c r="I105" t="s">
        <v>31</v>
      </c>
      <c r="J105" s="4" t="s">
        <v>32</v>
      </c>
      <c r="K105" s="4" t="s">
        <v>33</v>
      </c>
      <c r="L105" t="s">
        <v>3494</v>
      </c>
      <c r="M105" t="s">
        <v>34</v>
      </c>
      <c r="N105">
        <v>20191008</v>
      </c>
    </row>
    <row r="106" spans="1:14" x14ac:dyDescent="0.25">
      <c r="A106" t="s">
        <v>3371</v>
      </c>
      <c r="B106" t="s">
        <v>3371</v>
      </c>
      <c r="C106" t="s">
        <v>3399</v>
      </c>
      <c r="D106" t="s">
        <v>3395</v>
      </c>
      <c r="E106">
        <v>20190811</v>
      </c>
      <c r="F106" t="s">
        <v>35</v>
      </c>
      <c r="G106" t="s">
        <v>3385</v>
      </c>
      <c r="H106" t="s">
        <v>30</v>
      </c>
      <c r="I106" t="s">
        <v>31</v>
      </c>
      <c r="J106" s="4" t="s">
        <v>32</v>
      </c>
      <c r="K106" s="4" t="s">
        <v>33</v>
      </c>
      <c r="L106" t="s">
        <v>3495</v>
      </c>
      <c r="M106" t="s">
        <v>36</v>
      </c>
      <c r="N106">
        <v>20191008</v>
      </c>
    </row>
    <row r="107" spans="1:14" x14ac:dyDescent="0.25">
      <c r="A107" t="s">
        <v>3371</v>
      </c>
      <c r="B107" t="s">
        <v>3371</v>
      </c>
      <c r="C107" t="s">
        <v>3399</v>
      </c>
      <c r="D107" t="s">
        <v>3395</v>
      </c>
      <c r="E107">
        <v>20190811</v>
      </c>
      <c r="F107" t="s">
        <v>37</v>
      </c>
      <c r="G107" t="s">
        <v>3385</v>
      </c>
      <c r="H107" t="s">
        <v>30</v>
      </c>
      <c r="I107" t="s">
        <v>31</v>
      </c>
      <c r="J107" s="4" t="s">
        <v>32</v>
      </c>
      <c r="K107" s="4" t="s">
        <v>33</v>
      </c>
      <c r="L107" t="s">
        <v>3496</v>
      </c>
      <c r="M107" t="s">
        <v>38</v>
      </c>
      <c r="N107">
        <v>20191008</v>
      </c>
    </row>
    <row r="108" spans="1:14" x14ac:dyDescent="0.25">
      <c r="A108" t="s">
        <v>3371</v>
      </c>
      <c r="B108" t="s">
        <v>3371</v>
      </c>
      <c r="C108" t="s">
        <v>3399</v>
      </c>
      <c r="D108" t="s">
        <v>3395</v>
      </c>
      <c r="E108">
        <v>20190818</v>
      </c>
      <c r="F108" t="s">
        <v>39</v>
      </c>
      <c r="G108" t="s">
        <v>3385</v>
      </c>
      <c r="H108" t="s">
        <v>30</v>
      </c>
      <c r="I108" t="s">
        <v>31</v>
      </c>
      <c r="J108" s="4" t="s">
        <v>32</v>
      </c>
      <c r="K108" s="4" t="s">
        <v>33</v>
      </c>
      <c r="L108" t="s">
        <v>3497</v>
      </c>
      <c r="M108" t="s">
        <v>40</v>
      </c>
      <c r="N108">
        <v>20191008</v>
      </c>
    </row>
    <row r="109" spans="1:14" x14ac:dyDescent="0.25">
      <c r="A109" t="s">
        <v>3371</v>
      </c>
      <c r="B109" t="s">
        <v>3371</v>
      </c>
      <c r="C109" t="s">
        <v>3399</v>
      </c>
      <c r="D109" t="s">
        <v>3395</v>
      </c>
      <c r="E109">
        <v>20190818</v>
      </c>
      <c r="F109" t="s">
        <v>41</v>
      </c>
      <c r="G109" t="s">
        <v>3385</v>
      </c>
      <c r="H109" t="s">
        <v>30</v>
      </c>
      <c r="I109" t="s">
        <v>31</v>
      </c>
      <c r="J109" s="4" t="s">
        <v>32</v>
      </c>
      <c r="K109" s="4" t="s">
        <v>33</v>
      </c>
      <c r="L109" t="s">
        <v>3498</v>
      </c>
      <c r="M109" t="s">
        <v>42</v>
      </c>
      <c r="N109">
        <v>20191008</v>
      </c>
    </row>
    <row r="110" spans="1:14" x14ac:dyDescent="0.25">
      <c r="A110" t="s">
        <v>3371</v>
      </c>
      <c r="B110" t="s">
        <v>3371</v>
      </c>
      <c r="C110" t="s">
        <v>3399</v>
      </c>
      <c r="D110" t="s">
        <v>3395</v>
      </c>
      <c r="E110">
        <v>20190818</v>
      </c>
      <c r="F110" t="s">
        <v>43</v>
      </c>
      <c r="G110" t="s">
        <v>3385</v>
      </c>
      <c r="H110" t="s">
        <v>30</v>
      </c>
      <c r="I110" t="s">
        <v>31</v>
      </c>
      <c r="J110" s="4" t="s">
        <v>32</v>
      </c>
      <c r="K110" s="4" t="s">
        <v>33</v>
      </c>
      <c r="L110" t="s">
        <v>3499</v>
      </c>
      <c r="M110" t="s">
        <v>44</v>
      </c>
      <c r="N110">
        <v>20191008</v>
      </c>
    </row>
    <row r="111" spans="1:14" x14ac:dyDescent="0.25">
      <c r="A111" t="s">
        <v>3371</v>
      </c>
      <c r="B111" t="s">
        <v>3371</v>
      </c>
      <c r="C111" t="s">
        <v>3399</v>
      </c>
      <c r="D111" t="s">
        <v>3395</v>
      </c>
      <c r="E111">
        <v>20190818</v>
      </c>
      <c r="F111" t="s">
        <v>45</v>
      </c>
      <c r="G111" t="s">
        <v>3385</v>
      </c>
      <c r="H111" t="s">
        <v>30</v>
      </c>
      <c r="I111" t="s">
        <v>31</v>
      </c>
      <c r="J111" s="4" t="s">
        <v>32</v>
      </c>
      <c r="K111" s="4" t="s">
        <v>33</v>
      </c>
      <c r="L111" t="s">
        <v>3500</v>
      </c>
      <c r="M111" t="s">
        <v>46</v>
      </c>
      <c r="N111">
        <v>20191008</v>
      </c>
    </row>
    <row r="112" spans="1:14" x14ac:dyDescent="0.25">
      <c r="A112" t="s">
        <v>3371</v>
      </c>
      <c r="B112" t="s">
        <v>3371</v>
      </c>
      <c r="C112" t="s">
        <v>3399</v>
      </c>
      <c r="D112" t="s">
        <v>3395</v>
      </c>
      <c r="E112">
        <v>20190811</v>
      </c>
      <c r="F112" t="s">
        <v>47</v>
      </c>
      <c r="G112" t="s">
        <v>3385</v>
      </c>
      <c r="H112" t="s">
        <v>30</v>
      </c>
      <c r="I112" t="s">
        <v>31</v>
      </c>
      <c r="J112" s="4" t="s">
        <v>32</v>
      </c>
      <c r="K112" s="4" t="s">
        <v>33</v>
      </c>
      <c r="L112" t="s">
        <v>3931</v>
      </c>
      <c r="M112" t="s">
        <v>48</v>
      </c>
      <c r="N112">
        <v>20191008</v>
      </c>
    </row>
    <row r="113" spans="1:14" x14ac:dyDescent="0.25">
      <c r="A113" t="s">
        <v>3371</v>
      </c>
      <c r="B113" t="s">
        <v>3371</v>
      </c>
      <c r="C113" t="s">
        <v>3399</v>
      </c>
      <c r="D113" t="s">
        <v>3395</v>
      </c>
      <c r="E113">
        <v>20190821</v>
      </c>
      <c r="F113" t="s">
        <v>49</v>
      </c>
      <c r="G113" t="s">
        <v>3385</v>
      </c>
      <c r="H113" t="s">
        <v>30</v>
      </c>
      <c r="I113" t="s">
        <v>31</v>
      </c>
      <c r="J113" s="4" t="s">
        <v>32</v>
      </c>
      <c r="K113" s="4" t="s">
        <v>33</v>
      </c>
      <c r="L113" t="s">
        <v>3932</v>
      </c>
      <c r="M113" t="s">
        <v>50</v>
      </c>
      <c r="N113">
        <v>20191008</v>
      </c>
    </row>
    <row r="114" spans="1:14" x14ac:dyDescent="0.25">
      <c r="A114" t="s">
        <v>3371</v>
      </c>
      <c r="B114" t="s">
        <v>3371</v>
      </c>
      <c r="C114" t="s">
        <v>3399</v>
      </c>
      <c r="D114" t="s">
        <v>3395</v>
      </c>
      <c r="E114">
        <v>20190821</v>
      </c>
      <c r="F114" t="s">
        <v>51</v>
      </c>
      <c r="G114" t="s">
        <v>3385</v>
      </c>
      <c r="H114" t="s">
        <v>30</v>
      </c>
      <c r="I114" t="s">
        <v>31</v>
      </c>
      <c r="J114" s="4" t="s">
        <v>32</v>
      </c>
      <c r="K114" s="4" t="s">
        <v>33</v>
      </c>
      <c r="L114" t="s">
        <v>3933</v>
      </c>
      <c r="M114" t="s">
        <v>52</v>
      </c>
      <c r="N114">
        <v>20191008</v>
      </c>
    </row>
    <row r="115" spans="1:14" x14ac:dyDescent="0.25">
      <c r="A115" t="s">
        <v>3371</v>
      </c>
      <c r="B115" t="s">
        <v>3371</v>
      </c>
      <c r="C115" t="s">
        <v>3399</v>
      </c>
      <c r="D115" t="s">
        <v>3395</v>
      </c>
      <c r="E115">
        <v>20190821</v>
      </c>
      <c r="F115" t="s">
        <v>53</v>
      </c>
      <c r="G115" t="s">
        <v>3385</v>
      </c>
      <c r="H115" t="s">
        <v>30</v>
      </c>
      <c r="I115" t="s">
        <v>31</v>
      </c>
      <c r="J115" s="4" t="s">
        <v>32</v>
      </c>
      <c r="K115" s="4" t="s">
        <v>33</v>
      </c>
      <c r="L115" t="s">
        <v>3934</v>
      </c>
      <c r="M115" t="s">
        <v>54</v>
      </c>
      <c r="N115">
        <v>20191008</v>
      </c>
    </row>
    <row r="116" spans="1:14" x14ac:dyDescent="0.25">
      <c r="A116" t="s">
        <v>3371</v>
      </c>
      <c r="B116" t="s">
        <v>3371</v>
      </c>
      <c r="C116" t="s">
        <v>3399</v>
      </c>
      <c r="D116" t="s">
        <v>3395</v>
      </c>
      <c r="E116">
        <v>20190821</v>
      </c>
      <c r="F116" t="s">
        <v>55</v>
      </c>
      <c r="G116" t="s">
        <v>3385</v>
      </c>
      <c r="H116" t="s">
        <v>30</v>
      </c>
      <c r="I116" t="s">
        <v>31</v>
      </c>
      <c r="J116" s="4" t="s">
        <v>32</v>
      </c>
      <c r="K116" s="4" t="s">
        <v>33</v>
      </c>
      <c r="L116" t="s">
        <v>3935</v>
      </c>
      <c r="M116" t="s">
        <v>56</v>
      </c>
      <c r="N116">
        <v>20191008</v>
      </c>
    </row>
    <row r="117" spans="1:14" x14ac:dyDescent="0.25">
      <c r="A117" t="s">
        <v>3371</v>
      </c>
      <c r="B117" t="s">
        <v>3371</v>
      </c>
      <c r="C117" t="s">
        <v>3399</v>
      </c>
      <c r="D117" t="s">
        <v>3395</v>
      </c>
      <c r="E117">
        <v>20190821</v>
      </c>
      <c r="F117" t="s">
        <v>57</v>
      </c>
      <c r="G117" t="s">
        <v>3385</v>
      </c>
      <c r="H117" t="s">
        <v>30</v>
      </c>
      <c r="I117" t="s">
        <v>31</v>
      </c>
      <c r="J117" s="4" t="s">
        <v>32</v>
      </c>
      <c r="K117" s="4" t="s">
        <v>33</v>
      </c>
      <c r="L117" t="s">
        <v>3936</v>
      </c>
      <c r="M117" t="s">
        <v>58</v>
      </c>
      <c r="N117">
        <v>20191008</v>
      </c>
    </row>
    <row r="118" spans="1:14" x14ac:dyDescent="0.25">
      <c r="A118" t="s">
        <v>3371</v>
      </c>
      <c r="B118" t="s">
        <v>3371</v>
      </c>
      <c r="C118" t="s">
        <v>3399</v>
      </c>
      <c r="D118" t="s">
        <v>3395</v>
      </c>
      <c r="E118">
        <v>20190821</v>
      </c>
      <c r="F118" t="s">
        <v>59</v>
      </c>
      <c r="G118" t="s">
        <v>3385</v>
      </c>
      <c r="H118" t="s">
        <v>30</v>
      </c>
      <c r="I118" t="s">
        <v>31</v>
      </c>
      <c r="J118" s="4" t="s">
        <v>32</v>
      </c>
      <c r="K118" s="4" t="s">
        <v>33</v>
      </c>
      <c r="L118" t="s">
        <v>3937</v>
      </c>
      <c r="M118" t="s">
        <v>60</v>
      </c>
      <c r="N118">
        <v>20191008</v>
      </c>
    </row>
    <row r="119" spans="1:14" x14ac:dyDescent="0.25">
      <c r="A119" t="s">
        <v>3371</v>
      </c>
      <c r="B119" t="s">
        <v>3371</v>
      </c>
      <c r="C119" t="s">
        <v>3399</v>
      </c>
      <c r="D119" t="s">
        <v>3395</v>
      </c>
      <c r="E119">
        <v>20190821</v>
      </c>
      <c r="F119" t="s">
        <v>61</v>
      </c>
      <c r="G119" t="s">
        <v>3385</v>
      </c>
      <c r="H119" t="s">
        <v>30</v>
      </c>
      <c r="I119" t="s">
        <v>31</v>
      </c>
      <c r="J119" s="4" t="s">
        <v>32</v>
      </c>
      <c r="K119" s="4" t="s">
        <v>33</v>
      </c>
      <c r="L119" t="s">
        <v>3938</v>
      </c>
      <c r="M119" t="s">
        <v>62</v>
      </c>
      <c r="N119">
        <v>20191008</v>
      </c>
    </row>
    <row r="120" spans="1:14" x14ac:dyDescent="0.25">
      <c r="A120" t="s">
        <v>3371</v>
      </c>
      <c r="B120" t="s">
        <v>3371</v>
      </c>
      <c r="C120" t="s">
        <v>3399</v>
      </c>
      <c r="D120" t="s">
        <v>3398</v>
      </c>
      <c r="E120">
        <v>20190811</v>
      </c>
      <c r="F120" t="s">
        <v>63</v>
      </c>
      <c r="G120" t="s">
        <v>3385</v>
      </c>
      <c r="H120" t="s">
        <v>30</v>
      </c>
      <c r="I120" t="s">
        <v>31</v>
      </c>
      <c r="J120" s="4" t="s">
        <v>32</v>
      </c>
      <c r="K120" s="4" t="s">
        <v>33</v>
      </c>
      <c r="L120" t="s">
        <v>3501</v>
      </c>
      <c r="M120" t="s">
        <v>64</v>
      </c>
      <c r="N120">
        <v>20191008</v>
      </c>
    </row>
    <row r="121" spans="1:14" x14ac:dyDescent="0.25">
      <c r="A121" t="s">
        <v>3371</v>
      </c>
      <c r="B121" t="s">
        <v>3371</v>
      </c>
      <c r="C121" t="s">
        <v>3399</v>
      </c>
      <c r="D121" t="s">
        <v>3576</v>
      </c>
      <c r="E121">
        <v>20190811</v>
      </c>
      <c r="F121" t="s">
        <v>65</v>
      </c>
      <c r="G121" t="s">
        <v>3385</v>
      </c>
      <c r="H121" t="s">
        <v>30</v>
      </c>
      <c r="I121" t="s">
        <v>31</v>
      </c>
      <c r="J121" s="4" t="s">
        <v>32</v>
      </c>
      <c r="K121" s="4" t="s">
        <v>33</v>
      </c>
      <c r="L121" t="s">
        <v>3502</v>
      </c>
      <c r="M121" t="s">
        <v>66</v>
      </c>
      <c r="N121">
        <v>20191008</v>
      </c>
    </row>
    <row r="122" spans="1:14" x14ac:dyDescent="0.25">
      <c r="B122" t="s">
        <v>3371</v>
      </c>
      <c r="C122" t="s">
        <v>3399</v>
      </c>
      <c r="D122" t="s">
        <v>3395</v>
      </c>
      <c r="E122">
        <v>20190707</v>
      </c>
      <c r="F122" t="s">
        <v>1</v>
      </c>
      <c r="G122" t="s">
        <v>3389</v>
      </c>
      <c r="H122" t="s">
        <v>2</v>
      </c>
      <c r="I122" t="s">
        <v>3</v>
      </c>
      <c r="J122" s="4" t="s">
        <v>4</v>
      </c>
      <c r="K122" s="4" t="s">
        <v>5</v>
      </c>
      <c r="L122" t="s">
        <v>3862</v>
      </c>
      <c r="M122" t="s">
        <v>6</v>
      </c>
      <c r="N122">
        <v>20200108</v>
      </c>
    </row>
    <row r="123" spans="1:14" x14ac:dyDescent="0.25">
      <c r="B123" t="s">
        <v>3371</v>
      </c>
      <c r="C123" t="s">
        <v>3399</v>
      </c>
      <c r="D123" t="s">
        <v>3395</v>
      </c>
      <c r="E123">
        <v>20190703</v>
      </c>
      <c r="F123" t="s">
        <v>7</v>
      </c>
      <c r="G123" t="s">
        <v>3389</v>
      </c>
      <c r="H123" t="s">
        <v>2</v>
      </c>
      <c r="I123" t="s">
        <v>3</v>
      </c>
      <c r="J123" s="4" t="s">
        <v>4</v>
      </c>
      <c r="K123" s="4" t="s">
        <v>5</v>
      </c>
      <c r="L123" t="s">
        <v>3544</v>
      </c>
      <c r="M123" t="s">
        <v>8</v>
      </c>
      <c r="N123">
        <v>20200108</v>
      </c>
    </row>
    <row r="124" spans="1:14" x14ac:dyDescent="0.25">
      <c r="B124" t="s">
        <v>3371</v>
      </c>
      <c r="C124" t="s">
        <v>3399</v>
      </c>
      <c r="D124" t="s">
        <v>3395</v>
      </c>
      <c r="E124">
        <v>20190705</v>
      </c>
      <c r="F124" t="s">
        <v>9</v>
      </c>
      <c r="G124" t="s">
        <v>3389</v>
      </c>
      <c r="H124" t="s">
        <v>2</v>
      </c>
      <c r="I124" t="s">
        <v>3</v>
      </c>
      <c r="J124" s="4" t="s">
        <v>4</v>
      </c>
      <c r="K124" s="4" t="s">
        <v>5</v>
      </c>
      <c r="L124" t="s">
        <v>3545</v>
      </c>
      <c r="M124" t="s">
        <v>10</v>
      </c>
      <c r="N124">
        <v>20200108</v>
      </c>
    </row>
    <row r="125" spans="1:14" x14ac:dyDescent="0.25">
      <c r="B125" t="s">
        <v>3371</v>
      </c>
      <c r="C125" t="s">
        <v>3399</v>
      </c>
      <c r="D125" t="s">
        <v>3395</v>
      </c>
      <c r="E125">
        <v>20190707</v>
      </c>
      <c r="F125" t="s">
        <v>11</v>
      </c>
      <c r="G125" t="s">
        <v>3389</v>
      </c>
      <c r="H125" t="s">
        <v>2</v>
      </c>
      <c r="I125" t="s">
        <v>3</v>
      </c>
      <c r="J125" s="4" t="s">
        <v>4</v>
      </c>
      <c r="K125" s="4" t="s">
        <v>5</v>
      </c>
      <c r="L125" t="s">
        <v>3546</v>
      </c>
      <c r="M125" t="s">
        <v>12</v>
      </c>
      <c r="N125">
        <v>20200108</v>
      </c>
    </row>
    <row r="126" spans="1:14" x14ac:dyDescent="0.25">
      <c r="B126" t="s">
        <v>3371</v>
      </c>
      <c r="C126" t="s">
        <v>3399</v>
      </c>
      <c r="D126" t="s">
        <v>3395</v>
      </c>
      <c r="E126">
        <v>20190707</v>
      </c>
      <c r="F126" t="s">
        <v>13</v>
      </c>
      <c r="G126" t="s">
        <v>3389</v>
      </c>
      <c r="H126" t="s">
        <v>2</v>
      </c>
      <c r="I126" t="s">
        <v>3</v>
      </c>
      <c r="J126" s="4" t="s">
        <v>4</v>
      </c>
      <c r="K126" s="4" t="s">
        <v>5</v>
      </c>
      <c r="L126" t="s">
        <v>3547</v>
      </c>
      <c r="M126" t="s">
        <v>14</v>
      </c>
      <c r="N126">
        <v>20200108</v>
      </c>
    </row>
    <row r="127" spans="1:14" x14ac:dyDescent="0.25">
      <c r="B127" t="s">
        <v>3371</v>
      </c>
      <c r="C127" t="s">
        <v>3399</v>
      </c>
      <c r="D127" t="s">
        <v>3395</v>
      </c>
      <c r="E127">
        <v>20190703</v>
      </c>
      <c r="F127" t="s">
        <v>15</v>
      </c>
      <c r="G127" t="s">
        <v>3389</v>
      </c>
      <c r="H127" t="s">
        <v>2</v>
      </c>
      <c r="I127" t="s">
        <v>3</v>
      </c>
      <c r="J127" s="4" t="s">
        <v>4</v>
      </c>
      <c r="K127" s="4" t="s">
        <v>5</v>
      </c>
      <c r="L127" t="s">
        <v>3548</v>
      </c>
      <c r="M127" t="s">
        <v>16</v>
      </c>
      <c r="N127">
        <v>20200108</v>
      </c>
    </row>
    <row r="128" spans="1:14" x14ac:dyDescent="0.25">
      <c r="B128" t="s">
        <v>3371</v>
      </c>
      <c r="C128" t="s">
        <v>3399</v>
      </c>
      <c r="D128" t="s">
        <v>3395</v>
      </c>
      <c r="E128">
        <v>20190707</v>
      </c>
      <c r="F128" t="s">
        <v>17</v>
      </c>
      <c r="G128" t="s">
        <v>3389</v>
      </c>
      <c r="H128" t="s">
        <v>2</v>
      </c>
      <c r="I128" t="s">
        <v>3</v>
      </c>
      <c r="J128" s="4" t="s">
        <v>4</v>
      </c>
      <c r="K128" s="4" t="s">
        <v>5</v>
      </c>
      <c r="L128" t="s">
        <v>3939</v>
      </c>
      <c r="M128" t="s">
        <v>18</v>
      </c>
      <c r="N128">
        <v>20200108</v>
      </c>
    </row>
    <row r="129" spans="1:14" x14ac:dyDescent="0.25">
      <c r="B129" t="s">
        <v>3371</v>
      </c>
      <c r="C129" t="s">
        <v>3399</v>
      </c>
      <c r="D129" t="s">
        <v>3395</v>
      </c>
      <c r="E129">
        <v>20190703</v>
      </c>
      <c r="F129" t="s">
        <v>19</v>
      </c>
      <c r="G129" t="s">
        <v>3389</v>
      </c>
      <c r="H129" t="s">
        <v>2</v>
      </c>
      <c r="I129" t="s">
        <v>3</v>
      </c>
      <c r="J129" s="4" t="s">
        <v>4</v>
      </c>
      <c r="K129" s="4" t="s">
        <v>5</v>
      </c>
      <c r="L129" t="s">
        <v>3940</v>
      </c>
      <c r="M129" t="s">
        <v>20</v>
      </c>
      <c r="N129">
        <v>20200108</v>
      </c>
    </row>
    <row r="130" spans="1:14" x14ac:dyDescent="0.25">
      <c r="B130" t="s">
        <v>3371</v>
      </c>
      <c r="C130" t="s">
        <v>3399</v>
      </c>
      <c r="D130" t="s">
        <v>3395</v>
      </c>
      <c r="E130">
        <v>20190703</v>
      </c>
      <c r="F130" t="s">
        <v>21</v>
      </c>
      <c r="G130" t="s">
        <v>3389</v>
      </c>
      <c r="H130" t="s">
        <v>2</v>
      </c>
      <c r="I130" t="s">
        <v>3</v>
      </c>
      <c r="J130" s="4" t="s">
        <v>4</v>
      </c>
      <c r="K130" s="4" t="s">
        <v>5</v>
      </c>
      <c r="L130" t="s">
        <v>3941</v>
      </c>
      <c r="M130" t="s">
        <v>22</v>
      </c>
      <c r="N130">
        <v>20200108</v>
      </c>
    </row>
    <row r="131" spans="1:14" x14ac:dyDescent="0.25">
      <c r="B131" t="s">
        <v>3371</v>
      </c>
      <c r="C131" t="s">
        <v>3399</v>
      </c>
      <c r="D131" t="s">
        <v>3395</v>
      </c>
      <c r="E131">
        <v>20190705</v>
      </c>
      <c r="F131" t="s">
        <v>23</v>
      </c>
      <c r="G131" t="s">
        <v>3389</v>
      </c>
      <c r="H131" t="s">
        <v>2</v>
      </c>
      <c r="I131" t="s">
        <v>3</v>
      </c>
      <c r="J131" s="4" t="s">
        <v>4</v>
      </c>
      <c r="K131" s="4" t="s">
        <v>5</v>
      </c>
      <c r="L131" t="s">
        <v>3942</v>
      </c>
      <c r="M131" t="s">
        <v>24</v>
      </c>
      <c r="N131">
        <v>20200108</v>
      </c>
    </row>
    <row r="132" spans="1:14" x14ac:dyDescent="0.25">
      <c r="B132" t="s">
        <v>3371</v>
      </c>
      <c r="C132" t="s">
        <v>3399</v>
      </c>
      <c r="D132" t="s">
        <v>3395</v>
      </c>
      <c r="E132">
        <v>20190707</v>
      </c>
      <c r="F132" t="s">
        <v>25</v>
      </c>
      <c r="G132" t="s">
        <v>3389</v>
      </c>
      <c r="H132" t="s">
        <v>2</v>
      </c>
      <c r="I132" t="s">
        <v>3</v>
      </c>
      <c r="J132" s="4" t="s">
        <v>4</v>
      </c>
      <c r="K132" s="4" t="s">
        <v>5</v>
      </c>
      <c r="L132" t="s">
        <v>3943</v>
      </c>
      <c r="M132" t="s">
        <v>26</v>
      </c>
      <c r="N132">
        <v>20200108</v>
      </c>
    </row>
    <row r="133" spans="1:14" x14ac:dyDescent="0.25">
      <c r="B133" t="s">
        <v>3371</v>
      </c>
      <c r="C133" t="s">
        <v>3399</v>
      </c>
      <c r="D133" t="s">
        <v>3395</v>
      </c>
      <c r="E133">
        <v>20190707</v>
      </c>
      <c r="F133" t="s">
        <v>27</v>
      </c>
      <c r="G133" t="s">
        <v>3389</v>
      </c>
      <c r="H133" t="s">
        <v>2</v>
      </c>
      <c r="I133" t="s">
        <v>3</v>
      </c>
      <c r="J133" s="4" t="s">
        <v>4</v>
      </c>
      <c r="K133" s="4" t="s">
        <v>5</v>
      </c>
      <c r="L133" t="s">
        <v>3944</v>
      </c>
      <c r="M133" t="s">
        <v>28</v>
      </c>
      <c r="N133">
        <v>20200108</v>
      </c>
    </row>
    <row r="134" spans="1:14" x14ac:dyDescent="0.25">
      <c r="A134" t="s">
        <v>3371</v>
      </c>
      <c r="B134" t="s">
        <v>3371</v>
      </c>
      <c r="C134" t="s">
        <v>298</v>
      </c>
      <c r="D134" t="s">
        <v>3398</v>
      </c>
      <c r="E134">
        <v>20190125</v>
      </c>
      <c r="F134" t="s">
        <v>333</v>
      </c>
      <c r="G134" t="s">
        <v>3385</v>
      </c>
      <c r="H134" t="s">
        <v>231</v>
      </c>
      <c r="I134" t="s">
        <v>232</v>
      </c>
      <c r="J134" s="4" t="s">
        <v>334</v>
      </c>
      <c r="K134" s="4" t="s">
        <v>335</v>
      </c>
      <c r="L134" t="s">
        <v>3945</v>
      </c>
      <c r="M134" t="s">
        <v>336</v>
      </c>
      <c r="N134">
        <v>20190129</v>
      </c>
    </row>
    <row r="135" spans="1:14" x14ac:dyDescent="0.25">
      <c r="A135" t="s">
        <v>3371</v>
      </c>
      <c r="B135" t="s">
        <v>3371</v>
      </c>
      <c r="C135" t="s">
        <v>298</v>
      </c>
      <c r="D135" t="s">
        <v>3398</v>
      </c>
      <c r="E135">
        <v>20190125</v>
      </c>
      <c r="F135" t="s">
        <v>337</v>
      </c>
      <c r="G135" t="s">
        <v>3385</v>
      </c>
      <c r="H135" t="s">
        <v>231</v>
      </c>
      <c r="I135" t="s">
        <v>232</v>
      </c>
      <c r="J135" s="4" t="s">
        <v>334</v>
      </c>
      <c r="K135" s="4" t="s">
        <v>335</v>
      </c>
      <c r="L135" t="s">
        <v>3549</v>
      </c>
      <c r="M135" t="s">
        <v>338</v>
      </c>
      <c r="N135">
        <v>20190129</v>
      </c>
    </row>
    <row r="136" spans="1:14" x14ac:dyDescent="0.25">
      <c r="A136" t="s">
        <v>3371</v>
      </c>
      <c r="B136" t="s">
        <v>3371</v>
      </c>
      <c r="C136" t="s">
        <v>298</v>
      </c>
      <c r="D136" t="s">
        <v>3398</v>
      </c>
      <c r="E136">
        <v>20190125</v>
      </c>
      <c r="F136" t="s">
        <v>339</v>
      </c>
      <c r="G136" t="s">
        <v>3385</v>
      </c>
      <c r="H136" t="s">
        <v>231</v>
      </c>
      <c r="I136" t="s">
        <v>232</v>
      </c>
      <c r="J136" s="4" t="s">
        <v>334</v>
      </c>
      <c r="K136" s="4" t="s">
        <v>335</v>
      </c>
      <c r="L136" t="s">
        <v>3550</v>
      </c>
      <c r="M136" t="s">
        <v>340</v>
      </c>
      <c r="N136">
        <v>20190129</v>
      </c>
    </row>
    <row r="137" spans="1:14" x14ac:dyDescent="0.25">
      <c r="A137" t="s">
        <v>3371</v>
      </c>
      <c r="B137" t="s">
        <v>3371</v>
      </c>
      <c r="C137" t="s">
        <v>298</v>
      </c>
      <c r="D137" t="s">
        <v>3398</v>
      </c>
      <c r="E137">
        <v>20190125</v>
      </c>
      <c r="F137" t="s">
        <v>341</v>
      </c>
      <c r="G137" t="s">
        <v>3385</v>
      </c>
      <c r="H137" t="s">
        <v>231</v>
      </c>
      <c r="I137" t="s">
        <v>232</v>
      </c>
      <c r="J137" s="4" t="s">
        <v>334</v>
      </c>
      <c r="K137" s="4" t="s">
        <v>335</v>
      </c>
      <c r="L137" t="s">
        <v>3551</v>
      </c>
      <c r="M137" t="s">
        <v>342</v>
      </c>
      <c r="N137">
        <v>20190129</v>
      </c>
    </row>
    <row r="138" spans="1:14" x14ac:dyDescent="0.25">
      <c r="A138" t="s">
        <v>3371</v>
      </c>
      <c r="B138" t="s">
        <v>3371</v>
      </c>
      <c r="C138" t="s">
        <v>298</v>
      </c>
      <c r="D138" t="s">
        <v>3395</v>
      </c>
      <c r="E138">
        <v>20190125</v>
      </c>
      <c r="F138" t="s">
        <v>343</v>
      </c>
      <c r="G138" t="s">
        <v>3385</v>
      </c>
      <c r="H138" t="s">
        <v>231</v>
      </c>
      <c r="I138" t="s">
        <v>232</v>
      </c>
      <c r="J138" s="4" t="s">
        <v>334</v>
      </c>
      <c r="K138" s="4" t="s">
        <v>335</v>
      </c>
      <c r="L138" t="s">
        <v>3946</v>
      </c>
      <c r="M138" t="s">
        <v>344</v>
      </c>
      <c r="N138">
        <v>20190129</v>
      </c>
    </row>
    <row r="139" spans="1:14" x14ac:dyDescent="0.25">
      <c r="B139" t="s">
        <v>3371</v>
      </c>
      <c r="C139" t="s">
        <v>298</v>
      </c>
      <c r="D139" t="s">
        <v>3395</v>
      </c>
      <c r="E139">
        <v>20190125</v>
      </c>
      <c r="F139" t="s">
        <v>345</v>
      </c>
      <c r="G139" t="s">
        <v>3385</v>
      </c>
      <c r="H139" t="s">
        <v>231</v>
      </c>
      <c r="I139" t="s">
        <v>232</v>
      </c>
      <c r="J139" s="4" t="s">
        <v>334</v>
      </c>
      <c r="K139" s="4" t="s">
        <v>335</v>
      </c>
      <c r="L139" t="s">
        <v>3946</v>
      </c>
      <c r="M139" t="s">
        <v>346</v>
      </c>
      <c r="N139">
        <v>20190129</v>
      </c>
    </row>
    <row r="140" spans="1:14" x14ac:dyDescent="0.25">
      <c r="B140" t="s">
        <v>3371</v>
      </c>
      <c r="C140" t="s">
        <v>298</v>
      </c>
      <c r="D140" t="s">
        <v>3395</v>
      </c>
      <c r="E140">
        <v>20190125</v>
      </c>
      <c r="F140" t="s">
        <v>347</v>
      </c>
      <c r="G140" t="s">
        <v>3385</v>
      </c>
      <c r="H140" t="s">
        <v>231</v>
      </c>
      <c r="I140" t="s">
        <v>232</v>
      </c>
      <c r="J140" s="4" t="s">
        <v>334</v>
      </c>
      <c r="K140" s="4" t="s">
        <v>335</v>
      </c>
      <c r="L140" t="s">
        <v>3946</v>
      </c>
      <c r="M140" t="s">
        <v>348</v>
      </c>
      <c r="N140">
        <v>20190129</v>
      </c>
    </row>
    <row r="141" spans="1:14" x14ac:dyDescent="0.25">
      <c r="A141" t="s">
        <v>3371</v>
      </c>
      <c r="B141" t="s">
        <v>3371</v>
      </c>
      <c r="C141" t="s">
        <v>298</v>
      </c>
      <c r="D141" t="s">
        <v>3395</v>
      </c>
      <c r="E141">
        <v>20190125</v>
      </c>
      <c r="F141" t="s">
        <v>349</v>
      </c>
      <c r="G141" t="s">
        <v>3385</v>
      </c>
      <c r="H141" t="s">
        <v>231</v>
      </c>
      <c r="I141" t="s">
        <v>232</v>
      </c>
      <c r="J141" s="4" t="s">
        <v>334</v>
      </c>
      <c r="K141" s="4" t="s">
        <v>335</v>
      </c>
      <c r="L141" t="s">
        <v>3947</v>
      </c>
      <c r="M141" t="s">
        <v>350</v>
      </c>
      <c r="N141">
        <v>20190129</v>
      </c>
    </row>
    <row r="142" spans="1:14" x14ac:dyDescent="0.25">
      <c r="B142" t="s">
        <v>3371</v>
      </c>
      <c r="C142" t="s">
        <v>298</v>
      </c>
      <c r="D142" t="s">
        <v>3395</v>
      </c>
      <c r="E142">
        <v>20190125</v>
      </c>
      <c r="F142" t="s">
        <v>351</v>
      </c>
      <c r="G142" t="s">
        <v>3385</v>
      </c>
      <c r="H142" t="s">
        <v>231</v>
      </c>
      <c r="I142" t="s">
        <v>232</v>
      </c>
      <c r="J142" s="4" t="s">
        <v>334</v>
      </c>
      <c r="K142" s="4" t="s">
        <v>335</v>
      </c>
      <c r="L142" t="s">
        <v>3947</v>
      </c>
      <c r="M142" t="s">
        <v>352</v>
      </c>
      <c r="N142">
        <v>20190129</v>
      </c>
    </row>
    <row r="143" spans="1:14" x14ac:dyDescent="0.25">
      <c r="B143" t="s">
        <v>3371</v>
      </c>
      <c r="C143" t="s">
        <v>298</v>
      </c>
      <c r="D143" t="s">
        <v>3395</v>
      </c>
      <c r="E143">
        <v>20190125</v>
      </c>
      <c r="F143" t="s">
        <v>353</v>
      </c>
      <c r="G143" t="s">
        <v>3385</v>
      </c>
      <c r="H143" t="s">
        <v>231</v>
      </c>
      <c r="I143" t="s">
        <v>232</v>
      </c>
      <c r="J143" s="4" t="s">
        <v>334</v>
      </c>
      <c r="K143" s="4" t="s">
        <v>335</v>
      </c>
      <c r="L143" t="s">
        <v>3947</v>
      </c>
      <c r="M143" t="s">
        <v>354</v>
      </c>
      <c r="N143">
        <v>20190129</v>
      </c>
    </row>
    <row r="144" spans="1:14" x14ac:dyDescent="0.25">
      <c r="B144" t="s">
        <v>3371</v>
      </c>
      <c r="C144" t="s">
        <v>298</v>
      </c>
      <c r="D144" t="s">
        <v>3395</v>
      </c>
      <c r="E144">
        <v>20190125</v>
      </c>
      <c r="F144" t="s">
        <v>355</v>
      </c>
      <c r="G144" t="s">
        <v>3385</v>
      </c>
      <c r="H144" t="s">
        <v>231</v>
      </c>
      <c r="I144" t="s">
        <v>232</v>
      </c>
      <c r="J144" s="4" t="s">
        <v>334</v>
      </c>
      <c r="K144" s="4" t="s">
        <v>335</v>
      </c>
      <c r="L144" t="s">
        <v>3948</v>
      </c>
      <c r="M144" t="s">
        <v>356</v>
      </c>
      <c r="N144">
        <v>20190129</v>
      </c>
    </row>
    <row r="145" spans="1:14" x14ac:dyDescent="0.25">
      <c r="B145" t="s">
        <v>3371</v>
      </c>
      <c r="C145" t="s">
        <v>298</v>
      </c>
      <c r="D145" t="s">
        <v>3395</v>
      </c>
      <c r="E145">
        <v>20190125</v>
      </c>
      <c r="F145" t="s">
        <v>357</v>
      </c>
      <c r="G145" t="s">
        <v>3385</v>
      </c>
      <c r="H145" t="s">
        <v>231</v>
      </c>
      <c r="I145" t="s">
        <v>232</v>
      </c>
      <c r="J145" s="4" t="s">
        <v>334</v>
      </c>
      <c r="K145" s="4" t="s">
        <v>335</v>
      </c>
      <c r="L145" t="s">
        <v>3948</v>
      </c>
      <c r="M145" t="s">
        <v>358</v>
      </c>
      <c r="N145">
        <v>20190129</v>
      </c>
    </row>
    <row r="146" spans="1:14" x14ac:dyDescent="0.25">
      <c r="B146" t="s">
        <v>3371</v>
      </c>
      <c r="C146" t="s">
        <v>298</v>
      </c>
      <c r="D146" t="s">
        <v>3395</v>
      </c>
      <c r="E146">
        <v>20190125</v>
      </c>
      <c r="F146" t="s">
        <v>359</v>
      </c>
      <c r="G146" t="s">
        <v>3385</v>
      </c>
      <c r="H146" t="s">
        <v>231</v>
      </c>
      <c r="I146" t="s">
        <v>232</v>
      </c>
      <c r="J146" s="4" t="s">
        <v>334</v>
      </c>
      <c r="K146" s="4" t="s">
        <v>335</v>
      </c>
      <c r="L146" t="s">
        <v>3948</v>
      </c>
      <c r="M146" t="s">
        <v>360</v>
      </c>
      <c r="N146">
        <v>20190129</v>
      </c>
    </row>
    <row r="147" spans="1:14" x14ac:dyDescent="0.25">
      <c r="A147" t="s">
        <v>3371</v>
      </c>
      <c r="B147" t="s">
        <v>3371</v>
      </c>
      <c r="C147" t="s">
        <v>298</v>
      </c>
      <c r="D147" t="s">
        <v>3395</v>
      </c>
      <c r="E147">
        <v>20190125</v>
      </c>
      <c r="F147" t="s">
        <v>361</v>
      </c>
      <c r="G147" t="s">
        <v>3385</v>
      </c>
      <c r="H147" t="s">
        <v>231</v>
      </c>
      <c r="I147" t="s">
        <v>232</v>
      </c>
      <c r="J147" s="4" t="s">
        <v>334</v>
      </c>
      <c r="K147" s="4" t="s">
        <v>335</v>
      </c>
      <c r="L147" t="s">
        <v>3949</v>
      </c>
      <c r="M147" t="s">
        <v>362</v>
      </c>
      <c r="N147">
        <v>20190129</v>
      </c>
    </row>
    <row r="148" spans="1:14" x14ac:dyDescent="0.25">
      <c r="B148" t="s">
        <v>3371</v>
      </c>
      <c r="C148" t="s">
        <v>298</v>
      </c>
      <c r="D148" t="s">
        <v>3395</v>
      </c>
      <c r="E148">
        <v>20190125</v>
      </c>
      <c r="F148" t="s">
        <v>363</v>
      </c>
      <c r="G148" t="s">
        <v>3385</v>
      </c>
      <c r="H148" t="s">
        <v>231</v>
      </c>
      <c r="I148" t="s">
        <v>232</v>
      </c>
      <c r="J148" s="4" t="s">
        <v>334</v>
      </c>
      <c r="K148" s="4" t="s">
        <v>335</v>
      </c>
      <c r="L148" t="s">
        <v>3949</v>
      </c>
      <c r="M148" t="s">
        <v>364</v>
      </c>
      <c r="N148">
        <v>20190129</v>
      </c>
    </row>
    <row r="149" spans="1:14" x14ac:dyDescent="0.25">
      <c r="B149" t="s">
        <v>3371</v>
      </c>
      <c r="C149" t="s">
        <v>298</v>
      </c>
      <c r="D149" t="s">
        <v>3395</v>
      </c>
      <c r="E149">
        <v>20190125</v>
      </c>
      <c r="F149" t="s">
        <v>365</v>
      </c>
      <c r="G149" t="s">
        <v>3385</v>
      </c>
      <c r="H149" t="s">
        <v>231</v>
      </c>
      <c r="I149" t="s">
        <v>232</v>
      </c>
      <c r="J149" s="4" t="s">
        <v>334</v>
      </c>
      <c r="K149" s="4" t="s">
        <v>335</v>
      </c>
      <c r="L149" t="s">
        <v>3949</v>
      </c>
      <c r="M149" t="s">
        <v>366</v>
      </c>
      <c r="N149">
        <v>20190129</v>
      </c>
    </row>
    <row r="150" spans="1:14" x14ac:dyDescent="0.25">
      <c r="A150" t="s">
        <v>3371</v>
      </c>
      <c r="B150" t="s">
        <v>3371</v>
      </c>
      <c r="C150" t="s">
        <v>298</v>
      </c>
      <c r="D150" t="s">
        <v>3395</v>
      </c>
      <c r="E150">
        <v>20190125</v>
      </c>
      <c r="F150" t="s">
        <v>367</v>
      </c>
      <c r="G150" t="s">
        <v>3385</v>
      </c>
      <c r="H150" t="s">
        <v>231</v>
      </c>
      <c r="I150" t="s">
        <v>232</v>
      </c>
      <c r="J150" s="4" t="s">
        <v>334</v>
      </c>
      <c r="K150" s="4" t="s">
        <v>335</v>
      </c>
      <c r="L150" t="s">
        <v>3552</v>
      </c>
      <c r="M150" t="s">
        <v>368</v>
      </c>
      <c r="N150">
        <v>20190129</v>
      </c>
    </row>
    <row r="151" spans="1:14" x14ac:dyDescent="0.25">
      <c r="A151" t="s">
        <v>3371</v>
      </c>
      <c r="B151" t="s">
        <v>3371</v>
      </c>
      <c r="C151" t="s">
        <v>298</v>
      </c>
      <c r="D151" t="s">
        <v>3395</v>
      </c>
      <c r="E151">
        <v>20190125</v>
      </c>
      <c r="F151" t="s">
        <v>369</v>
      </c>
      <c r="G151" t="s">
        <v>3385</v>
      </c>
      <c r="H151" t="s">
        <v>231</v>
      </c>
      <c r="I151" t="s">
        <v>232</v>
      </c>
      <c r="J151" s="4" t="s">
        <v>334</v>
      </c>
      <c r="K151" s="4" t="s">
        <v>335</v>
      </c>
      <c r="L151" t="s">
        <v>3553</v>
      </c>
      <c r="M151" t="s">
        <v>370</v>
      </c>
      <c r="N151">
        <v>20190129</v>
      </c>
    </row>
    <row r="152" spans="1:14" x14ac:dyDescent="0.25">
      <c r="A152" t="s">
        <v>3371</v>
      </c>
      <c r="B152" t="s">
        <v>3371</v>
      </c>
      <c r="C152" t="s">
        <v>298</v>
      </c>
      <c r="D152" t="s">
        <v>3395</v>
      </c>
      <c r="E152">
        <v>20190125</v>
      </c>
      <c r="F152" t="s">
        <v>371</v>
      </c>
      <c r="G152" t="s">
        <v>3385</v>
      </c>
      <c r="H152" t="s">
        <v>231</v>
      </c>
      <c r="I152" t="s">
        <v>232</v>
      </c>
      <c r="J152" s="4" t="s">
        <v>334</v>
      </c>
      <c r="K152" s="4" t="s">
        <v>335</v>
      </c>
      <c r="L152" t="s">
        <v>3554</v>
      </c>
      <c r="M152" t="s">
        <v>372</v>
      </c>
      <c r="N152">
        <v>20190129</v>
      </c>
    </row>
    <row r="153" spans="1:14" x14ac:dyDescent="0.25">
      <c r="B153" t="s">
        <v>3371</v>
      </c>
      <c r="C153" t="s">
        <v>298</v>
      </c>
      <c r="D153" t="s">
        <v>3395</v>
      </c>
      <c r="E153">
        <v>20190125</v>
      </c>
      <c r="F153" t="s">
        <v>373</v>
      </c>
      <c r="G153" t="s">
        <v>3385</v>
      </c>
      <c r="H153" t="s">
        <v>231</v>
      </c>
      <c r="I153" t="s">
        <v>232</v>
      </c>
      <c r="J153" s="4" t="s">
        <v>334</v>
      </c>
      <c r="K153" s="4" t="s">
        <v>335</v>
      </c>
      <c r="L153" t="s">
        <v>3555</v>
      </c>
      <c r="M153" t="s">
        <v>374</v>
      </c>
      <c r="N153">
        <v>20190129</v>
      </c>
    </row>
    <row r="154" spans="1:14" x14ac:dyDescent="0.25">
      <c r="A154" t="s">
        <v>3371</v>
      </c>
      <c r="B154" t="s">
        <v>3371</v>
      </c>
      <c r="C154" t="s">
        <v>298</v>
      </c>
      <c r="D154" t="s">
        <v>3395</v>
      </c>
      <c r="E154">
        <v>20190217</v>
      </c>
      <c r="F154" t="s">
        <v>299</v>
      </c>
      <c r="G154" t="s">
        <v>3385</v>
      </c>
      <c r="H154" t="s">
        <v>30</v>
      </c>
      <c r="I154" t="s">
        <v>218</v>
      </c>
      <c r="J154" s="4" t="s">
        <v>300</v>
      </c>
      <c r="K154" s="4" t="s">
        <v>301</v>
      </c>
      <c r="L154" t="s">
        <v>4104</v>
      </c>
      <c r="M154" t="s">
        <v>302</v>
      </c>
      <c r="N154">
        <v>20190225</v>
      </c>
    </row>
    <row r="155" spans="1:14" x14ac:dyDescent="0.25">
      <c r="A155" t="s">
        <v>3371</v>
      </c>
      <c r="B155" t="s">
        <v>3371</v>
      </c>
      <c r="C155" t="s">
        <v>298</v>
      </c>
      <c r="D155" t="s">
        <v>3395</v>
      </c>
      <c r="E155">
        <v>20190217</v>
      </c>
      <c r="F155" t="s">
        <v>303</v>
      </c>
      <c r="G155" t="s">
        <v>3385</v>
      </c>
      <c r="H155" t="s">
        <v>30</v>
      </c>
      <c r="I155" t="s">
        <v>218</v>
      </c>
      <c r="J155" s="4" t="s">
        <v>300</v>
      </c>
      <c r="K155" s="4" t="s">
        <v>301</v>
      </c>
      <c r="L155" t="s">
        <v>4105</v>
      </c>
      <c r="M155" t="s">
        <v>304</v>
      </c>
      <c r="N155">
        <v>20190225</v>
      </c>
    </row>
    <row r="156" spans="1:14" x14ac:dyDescent="0.25">
      <c r="A156" t="s">
        <v>3371</v>
      </c>
      <c r="B156" t="s">
        <v>3371</v>
      </c>
      <c r="C156" t="s">
        <v>298</v>
      </c>
      <c r="D156" t="s">
        <v>3395</v>
      </c>
      <c r="E156">
        <v>20190217</v>
      </c>
      <c r="F156" t="s">
        <v>305</v>
      </c>
      <c r="G156" t="s">
        <v>3385</v>
      </c>
      <c r="H156" t="s">
        <v>30</v>
      </c>
      <c r="I156" t="s">
        <v>218</v>
      </c>
      <c r="J156" s="4" t="s">
        <v>300</v>
      </c>
      <c r="K156" s="4" t="s">
        <v>301</v>
      </c>
      <c r="L156" t="s">
        <v>4106</v>
      </c>
      <c r="M156" t="s">
        <v>306</v>
      </c>
      <c r="N156">
        <v>20190225</v>
      </c>
    </row>
    <row r="157" spans="1:14" x14ac:dyDescent="0.25">
      <c r="A157" t="s">
        <v>3371</v>
      </c>
      <c r="B157" t="s">
        <v>3371</v>
      </c>
      <c r="C157" t="s">
        <v>298</v>
      </c>
      <c r="D157" t="s">
        <v>3395</v>
      </c>
      <c r="E157">
        <v>20190217</v>
      </c>
      <c r="F157" t="s">
        <v>307</v>
      </c>
      <c r="G157" t="s">
        <v>3385</v>
      </c>
      <c r="H157" t="s">
        <v>30</v>
      </c>
      <c r="I157" t="s">
        <v>218</v>
      </c>
      <c r="J157" s="4" t="s">
        <v>300</v>
      </c>
      <c r="K157" s="4" t="s">
        <v>301</v>
      </c>
      <c r="L157" t="s">
        <v>4107</v>
      </c>
      <c r="M157" t="s">
        <v>308</v>
      </c>
      <c r="N157">
        <v>20190225</v>
      </c>
    </row>
    <row r="158" spans="1:14" x14ac:dyDescent="0.25">
      <c r="A158" t="s">
        <v>3371</v>
      </c>
      <c r="B158" t="s">
        <v>3371</v>
      </c>
      <c r="C158" t="s">
        <v>298</v>
      </c>
      <c r="D158" t="s">
        <v>3395</v>
      </c>
      <c r="E158">
        <v>20190217</v>
      </c>
      <c r="F158" t="s">
        <v>309</v>
      </c>
      <c r="G158" t="s">
        <v>3385</v>
      </c>
      <c r="H158" t="s">
        <v>30</v>
      </c>
      <c r="I158" t="s">
        <v>218</v>
      </c>
      <c r="J158" s="4" t="s">
        <v>300</v>
      </c>
      <c r="K158" s="4" t="s">
        <v>301</v>
      </c>
      <c r="L158" t="s">
        <v>4108</v>
      </c>
      <c r="M158" t="s">
        <v>310</v>
      </c>
      <c r="N158">
        <v>20190225</v>
      </c>
    </row>
    <row r="159" spans="1:14" x14ac:dyDescent="0.25">
      <c r="B159" t="s">
        <v>3371</v>
      </c>
      <c r="C159" t="s">
        <v>298</v>
      </c>
      <c r="D159" t="s">
        <v>3395</v>
      </c>
      <c r="E159">
        <v>20190217</v>
      </c>
      <c r="F159" t="s">
        <v>311</v>
      </c>
      <c r="G159" t="s">
        <v>3385</v>
      </c>
      <c r="H159" t="s">
        <v>30</v>
      </c>
      <c r="I159" t="s">
        <v>218</v>
      </c>
      <c r="J159" s="4" t="s">
        <v>300</v>
      </c>
      <c r="K159" s="4" t="s">
        <v>301</v>
      </c>
      <c r="L159" t="s">
        <v>4108</v>
      </c>
      <c r="M159" t="s">
        <v>312</v>
      </c>
      <c r="N159">
        <v>20190225</v>
      </c>
    </row>
    <row r="160" spans="1:14" x14ac:dyDescent="0.25">
      <c r="B160" t="s">
        <v>3371</v>
      </c>
      <c r="C160" t="s">
        <v>298</v>
      </c>
      <c r="D160" t="s">
        <v>3395</v>
      </c>
      <c r="E160">
        <v>20190217</v>
      </c>
      <c r="F160" t="s">
        <v>313</v>
      </c>
      <c r="G160" t="s">
        <v>3385</v>
      </c>
      <c r="H160" t="s">
        <v>30</v>
      </c>
      <c r="I160" t="s">
        <v>218</v>
      </c>
      <c r="J160" s="4" t="s">
        <v>300</v>
      </c>
      <c r="K160" s="4" t="s">
        <v>301</v>
      </c>
      <c r="L160" t="s">
        <v>4108</v>
      </c>
      <c r="M160" t="s">
        <v>314</v>
      </c>
      <c r="N160">
        <v>20190225</v>
      </c>
    </row>
    <row r="161" spans="1:14" x14ac:dyDescent="0.25">
      <c r="A161" t="s">
        <v>3371</v>
      </c>
      <c r="B161" t="s">
        <v>3371</v>
      </c>
      <c r="C161" t="s">
        <v>298</v>
      </c>
      <c r="D161" t="s">
        <v>3395</v>
      </c>
      <c r="E161">
        <v>20190217</v>
      </c>
      <c r="F161" t="s">
        <v>315</v>
      </c>
      <c r="G161" t="s">
        <v>3385</v>
      </c>
      <c r="H161" t="s">
        <v>30</v>
      </c>
      <c r="I161" t="s">
        <v>218</v>
      </c>
      <c r="J161" s="4" t="s">
        <v>300</v>
      </c>
      <c r="K161" s="4" t="s">
        <v>301</v>
      </c>
      <c r="L161" t="s">
        <v>4109</v>
      </c>
      <c r="M161" t="s">
        <v>316</v>
      </c>
      <c r="N161">
        <v>20190225</v>
      </c>
    </row>
    <row r="162" spans="1:14" x14ac:dyDescent="0.25">
      <c r="B162" t="s">
        <v>3371</v>
      </c>
      <c r="C162" t="s">
        <v>298</v>
      </c>
      <c r="D162" t="s">
        <v>3395</v>
      </c>
      <c r="E162">
        <v>20190217</v>
      </c>
      <c r="F162" t="s">
        <v>317</v>
      </c>
      <c r="G162" t="s">
        <v>3385</v>
      </c>
      <c r="H162" t="s">
        <v>30</v>
      </c>
      <c r="I162" t="s">
        <v>218</v>
      </c>
      <c r="J162" s="4" t="s">
        <v>300</v>
      </c>
      <c r="K162" s="4" t="s">
        <v>301</v>
      </c>
      <c r="L162" t="s">
        <v>4109</v>
      </c>
      <c r="M162" t="s">
        <v>318</v>
      </c>
      <c r="N162">
        <v>20190225</v>
      </c>
    </row>
    <row r="163" spans="1:14" x14ac:dyDescent="0.25">
      <c r="B163" t="s">
        <v>3371</v>
      </c>
      <c r="C163" t="s">
        <v>298</v>
      </c>
      <c r="D163" t="s">
        <v>3395</v>
      </c>
      <c r="E163">
        <v>20190217</v>
      </c>
      <c r="F163" t="s">
        <v>319</v>
      </c>
      <c r="G163" t="s">
        <v>3385</v>
      </c>
      <c r="H163" t="s">
        <v>30</v>
      </c>
      <c r="I163" t="s">
        <v>218</v>
      </c>
      <c r="J163" s="4" t="s">
        <v>300</v>
      </c>
      <c r="K163" s="4" t="s">
        <v>301</v>
      </c>
      <c r="L163" t="s">
        <v>4109</v>
      </c>
      <c r="M163" t="s">
        <v>320</v>
      </c>
      <c r="N163">
        <v>20190225</v>
      </c>
    </row>
    <row r="164" spans="1:14" x14ac:dyDescent="0.25">
      <c r="A164" t="s">
        <v>3371</v>
      </c>
      <c r="B164" t="s">
        <v>3371</v>
      </c>
      <c r="C164" t="s">
        <v>298</v>
      </c>
      <c r="D164" t="s">
        <v>3395</v>
      </c>
      <c r="E164">
        <v>20190217</v>
      </c>
      <c r="F164" t="s">
        <v>321</v>
      </c>
      <c r="G164" t="s">
        <v>3385</v>
      </c>
      <c r="H164" t="s">
        <v>30</v>
      </c>
      <c r="I164" t="s">
        <v>218</v>
      </c>
      <c r="J164" s="4" t="s">
        <v>300</v>
      </c>
      <c r="K164" s="4" t="s">
        <v>301</v>
      </c>
      <c r="L164" t="s">
        <v>4110</v>
      </c>
      <c r="M164" t="s">
        <v>322</v>
      </c>
      <c r="N164">
        <v>20190225</v>
      </c>
    </row>
    <row r="165" spans="1:14" x14ac:dyDescent="0.25">
      <c r="B165" t="s">
        <v>3371</v>
      </c>
      <c r="C165" t="s">
        <v>298</v>
      </c>
      <c r="D165" t="s">
        <v>3395</v>
      </c>
      <c r="E165">
        <v>20190217</v>
      </c>
      <c r="F165" t="s">
        <v>323</v>
      </c>
      <c r="G165" t="s">
        <v>3385</v>
      </c>
      <c r="H165" t="s">
        <v>30</v>
      </c>
      <c r="I165" t="s">
        <v>218</v>
      </c>
      <c r="J165" s="4" t="s">
        <v>300</v>
      </c>
      <c r="K165" s="4" t="s">
        <v>301</v>
      </c>
      <c r="L165" t="s">
        <v>4110</v>
      </c>
      <c r="M165" t="s">
        <v>324</v>
      </c>
      <c r="N165">
        <v>20190225</v>
      </c>
    </row>
    <row r="166" spans="1:14" x14ac:dyDescent="0.25">
      <c r="A166" t="s">
        <v>3371</v>
      </c>
      <c r="B166" t="s">
        <v>3371</v>
      </c>
      <c r="C166" t="s">
        <v>298</v>
      </c>
      <c r="D166" t="s">
        <v>3398</v>
      </c>
      <c r="E166">
        <v>20190217</v>
      </c>
      <c r="F166" t="s">
        <v>325</v>
      </c>
      <c r="G166" t="s">
        <v>3385</v>
      </c>
      <c r="H166" t="s">
        <v>30</v>
      </c>
      <c r="I166" t="s">
        <v>218</v>
      </c>
      <c r="J166" s="4" t="s">
        <v>300</v>
      </c>
      <c r="K166" s="4" t="s">
        <v>301</v>
      </c>
      <c r="L166" t="s">
        <v>3950</v>
      </c>
      <c r="M166" t="s">
        <v>326</v>
      </c>
      <c r="N166">
        <v>20190225</v>
      </c>
    </row>
    <row r="167" spans="1:14" x14ac:dyDescent="0.25">
      <c r="A167" t="s">
        <v>3371</v>
      </c>
      <c r="B167" t="s">
        <v>3371</v>
      </c>
      <c r="C167" t="s">
        <v>298</v>
      </c>
      <c r="D167" t="s">
        <v>3398</v>
      </c>
      <c r="E167">
        <v>20190217</v>
      </c>
      <c r="F167" t="s">
        <v>327</v>
      </c>
      <c r="G167" t="s">
        <v>3385</v>
      </c>
      <c r="H167" t="s">
        <v>30</v>
      </c>
      <c r="I167" t="s">
        <v>218</v>
      </c>
      <c r="J167" s="4" t="s">
        <v>300</v>
      </c>
      <c r="K167" s="4" t="s">
        <v>301</v>
      </c>
      <c r="L167" t="s">
        <v>3951</v>
      </c>
      <c r="M167" t="s">
        <v>328</v>
      </c>
      <c r="N167">
        <v>20190225</v>
      </c>
    </row>
    <row r="168" spans="1:14" x14ac:dyDescent="0.25">
      <c r="A168" t="s">
        <v>3371</v>
      </c>
      <c r="B168" t="s">
        <v>3371</v>
      </c>
      <c r="C168" t="s">
        <v>298</v>
      </c>
      <c r="D168" t="s">
        <v>3398</v>
      </c>
      <c r="E168">
        <v>20190217</v>
      </c>
      <c r="F168" t="s">
        <v>329</v>
      </c>
      <c r="G168" t="s">
        <v>3385</v>
      </c>
      <c r="H168" t="s">
        <v>30</v>
      </c>
      <c r="I168" t="s">
        <v>218</v>
      </c>
      <c r="J168" s="4" t="s">
        <v>300</v>
      </c>
      <c r="K168" s="4" t="s">
        <v>301</v>
      </c>
      <c r="L168" t="s">
        <v>3952</v>
      </c>
      <c r="M168" t="s">
        <v>330</v>
      </c>
      <c r="N168">
        <v>20190225</v>
      </c>
    </row>
    <row r="169" spans="1:14" x14ac:dyDescent="0.25">
      <c r="A169" t="s">
        <v>3371</v>
      </c>
      <c r="B169" t="s">
        <v>3371</v>
      </c>
      <c r="C169" t="s">
        <v>298</v>
      </c>
      <c r="D169" t="s">
        <v>3398</v>
      </c>
      <c r="E169">
        <v>20190217</v>
      </c>
      <c r="F169" t="s">
        <v>331</v>
      </c>
      <c r="G169" t="s">
        <v>3385</v>
      </c>
      <c r="H169" t="s">
        <v>30</v>
      </c>
      <c r="I169" t="s">
        <v>218</v>
      </c>
      <c r="J169" s="4" t="s">
        <v>300</v>
      </c>
      <c r="K169" s="4" t="s">
        <v>301</v>
      </c>
      <c r="L169" t="s">
        <v>3953</v>
      </c>
      <c r="M169" t="s">
        <v>332</v>
      </c>
      <c r="N169">
        <v>20190225</v>
      </c>
    </row>
    <row r="170" spans="1:14" x14ac:dyDescent="0.25">
      <c r="A170" t="s">
        <v>3371</v>
      </c>
      <c r="B170" t="s">
        <v>3371</v>
      </c>
      <c r="C170" t="s">
        <v>3402</v>
      </c>
      <c r="D170" t="s">
        <v>3395</v>
      </c>
      <c r="E170">
        <v>20190314</v>
      </c>
      <c r="F170" t="s">
        <v>989</v>
      </c>
      <c r="G170" t="s">
        <v>3385</v>
      </c>
      <c r="H170" t="s">
        <v>96</v>
      </c>
      <c r="I170" t="s">
        <v>97</v>
      </c>
      <c r="J170" s="4" t="s">
        <v>979</v>
      </c>
      <c r="K170" s="4" t="s">
        <v>983</v>
      </c>
      <c r="L170" t="s">
        <v>3473</v>
      </c>
      <c r="M170" t="s">
        <v>990</v>
      </c>
      <c r="N170">
        <v>20190426</v>
      </c>
    </row>
    <row r="171" spans="1:14" x14ac:dyDescent="0.25">
      <c r="A171" t="s">
        <v>3371</v>
      </c>
      <c r="B171" t="s">
        <v>3371</v>
      </c>
      <c r="C171" t="s">
        <v>3402</v>
      </c>
      <c r="D171" t="s">
        <v>3395</v>
      </c>
      <c r="E171">
        <v>20190314</v>
      </c>
      <c r="F171" t="s">
        <v>991</v>
      </c>
      <c r="G171" t="s">
        <v>3385</v>
      </c>
      <c r="H171" t="s">
        <v>96</v>
      </c>
      <c r="I171" t="s">
        <v>97</v>
      </c>
      <c r="J171" s="4" t="s">
        <v>979</v>
      </c>
      <c r="K171" s="4" t="s">
        <v>983</v>
      </c>
      <c r="L171" t="s">
        <v>3474</v>
      </c>
      <c r="M171" t="s">
        <v>992</v>
      </c>
      <c r="N171">
        <v>20190426</v>
      </c>
    </row>
    <row r="172" spans="1:14" x14ac:dyDescent="0.25">
      <c r="A172" t="s">
        <v>3371</v>
      </c>
      <c r="B172" t="s">
        <v>3371</v>
      </c>
      <c r="C172" t="s">
        <v>3402</v>
      </c>
      <c r="D172" t="s">
        <v>3395</v>
      </c>
      <c r="E172">
        <v>20190314</v>
      </c>
      <c r="F172" t="s">
        <v>993</v>
      </c>
      <c r="G172" t="s">
        <v>3385</v>
      </c>
      <c r="H172" t="s">
        <v>96</v>
      </c>
      <c r="I172" t="s">
        <v>97</v>
      </c>
      <c r="J172" s="4" t="s">
        <v>979</v>
      </c>
      <c r="K172" s="4" t="s">
        <v>983</v>
      </c>
      <c r="L172" t="s">
        <v>3475</v>
      </c>
      <c r="M172" t="s">
        <v>994</v>
      </c>
      <c r="N172">
        <v>20190426</v>
      </c>
    </row>
    <row r="173" spans="1:14" x14ac:dyDescent="0.25">
      <c r="A173" t="s">
        <v>3371</v>
      </c>
      <c r="B173" t="s">
        <v>3371</v>
      </c>
      <c r="C173" t="s">
        <v>3402</v>
      </c>
      <c r="D173" t="s">
        <v>3395</v>
      </c>
      <c r="E173">
        <v>20190314</v>
      </c>
      <c r="F173" t="s">
        <v>995</v>
      </c>
      <c r="G173" t="s">
        <v>3385</v>
      </c>
      <c r="H173" t="s">
        <v>96</v>
      </c>
      <c r="I173" t="s">
        <v>97</v>
      </c>
      <c r="J173" s="4" t="s">
        <v>979</v>
      </c>
      <c r="K173" s="4" t="s">
        <v>983</v>
      </c>
      <c r="L173" t="s">
        <v>3476</v>
      </c>
      <c r="M173" t="s">
        <v>996</v>
      </c>
      <c r="N173">
        <v>20190426</v>
      </c>
    </row>
    <row r="174" spans="1:14" x14ac:dyDescent="0.25">
      <c r="A174" t="s">
        <v>3371</v>
      </c>
      <c r="B174" t="s">
        <v>3371</v>
      </c>
      <c r="C174" t="s">
        <v>3402</v>
      </c>
      <c r="D174" t="s">
        <v>3395</v>
      </c>
      <c r="E174">
        <v>20190314</v>
      </c>
      <c r="F174" t="s">
        <v>997</v>
      </c>
      <c r="G174" t="s">
        <v>3385</v>
      </c>
      <c r="H174" t="s">
        <v>96</v>
      </c>
      <c r="I174" t="s">
        <v>97</v>
      </c>
      <c r="J174" s="4" t="s">
        <v>979</v>
      </c>
      <c r="K174" s="4" t="s">
        <v>983</v>
      </c>
      <c r="L174" t="s">
        <v>3477</v>
      </c>
      <c r="M174" t="s">
        <v>998</v>
      </c>
      <c r="N174">
        <v>20190426</v>
      </c>
    </row>
    <row r="175" spans="1:14" x14ac:dyDescent="0.25">
      <c r="A175" t="s">
        <v>3371</v>
      </c>
      <c r="B175" t="s">
        <v>3371</v>
      </c>
      <c r="C175" t="s">
        <v>3402</v>
      </c>
      <c r="D175" t="s">
        <v>3395</v>
      </c>
      <c r="E175">
        <v>20190314</v>
      </c>
      <c r="F175" t="s">
        <v>999</v>
      </c>
      <c r="G175" t="s">
        <v>3385</v>
      </c>
      <c r="H175" t="s">
        <v>96</v>
      </c>
      <c r="I175" t="s">
        <v>97</v>
      </c>
      <c r="J175" s="4" t="s">
        <v>979</v>
      </c>
      <c r="K175" s="4" t="s">
        <v>983</v>
      </c>
      <c r="L175" t="s">
        <v>3478</v>
      </c>
      <c r="M175" t="s">
        <v>1000</v>
      </c>
      <c r="N175">
        <v>20190426</v>
      </c>
    </row>
    <row r="176" spans="1:14" x14ac:dyDescent="0.25">
      <c r="A176" t="s">
        <v>3371</v>
      </c>
      <c r="B176" t="s">
        <v>3371</v>
      </c>
      <c r="C176" t="s">
        <v>3402</v>
      </c>
      <c r="D176" t="s">
        <v>3395</v>
      </c>
      <c r="E176">
        <v>20190314</v>
      </c>
      <c r="F176" t="s">
        <v>1001</v>
      </c>
      <c r="G176" t="s">
        <v>3385</v>
      </c>
      <c r="H176" t="s">
        <v>96</v>
      </c>
      <c r="I176" t="s">
        <v>97</v>
      </c>
      <c r="J176" s="4" t="s">
        <v>979</v>
      </c>
      <c r="K176" s="4" t="s">
        <v>983</v>
      </c>
      <c r="L176" t="s">
        <v>3461</v>
      </c>
      <c r="M176" t="s">
        <v>1002</v>
      </c>
      <c r="N176">
        <v>20190426</v>
      </c>
    </row>
    <row r="177" spans="1:14" x14ac:dyDescent="0.25">
      <c r="B177" t="s">
        <v>3371</v>
      </c>
      <c r="C177" t="s">
        <v>3402</v>
      </c>
      <c r="D177" t="s">
        <v>3395</v>
      </c>
      <c r="E177">
        <v>20190314</v>
      </c>
      <c r="F177" t="s">
        <v>1003</v>
      </c>
      <c r="G177" t="s">
        <v>3385</v>
      </c>
      <c r="H177" t="s">
        <v>96</v>
      </c>
      <c r="I177" t="s">
        <v>97</v>
      </c>
      <c r="J177" s="4" t="s">
        <v>979</v>
      </c>
      <c r="K177" s="4" t="s">
        <v>983</v>
      </c>
      <c r="L177" t="s">
        <v>3461</v>
      </c>
      <c r="M177" t="s">
        <v>1004</v>
      </c>
      <c r="N177">
        <v>20190426</v>
      </c>
    </row>
    <row r="178" spans="1:14" x14ac:dyDescent="0.25">
      <c r="A178" t="s">
        <v>3371</v>
      </c>
      <c r="B178" t="s">
        <v>3371</v>
      </c>
      <c r="C178" t="s">
        <v>3402</v>
      </c>
      <c r="D178" t="s">
        <v>3395</v>
      </c>
      <c r="E178">
        <v>20190314</v>
      </c>
      <c r="F178" t="s">
        <v>1005</v>
      </c>
      <c r="G178" t="s">
        <v>3385</v>
      </c>
      <c r="H178" t="s">
        <v>96</v>
      </c>
      <c r="I178" t="s">
        <v>97</v>
      </c>
      <c r="J178" s="4" t="s">
        <v>979</v>
      </c>
      <c r="K178" s="4" t="s">
        <v>983</v>
      </c>
      <c r="L178" t="s">
        <v>3462</v>
      </c>
      <c r="M178" t="s">
        <v>1006</v>
      </c>
      <c r="N178">
        <v>20190426</v>
      </c>
    </row>
    <row r="179" spans="1:14" x14ac:dyDescent="0.25">
      <c r="A179" t="s">
        <v>3371</v>
      </c>
      <c r="B179" t="s">
        <v>3371</v>
      </c>
      <c r="C179" t="s">
        <v>3402</v>
      </c>
      <c r="D179" t="s">
        <v>3395</v>
      </c>
      <c r="E179">
        <v>20190314</v>
      </c>
      <c r="F179" t="s">
        <v>1007</v>
      </c>
      <c r="G179" t="s">
        <v>3385</v>
      </c>
      <c r="H179" t="s">
        <v>96</v>
      </c>
      <c r="I179" t="s">
        <v>97</v>
      </c>
      <c r="J179" s="4" t="s">
        <v>979</v>
      </c>
      <c r="K179" s="4" t="s">
        <v>983</v>
      </c>
      <c r="L179" t="s">
        <v>3463</v>
      </c>
      <c r="M179" t="s">
        <v>1008</v>
      </c>
      <c r="N179">
        <v>20190426</v>
      </c>
    </row>
    <row r="180" spans="1:14" x14ac:dyDescent="0.25">
      <c r="A180" t="s">
        <v>3371</v>
      </c>
      <c r="B180" t="s">
        <v>3371</v>
      </c>
      <c r="C180" t="s">
        <v>3402</v>
      </c>
      <c r="D180" t="s">
        <v>3395</v>
      </c>
      <c r="E180">
        <v>20190314</v>
      </c>
      <c r="F180" t="s">
        <v>1009</v>
      </c>
      <c r="G180" t="s">
        <v>3385</v>
      </c>
      <c r="H180" t="s">
        <v>96</v>
      </c>
      <c r="I180" t="s">
        <v>97</v>
      </c>
      <c r="J180" s="4" t="s">
        <v>979</v>
      </c>
      <c r="K180" s="4" t="s">
        <v>983</v>
      </c>
      <c r="L180" t="s">
        <v>3464</v>
      </c>
      <c r="M180" t="s">
        <v>1010</v>
      </c>
      <c r="N180">
        <v>20190426</v>
      </c>
    </row>
    <row r="181" spans="1:14" x14ac:dyDescent="0.25">
      <c r="A181" t="s">
        <v>3371</v>
      </c>
      <c r="B181" t="s">
        <v>3371</v>
      </c>
      <c r="C181" t="s">
        <v>3402</v>
      </c>
      <c r="D181" t="s">
        <v>3395</v>
      </c>
      <c r="E181">
        <v>20190314</v>
      </c>
      <c r="F181" t="s">
        <v>1011</v>
      </c>
      <c r="G181" t="s">
        <v>3385</v>
      </c>
      <c r="H181" t="s">
        <v>96</v>
      </c>
      <c r="I181" t="s">
        <v>97</v>
      </c>
      <c r="J181" s="4" t="s">
        <v>979</v>
      </c>
      <c r="K181" s="4" t="s">
        <v>983</v>
      </c>
      <c r="L181" t="s">
        <v>3462</v>
      </c>
      <c r="M181" t="s">
        <v>1012</v>
      </c>
      <c r="N181">
        <v>20190426</v>
      </c>
    </row>
    <row r="182" spans="1:14" x14ac:dyDescent="0.25">
      <c r="B182" t="s">
        <v>3371</v>
      </c>
      <c r="C182" t="s">
        <v>3402</v>
      </c>
      <c r="D182" t="s">
        <v>3395</v>
      </c>
      <c r="E182">
        <v>20190314</v>
      </c>
      <c r="F182" t="s">
        <v>1013</v>
      </c>
      <c r="G182" t="s">
        <v>3385</v>
      </c>
      <c r="H182" t="s">
        <v>96</v>
      </c>
      <c r="I182" t="s">
        <v>97</v>
      </c>
      <c r="J182" s="4" t="s">
        <v>979</v>
      </c>
      <c r="K182" s="4" t="s">
        <v>983</v>
      </c>
      <c r="L182" t="s">
        <v>3463</v>
      </c>
      <c r="M182" t="s">
        <v>1014</v>
      </c>
      <c r="N182">
        <v>20190426</v>
      </c>
    </row>
    <row r="183" spans="1:14" x14ac:dyDescent="0.25">
      <c r="A183" t="s">
        <v>3371</v>
      </c>
      <c r="B183" t="s">
        <v>3371</v>
      </c>
      <c r="C183" t="s">
        <v>3402</v>
      </c>
      <c r="D183" t="s">
        <v>3395</v>
      </c>
      <c r="E183">
        <v>20190314</v>
      </c>
      <c r="F183" t="s">
        <v>1015</v>
      </c>
      <c r="G183" t="s">
        <v>3385</v>
      </c>
      <c r="H183" t="s">
        <v>96</v>
      </c>
      <c r="I183" t="s">
        <v>97</v>
      </c>
      <c r="J183" s="4" t="s">
        <v>979</v>
      </c>
      <c r="K183" s="4" t="s">
        <v>983</v>
      </c>
      <c r="L183" t="s">
        <v>3464</v>
      </c>
      <c r="M183" t="s">
        <v>1016</v>
      </c>
      <c r="N183">
        <v>20190426</v>
      </c>
    </row>
    <row r="184" spans="1:14" x14ac:dyDescent="0.25">
      <c r="B184" t="s">
        <v>3371</v>
      </c>
      <c r="C184" t="s">
        <v>3402</v>
      </c>
      <c r="D184" t="s">
        <v>3395</v>
      </c>
      <c r="E184">
        <v>20190314</v>
      </c>
      <c r="F184" t="s">
        <v>1017</v>
      </c>
      <c r="G184" t="s">
        <v>3385</v>
      </c>
      <c r="H184" t="s">
        <v>96</v>
      </c>
      <c r="I184" t="s">
        <v>97</v>
      </c>
      <c r="J184" s="4" t="s">
        <v>979</v>
      </c>
      <c r="K184" s="4" t="s">
        <v>983</v>
      </c>
      <c r="L184" t="s">
        <v>3461</v>
      </c>
      <c r="M184" t="s">
        <v>1018</v>
      </c>
      <c r="N184">
        <v>20190426</v>
      </c>
    </row>
    <row r="185" spans="1:14" x14ac:dyDescent="0.25">
      <c r="A185" t="s">
        <v>3371</v>
      </c>
      <c r="B185" t="s">
        <v>3371</v>
      </c>
      <c r="C185" t="s">
        <v>3402</v>
      </c>
      <c r="D185" t="s">
        <v>3395</v>
      </c>
      <c r="E185">
        <v>20190314</v>
      </c>
      <c r="F185" t="s">
        <v>1019</v>
      </c>
      <c r="G185" t="s">
        <v>3385</v>
      </c>
      <c r="H185" t="s">
        <v>96</v>
      </c>
      <c r="I185" t="s">
        <v>97</v>
      </c>
      <c r="J185" s="4" t="s">
        <v>979</v>
      </c>
      <c r="K185" s="4" t="s">
        <v>983</v>
      </c>
      <c r="L185" t="s">
        <v>3465</v>
      </c>
      <c r="M185" t="s">
        <v>1020</v>
      </c>
      <c r="N185">
        <v>20190426</v>
      </c>
    </row>
    <row r="186" spans="1:14" x14ac:dyDescent="0.25">
      <c r="A186" t="s">
        <v>3371</v>
      </c>
      <c r="B186" t="s">
        <v>3371</v>
      </c>
      <c r="C186" t="s">
        <v>3402</v>
      </c>
      <c r="D186" t="s">
        <v>3395</v>
      </c>
      <c r="E186">
        <v>20190314</v>
      </c>
      <c r="F186" t="s">
        <v>1021</v>
      </c>
      <c r="G186" t="s">
        <v>3385</v>
      </c>
      <c r="H186" t="s">
        <v>96</v>
      </c>
      <c r="I186" t="s">
        <v>97</v>
      </c>
      <c r="J186" s="4" t="s">
        <v>979</v>
      </c>
      <c r="K186" s="4" t="s">
        <v>983</v>
      </c>
      <c r="L186" t="s">
        <v>3466</v>
      </c>
      <c r="M186" t="s">
        <v>1022</v>
      </c>
      <c r="N186">
        <v>20190426</v>
      </c>
    </row>
    <row r="187" spans="1:14" x14ac:dyDescent="0.25">
      <c r="B187" t="s">
        <v>3371</v>
      </c>
      <c r="C187" t="s">
        <v>3402</v>
      </c>
      <c r="D187" t="s">
        <v>3395</v>
      </c>
      <c r="E187">
        <v>20190314</v>
      </c>
      <c r="F187" t="s">
        <v>1023</v>
      </c>
      <c r="G187" t="s">
        <v>3385</v>
      </c>
      <c r="H187" t="s">
        <v>96</v>
      </c>
      <c r="I187" t="s">
        <v>97</v>
      </c>
      <c r="J187" s="4" t="s">
        <v>979</v>
      </c>
      <c r="K187" s="4" t="s">
        <v>983</v>
      </c>
      <c r="L187" t="s">
        <v>3462</v>
      </c>
      <c r="M187" t="s">
        <v>1024</v>
      </c>
      <c r="N187">
        <v>20190426</v>
      </c>
    </row>
    <row r="188" spans="1:14" x14ac:dyDescent="0.25">
      <c r="B188" t="s">
        <v>3371</v>
      </c>
      <c r="C188" t="s">
        <v>3402</v>
      </c>
      <c r="D188" t="s">
        <v>3395</v>
      </c>
      <c r="E188">
        <v>20190314</v>
      </c>
      <c r="F188" t="s">
        <v>1025</v>
      </c>
      <c r="G188" t="s">
        <v>3385</v>
      </c>
      <c r="H188" t="s">
        <v>96</v>
      </c>
      <c r="I188" t="s">
        <v>97</v>
      </c>
      <c r="J188" s="4" t="s">
        <v>979</v>
      </c>
      <c r="K188" s="4" t="s">
        <v>983</v>
      </c>
      <c r="L188" t="s">
        <v>3464</v>
      </c>
      <c r="M188" t="s">
        <v>1026</v>
      </c>
      <c r="N188">
        <v>20190426</v>
      </c>
    </row>
    <row r="189" spans="1:14" x14ac:dyDescent="0.25">
      <c r="B189" t="s">
        <v>3371</v>
      </c>
      <c r="C189" t="s">
        <v>3402</v>
      </c>
      <c r="D189" t="s">
        <v>3395</v>
      </c>
      <c r="E189">
        <v>20190314</v>
      </c>
      <c r="F189" t="s">
        <v>1027</v>
      </c>
      <c r="G189" t="s">
        <v>3385</v>
      </c>
      <c r="H189" t="s">
        <v>96</v>
      </c>
      <c r="I189" t="s">
        <v>97</v>
      </c>
      <c r="J189" s="4" t="s">
        <v>979</v>
      </c>
      <c r="K189" s="4" t="s">
        <v>983</v>
      </c>
      <c r="L189" t="s">
        <v>3465</v>
      </c>
      <c r="M189" t="s">
        <v>1028</v>
      </c>
      <c r="N189">
        <v>20190426</v>
      </c>
    </row>
    <row r="190" spans="1:14" x14ac:dyDescent="0.25">
      <c r="B190" t="s">
        <v>3371</v>
      </c>
      <c r="C190" t="s">
        <v>3402</v>
      </c>
      <c r="D190" t="s">
        <v>3395</v>
      </c>
      <c r="E190">
        <v>20190314</v>
      </c>
      <c r="F190" t="s">
        <v>1029</v>
      </c>
      <c r="G190" t="s">
        <v>3385</v>
      </c>
      <c r="H190" t="s">
        <v>96</v>
      </c>
      <c r="I190" t="s">
        <v>97</v>
      </c>
      <c r="J190" s="4" t="s">
        <v>979</v>
      </c>
      <c r="K190" s="4" t="s">
        <v>983</v>
      </c>
      <c r="L190" t="s">
        <v>3466</v>
      </c>
      <c r="M190" t="s">
        <v>1030</v>
      </c>
      <c r="N190">
        <v>20190426</v>
      </c>
    </row>
    <row r="191" spans="1:14" x14ac:dyDescent="0.25">
      <c r="B191" t="s">
        <v>3371</v>
      </c>
      <c r="C191" t="s">
        <v>3402</v>
      </c>
      <c r="D191" t="s">
        <v>3395</v>
      </c>
      <c r="E191">
        <v>20190314</v>
      </c>
      <c r="F191" t="s">
        <v>1031</v>
      </c>
      <c r="G191" t="s">
        <v>3385</v>
      </c>
      <c r="H191" t="s">
        <v>96</v>
      </c>
      <c r="I191" t="s">
        <v>97</v>
      </c>
      <c r="J191" s="4" t="s">
        <v>979</v>
      </c>
      <c r="K191" s="4" t="s">
        <v>983</v>
      </c>
      <c r="L191" t="s">
        <v>3465</v>
      </c>
      <c r="M191" t="s">
        <v>1032</v>
      </c>
      <c r="N191">
        <v>20190426</v>
      </c>
    </row>
    <row r="192" spans="1:14" x14ac:dyDescent="0.25">
      <c r="B192" t="s">
        <v>3371</v>
      </c>
      <c r="C192" t="s">
        <v>3402</v>
      </c>
      <c r="D192" t="s">
        <v>3395</v>
      </c>
      <c r="E192">
        <v>20190314</v>
      </c>
      <c r="F192" t="s">
        <v>1033</v>
      </c>
      <c r="G192" t="s">
        <v>3385</v>
      </c>
      <c r="H192" t="s">
        <v>96</v>
      </c>
      <c r="I192" t="s">
        <v>97</v>
      </c>
      <c r="J192" s="4" t="s">
        <v>979</v>
      </c>
      <c r="K192" s="4" t="s">
        <v>983</v>
      </c>
      <c r="L192" t="s">
        <v>3466</v>
      </c>
      <c r="M192" t="s">
        <v>1034</v>
      </c>
      <c r="N192">
        <v>20190426</v>
      </c>
    </row>
    <row r="193" spans="1:14" x14ac:dyDescent="0.25">
      <c r="A193" t="s">
        <v>3371</v>
      </c>
      <c r="B193" t="s">
        <v>3371</v>
      </c>
      <c r="C193" t="s">
        <v>3402</v>
      </c>
      <c r="D193" t="s">
        <v>3396</v>
      </c>
      <c r="E193">
        <v>20190314</v>
      </c>
      <c r="F193" t="s">
        <v>1035</v>
      </c>
      <c r="G193" t="s">
        <v>3385</v>
      </c>
      <c r="H193" t="s">
        <v>96</v>
      </c>
      <c r="I193" t="s">
        <v>97</v>
      </c>
      <c r="J193" s="4" t="s">
        <v>979</v>
      </c>
      <c r="K193" s="4" t="s">
        <v>983</v>
      </c>
      <c r="L193" t="s">
        <v>3454</v>
      </c>
      <c r="M193" t="s">
        <v>1036</v>
      </c>
      <c r="N193">
        <v>20190426</v>
      </c>
    </row>
    <row r="194" spans="1:14" x14ac:dyDescent="0.25">
      <c r="A194" t="s">
        <v>3371</v>
      </c>
      <c r="B194" t="s">
        <v>3371</v>
      </c>
      <c r="C194" t="s">
        <v>3402</v>
      </c>
      <c r="D194" t="s">
        <v>3396</v>
      </c>
      <c r="E194">
        <v>20190314</v>
      </c>
      <c r="F194" t="s">
        <v>1037</v>
      </c>
      <c r="G194" t="s">
        <v>3385</v>
      </c>
      <c r="H194" t="s">
        <v>96</v>
      </c>
      <c r="I194" t="s">
        <v>97</v>
      </c>
      <c r="J194" s="4" t="s">
        <v>979</v>
      </c>
      <c r="K194" s="4" t="s">
        <v>983</v>
      </c>
      <c r="L194" t="s">
        <v>3485</v>
      </c>
      <c r="M194" t="s">
        <v>1038</v>
      </c>
      <c r="N194">
        <v>20190426</v>
      </c>
    </row>
    <row r="195" spans="1:14" x14ac:dyDescent="0.25">
      <c r="A195" t="s">
        <v>3371</v>
      </c>
      <c r="B195" t="s">
        <v>3371</v>
      </c>
      <c r="C195" t="s">
        <v>3402</v>
      </c>
      <c r="D195" t="s">
        <v>3396</v>
      </c>
      <c r="E195">
        <v>20190314</v>
      </c>
      <c r="F195" t="s">
        <v>1039</v>
      </c>
      <c r="G195" t="s">
        <v>3385</v>
      </c>
      <c r="H195" t="s">
        <v>96</v>
      </c>
      <c r="I195" t="s">
        <v>97</v>
      </c>
      <c r="J195" s="4" t="s">
        <v>979</v>
      </c>
      <c r="K195" s="4" t="s">
        <v>983</v>
      </c>
      <c r="L195" t="s">
        <v>3486</v>
      </c>
      <c r="M195" t="s">
        <v>1040</v>
      </c>
      <c r="N195">
        <v>20190426</v>
      </c>
    </row>
    <row r="196" spans="1:14" x14ac:dyDescent="0.25">
      <c r="A196" t="s">
        <v>3371</v>
      </c>
      <c r="B196" t="s">
        <v>3371</v>
      </c>
      <c r="C196" t="s">
        <v>3402</v>
      </c>
      <c r="D196" t="s">
        <v>3396</v>
      </c>
      <c r="E196">
        <v>20190314</v>
      </c>
      <c r="F196" t="s">
        <v>1041</v>
      </c>
      <c r="G196" t="s">
        <v>3385</v>
      </c>
      <c r="H196" t="s">
        <v>96</v>
      </c>
      <c r="I196" t="s">
        <v>97</v>
      </c>
      <c r="J196" s="4" t="s">
        <v>979</v>
      </c>
      <c r="K196" s="4" t="s">
        <v>983</v>
      </c>
      <c r="L196" t="s">
        <v>3455</v>
      </c>
      <c r="M196" t="s">
        <v>1042</v>
      </c>
      <c r="N196">
        <v>20190426</v>
      </c>
    </row>
    <row r="197" spans="1:14" x14ac:dyDescent="0.25">
      <c r="A197" t="s">
        <v>3371</v>
      </c>
      <c r="B197" t="s">
        <v>3371</v>
      </c>
      <c r="C197" t="s">
        <v>3402</v>
      </c>
      <c r="D197" t="s">
        <v>3390</v>
      </c>
      <c r="E197">
        <v>20181012</v>
      </c>
      <c r="F197" t="s">
        <v>1043</v>
      </c>
      <c r="G197" t="s">
        <v>3385</v>
      </c>
      <c r="H197" t="s">
        <v>96</v>
      </c>
      <c r="I197" t="s">
        <v>97</v>
      </c>
      <c r="J197" s="4" t="s">
        <v>979</v>
      </c>
      <c r="K197" s="4" t="s">
        <v>983</v>
      </c>
      <c r="L197" t="s">
        <v>3871</v>
      </c>
      <c r="M197" t="s">
        <v>1044</v>
      </c>
      <c r="N197">
        <v>20190426</v>
      </c>
    </row>
    <row r="198" spans="1:14" x14ac:dyDescent="0.25">
      <c r="A198" t="s">
        <v>3371</v>
      </c>
      <c r="B198" t="s">
        <v>3371</v>
      </c>
      <c r="C198" t="s">
        <v>3402</v>
      </c>
      <c r="D198" t="s">
        <v>3390</v>
      </c>
      <c r="E198">
        <v>20181031</v>
      </c>
      <c r="F198" t="s">
        <v>1045</v>
      </c>
      <c r="G198" t="s">
        <v>3385</v>
      </c>
      <c r="H198" t="s">
        <v>96</v>
      </c>
      <c r="I198" t="s">
        <v>97</v>
      </c>
      <c r="J198" s="4" t="s">
        <v>979</v>
      </c>
      <c r="K198" s="4" t="s">
        <v>983</v>
      </c>
      <c r="L198" t="s">
        <v>3872</v>
      </c>
      <c r="M198" t="s">
        <v>1046</v>
      </c>
      <c r="N198">
        <v>20190426</v>
      </c>
    </row>
    <row r="199" spans="1:14" x14ac:dyDescent="0.25">
      <c r="B199" t="s">
        <v>3371</v>
      </c>
      <c r="C199" t="s">
        <v>3402</v>
      </c>
      <c r="D199" t="s">
        <v>3395</v>
      </c>
      <c r="E199">
        <v>20190424</v>
      </c>
      <c r="F199" t="s">
        <v>982</v>
      </c>
      <c r="G199" t="s">
        <v>3385</v>
      </c>
      <c r="H199" t="s">
        <v>96</v>
      </c>
      <c r="I199" t="s">
        <v>97</v>
      </c>
      <c r="J199" s="4" t="s">
        <v>979</v>
      </c>
      <c r="K199" s="4" t="s">
        <v>983</v>
      </c>
      <c r="L199" t="s">
        <v>3479</v>
      </c>
      <c r="M199" t="s">
        <v>984</v>
      </c>
      <c r="N199">
        <v>20190426</v>
      </c>
    </row>
    <row r="200" spans="1:14" x14ac:dyDescent="0.25">
      <c r="A200" t="s">
        <v>3371</v>
      </c>
      <c r="B200" t="s">
        <v>3371</v>
      </c>
      <c r="C200" t="s">
        <v>3402</v>
      </c>
      <c r="D200" t="s">
        <v>3392</v>
      </c>
      <c r="E200">
        <v>20190424</v>
      </c>
      <c r="F200" t="s">
        <v>985</v>
      </c>
      <c r="G200" t="s">
        <v>3385</v>
      </c>
      <c r="H200" t="s">
        <v>96</v>
      </c>
      <c r="I200" t="s">
        <v>97</v>
      </c>
      <c r="J200" s="4" t="s">
        <v>979</v>
      </c>
      <c r="K200" s="4" t="s">
        <v>983</v>
      </c>
      <c r="L200" t="s">
        <v>3448</v>
      </c>
      <c r="M200" t="s">
        <v>986</v>
      </c>
      <c r="N200">
        <v>20190426</v>
      </c>
    </row>
    <row r="201" spans="1:14" x14ac:dyDescent="0.25">
      <c r="B201" t="s">
        <v>3371</v>
      </c>
      <c r="C201" t="s">
        <v>3402</v>
      </c>
      <c r="D201" t="s">
        <v>3390</v>
      </c>
      <c r="E201">
        <v>20190424</v>
      </c>
      <c r="F201" t="s">
        <v>987</v>
      </c>
      <c r="G201" t="s">
        <v>3385</v>
      </c>
      <c r="H201" t="s">
        <v>96</v>
      </c>
      <c r="I201" t="s">
        <v>97</v>
      </c>
      <c r="J201" s="4" t="s">
        <v>979</v>
      </c>
      <c r="K201" s="4" t="s">
        <v>983</v>
      </c>
      <c r="L201" t="s">
        <v>3873</v>
      </c>
      <c r="M201" t="s">
        <v>988</v>
      </c>
      <c r="N201">
        <v>20190426</v>
      </c>
    </row>
    <row r="202" spans="1:14" x14ac:dyDescent="0.25">
      <c r="B202" t="s">
        <v>3371</v>
      </c>
      <c r="C202" t="s">
        <v>3402</v>
      </c>
      <c r="D202" t="s">
        <v>3395</v>
      </c>
      <c r="E202">
        <v>20190314</v>
      </c>
      <c r="F202" t="s">
        <v>978</v>
      </c>
      <c r="G202" t="s">
        <v>3385</v>
      </c>
      <c r="H202" t="s">
        <v>96</v>
      </c>
      <c r="I202" t="s">
        <v>97</v>
      </c>
      <c r="J202" s="4" t="s">
        <v>979</v>
      </c>
      <c r="K202" s="4" t="s">
        <v>980</v>
      </c>
      <c r="L202" t="s">
        <v>3463</v>
      </c>
      <c r="M202" t="s">
        <v>981</v>
      </c>
      <c r="N202">
        <v>20190426</v>
      </c>
    </row>
    <row r="203" spans="1:14" x14ac:dyDescent="0.25">
      <c r="A203" t="s">
        <v>3371</v>
      </c>
      <c r="B203" t="s">
        <v>3371</v>
      </c>
      <c r="C203" t="s">
        <v>3402</v>
      </c>
      <c r="D203" t="s">
        <v>3395</v>
      </c>
      <c r="E203">
        <v>20190806</v>
      </c>
      <c r="F203" t="s">
        <v>952</v>
      </c>
      <c r="G203" t="s">
        <v>3385</v>
      </c>
      <c r="H203" t="s">
        <v>30</v>
      </c>
      <c r="I203" t="s">
        <v>31</v>
      </c>
      <c r="J203" s="4" t="s">
        <v>953</v>
      </c>
      <c r="K203" s="4" t="s">
        <v>954</v>
      </c>
      <c r="L203" t="s">
        <v>4117</v>
      </c>
      <c r="M203" t="s">
        <v>955</v>
      </c>
      <c r="N203">
        <v>20191008</v>
      </c>
    </row>
    <row r="204" spans="1:14" x14ac:dyDescent="0.25">
      <c r="A204" t="s">
        <v>3371</v>
      </c>
      <c r="B204" t="s">
        <v>3371</v>
      </c>
      <c r="C204" t="s">
        <v>3402</v>
      </c>
      <c r="D204" t="s">
        <v>3395</v>
      </c>
      <c r="E204">
        <v>20190806</v>
      </c>
      <c r="F204" t="s">
        <v>956</v>
      </c>
      <c r="G204" t="s">
        <v>3385</v>
      </c>
      <c r="H204" t="s">
        <v>30</v>
      </c>
      <c r="I204" t="s">
        <v>31</v>
      </c>
      <c r="J204" s="4" t="s">
        <v>953</v>
      </c>
      <c r="K204" s="4" t="s">
        <v>954</v>
      </c>
      <c r="L204" t="s">
        <v>4118</v>
      </c>
      <c r="M204" t="s">
        <v>957</v>
      </c>
      <c r="N204">
        <v>20191008</v>
      </c>
    </row>
    <row r="205" spans="1:14" x14ac:dyDescent="0.25">
      <c r="A205" t="s">
        <v>3371</v>
      </c>
      <c r="B205" t="s">
        <v>3371</v>
      </c>
      <c r="C205" t="s">
        <v>3402</v>
      </c>
      <c r="D205" t="s">
        <v>3395</v>
      </c>
      <c r="E205">
        <v>20190806</v>
      </c>
      <c r="F205" t="s">
        <v>958</v>
      </c>
      <c r="G205" t="s">
        <v>3385</v>
      </c>
      <c r="H205" t="s">
        <v>30</v>
      </c>
      <c r="I205" t="s">
        <v>31</v>
      </c>
      <c r="J205" s="4" t="s">
        <v>953</v>
      </c>
      <c r="K205" s="4" t="s">
        <v>954</v>
      </c>
      <c r="L205" t="s">
        <v>4119</v>
      </c>
      <c r="M205" t="s">
        <v>959</v>
      </c>
      <c r="N205">
        <v>20191008</v>
      </c>
    </row>
    <row r="206" spans="1:14" x14ac:dyDescent="0.25">
      <c r="A206" t="s">
        <v>3371</v>
      </c>
      <c r="B206" t="s">
        <v>3371</v>
      </c>
      <c r="C206" t="s">
        <v>3402</v>
      </c>
      <c r="D206" t="s">
        <v>3395</v>
      </c>
      <c r="E206">
        <v>20190806</v>
      </c>
      <c r="F206" t="s">
        <v>960</v>
      </c>
      <c r="G206" t="s">
        <v>3385</v>
      </c>
      <c r="H206" t="s">
        <v>30</v>
      </c>
      <c r="I206" t="s">
        <v>31</v>
      </c>
      <c r="J206" s="4" t="s">
        <v>953</v>
      </c>
      <c r="K206" s="4" t="s">
        <v>954</v>
      </c>
      <c r="L206" t="s">
        <v>4120</v>
      </c>
      <c r="M206" t="s">
        <v>961</v>
      </c>
      <c r="N206">
        <v>20191008</v>
      </c>
    </row>
    <row r="207" spans="1:14" x14ac:dyDescent="0.25">
      <c r="A207" t="s">
        <v>3371</v>
      </c>
      <c r="B207" t="s">
        <v>3371</v>
      </c>
      <c r="C207" t="s">
        <v>3402</v>
      </c>
      <c r="D207" t="s">
        <v>3395</v>
      </c>
      <c r="E207">
        <v>20190807</v>
      </c>
      <c r="F207" t="s">
        <v>962</v>
      </c>
      <c r="G207" t="s">
        <v>3385</v>
      </c>
      <c r="H207" t="s">
        <v>30</v>
      </c>
      <c r="I207" t="s">
        <v>31</v>
      </c>
      <c r="J207" s="4" t="s">
        <v>953</v>
      </c>
      <c r="K207" s="4" t="s">
        <v>954</v>
      </c>
      <c r="L207" t="s">
        <v>4121</v>
      </c>
      <c r="M207" t="s">
        <v>963</v>
      </c>
      <c r="N207">
        <v>20191008</v>
      </c>
    </row>
    <row r="208" spans="1:14" x14ac:dyDescent="0.25">
      <c r="A208" t="s">
        <v>3371</v>
      </c>
      <c r="B208" t="s">
        <v>3371</v>
      </c>
      <c r="C208" t="s">
        <v>3402</v>
      </c>
      <c r="D208" t="s">
        <v>3395</v>
      </c>
      <c r="E208">
        <v>20190806</v>
      </c>
      <c r="F208" t="s">
        <v>964</v>
      </c>
      <c r="G208" t="s">
        <v>3385</v>
      </c>
      <c r="H208" t="s">
        <v>30</v>
      </c>
      <c r="I208" t="s">
        <v>31</v>
      </c>
      <c r="J208" s="4" t="s">
        <v>953</v>
      </c>
      <c r="K208" s="4" t="s">
        <v>954</v>
      </c>
      <c r="L208" t="s">
        <v>4122</v>
      </c>
      <c r="M208" t="s">
        <v>965</v>
      </c>
      <c r="N208">
        <v>20191008</v>
      </c>
    </row>
    <row r="209" spans="1:14" x14ac:dyDescent="0.25">
      <c r="A209" t="s">
        <v>3371</v>
      </c>
      <c r="B209" t="s">
        <v>3371</v>
      </c>
      <c r="C209" t="s">
        <v>3402</v>
      </c>
      <c r="D209" t="s">
        <v>3395</v>
      </c>
      <c r="E209">
        <v>20190806</v>
      </c>
      <c r="F209" t="s">
        <v>966</v>
      </c>
      <c r="G209" t="s">
        <v>3385</v>
      </c>
      <c r="H209" t="s">
        <v>30</v>
      </c>
      <c r="I209" t="s">
        <v>31</v>
      </c>
      <c r="J209" s="4" t="s">
        <v>953</v>
      </c>
      <c r="K209" s="4" t="s">
        <v>954</v>
      </c>
      <c r="L209" t="s">
        <v>4123</v>
      </c>
      <c r="M209" t="s">
        <v>967</v>
      </c>
      <c r="N209">
        <v>20191008</v>
      </c>
    </row>
    <row r="210" spans="1:14" x14ac:dyDescent="0.25">
      <c r="B210" t="s">
        <v>3371</v>
      </c>
      <c r="C210" t="s">
        <v>3402</v>
      </c>
      <c r="D210" t="s">
        <v>3395</v>
      </c>
      <c r="E210">
        <v>20190807</v>
      </c>
      <c r="F210" t="s">
        <v>968</v>
      </c>
      <c r="G210" t="s">
        <v>3385</v>
      </c>
      <c r="H210" t="s">
        <v>30</v>
      </c>
      <c r="I210" t="s">
        <v>31</v>
      </c>
      <c r="J210" s="4" t="s">
        <v>953</v>
      </c>
      <c r="K210" s="4" t="s">
        <v>954</v>
      </c>
      <c r="L210" t="s">
        <v>3954</v>
      </c>
      <c r="M210" t="s">
        <v>969</v>
      </c>
      <c r="N210">
        <v>20191008</v>
      </c>
    </row>
    <row r="211" spans="1:14" x14ac:dyDescent="0.25">
      <c r="A211" t="s">
        <v>3371</v>
      </c>
      <c r="B211" t="s">
        <v>3371</v>
      </c>
      <c r="C211" t="s">
        <v>3402</v>
      </c>
      <c r="D211" t="s">
        <v>3395</v>
      </c>
      <c r="E211">
        <v>20190806</v>
      </c>
      <c r="F211" t="s">
        <v>970</v>
      </c>
      <c r="G211" t="s">
        <v>3385</v>
      </c>
      <c r="H211" t="s">
        <v>30</v>
      </c>
      <c r="I211" t="s">
        <v>31</v>
      </c>
      <c r="J211" s="4" t="s">
        <v>953</v>
      </c>
      <c r="K211" s="4" t="s">
        <v>954</v>
      </c>
      <c r="L211" t="s">
        <v>4124</v>
      </c>
      <c r="M211" t="s">
        <v>971</v>
      </c>
      <c r="N211">
        <v>20191008</v>
      </c>
    </row>
    <row r="212" spans="1:14" x14ac:dyDescent="0.25">
      <c r="A212" t="s">
        <v>3371</v>
      </c>
      <c r="B212" t="s">
        <v>3371</v>
      </c>
      <c r="C212" t="s">
        <v>3402</v>
      </c>
      <c r="D212" t="s">
        <v>3395</v>
      </c>
      <c r="E212">
        <v>20190806</v>
      </c>
      <c r="F212" t="s">
        <v>972</v>
      </c>
      <c r="G212" t="s">
        <v>3385</v>
      </c>
      <c r="H212" t="s">
        <v>30</v>
      </c>
      <c r="I212" t="s">
        <v>31</v>
      </c>
      <c r="J212" s="4" t="s">
        <v>953</v>
      </c>
      <c r="K212" s="4" t="s">
        <v>954</v>
      </c>
      <c r="L212" t="s">
        <v>4125</v>
      </c>
      <c r="M212" t="s">
        <v>973</v>
      </c>
      <c r="N212">
        <v>20191008</v>
      </c>
    </row>
    <row r="213" spans="1:14" x14ac:dyDescent="0.25">
      <c r="A213" t="s">
        <v>3371</v>
      </c>
      <c r="B213" t="s">
        <v>3371</v>
      </c>
      <c r="C213" t="s">
        <v>3402</v>
      </c>
      <c r="D213" t="s">
        <v>3576</v>
      </c>
      <c r="E213">
        <v>20190806</v>
      </c>
      <c r="F213" t="s">
        <v>974</v>
      </c>
      <c r="G213" t="s">
        <v>3385</v>
      </c>
      <c r="H213" t="s">
        <v>30</v>
      </c>
      <c r="I213" t="s">
        <v>31</v>
      </c>
      <c r="J213" s="4" t="s">
        <v>953</v>
      </c>
      <c r="K213" s="4" t="s">
        <v>954</v>
      </c>
      <c r="L213" t="s">
        <v>3955</v>
      </c>
      <c r="M213" t="s">
        <v>975</v>
      </c>
      <c r="N213">
        <v>20191008</v>
      </c>
    </row>
    <row r="214" spans="1:14" x14ac:dyDescent="0.25">
      <c r="A214" t="s">
        <v>3371</v>
      </c>
      <c r="B214" t="s">
        <v>3371</v>
      </c>
      <c r="C214" t="s">
        <v>3402</v>
      </c>
      <c r="D214" t="s">
        <v>3398</v>
      </c>
      <c r="E214">
        <v>20190806</v>
      </c>
      <c r="F214" t="s">
        <v>976</v>
      </c>
      <c r="G214" t="s">
        <v>3385</v>
      </c>
      <c r="H214" t="s">
        <v>30</v>
      </c>
      <c r="I214" t="s">
        <v>31</v>
      </c>
      <c r="J214" s="4" t="s">
        <v>953</v>
      </c>
      <c r="K214" s="4" t="s">
        <v>954</v>
      </c>
      <c r="L214" t="s">
        <v>3956</v>
      </c>
      <c r="M214" t="s">
        <v>977</v>
      </c>
      <c r="N214">
        <v>20191008</v>
      </c>
    </row>
    <row r="215" spans="1:14" x14ac:dyDescent="0.25">
      <c r="B215" t="s">
        <v>3371</v>
      </c>
      <c r="C215" t="s">
        <v>3401</v>
      </c>
      <c r="D215" t="s">
        <v>3398</v>
      </c>
      <c r="E215">
        <v>20180129</v>
      </c>
      <c r="F215" t="s">
        <v>935</v>
      </c>
      <c r="G215" t="s">
        <v>3385</v>
      </c>
      <c r="H215" t="s">
        <v>482</v>
      </c>
      <c r="I215" t="s">
        <v>4126</v>
      </c>
      <c r="J215" s="4" t="s">
        <v>936</v>
      </c>
      <c r="K215" s="4" t="s">
        <v>937</v>
      </c>
      <c r="L215" t="s">
        <v>3556</v>
      </c>
      <c r="M215" t="s">
        <v>938</v>
      </c>
      <c r="N215">
        <v>20180130</v>
      </c>
    </row>
    <row r="216" spans="1:14" x14ac:dyDescent="0.25">
      <c r="B216" t="s">
        <v>3371</v>
      </c>
      <c r="C216" t="s">
        <v>3401</v>
      </c>
      <c r="D216" t="s">
        <v>3398</v>
      </c>
      <c r="E216">
        <v>20180129</v>
      </c>
      <c r="F216" t="s">
        <v>939</v>
      </c>
      <c r="G216" t="s">
        <v>3385</v>
      </c>
      <c r="H216" t="s">
        <v>482</v>
      </c>
      <c r="I216" t="s">
        <v>4126</v>
      </c>
      <c r="J216" s="4" t="s">
        <v>936</v>
      </c>
      <c r="K216" s="4" t="s">
        <v>937</v>
      </c>
      <c r="L216" t="s">
        <v>3556</v>
      </c>
      <c r="M216" t="s">
        <v>940</v>
      </c>
      <c r="N216">
        <v>20180130</v>
      </c>
    </row>
    <row r="217" spans="1:14" x14ac:dyDescent="0.25">
      <c r="B217" t="s">
        <v>3371</v>
      </c>
      <c r="C217" t="s">
        <v>3401</v>
      </c>
      <c r="D217" t="s">
        <v>3398</v>
      </c>
      <c r="E217">
        <v>20180129</v>
      </c>
      <c r="F217" t="s">
        <v>941</v>
      </c>
      <c r="G217" t="s">
        <v>3385</v>
      </c>
      <c r="H217" t="s">
        <v>482</v>
      </c>
      <c r="I217" t="s">
        <v>4126</v>
      </c>
      <c r="J217" s="4" t="s">
        <v>936</v>
      </c>
      <c r="K217" s="4" t="s">
        <v>937</v>
      </c>
      <c r="L217" t="s">
        <v>3556</v>
      </c>
      <c r="M217" t="s">
        <v>942</v>
      </c>
      <c r="N217">
        <v>20180130</v>
      </c>
    </row>
    <row r="218" spans="1:14" x14ac:dyDescent="0.25">
      <c r="B218" t="s">
        <v>3371</v>
      </c>
      <c r="C218" t="s">
        <v>3401</v>
      </c>
      <c r="D218" t="s">
        <v>3398</v>
      </c>
      <c r="E218">
        <v>20180204</v>
      </c>
      <c r="F218" t="s">
        <v>943</v>
      </c>
      <c r="G218" t="s">
        <v>3385</v>
      </c>
      <c r="H218" t="s">
        <v>118</v>
      </c>
      <c r="I218" t="s">
        <v>944</v>
      </c>
      <c r="J218" s="4" t="s">
        <v>945</v>
      </c>
      <c r="K218" s="4" t="s">
        <v>946</v>
      </c>
      <c r="M218" t="s">
        <v>947</v>
      </c>
      <c r="N218">
        <v>20180205</v>
      </c>
    </row>
    <row r="219" spans="1:14" x14ac:dyDescent="0.25">
      <c r="B219" t="s">
        <v>3371</v>
      </c>
      <c r="C219" t="s">
        <v>3401</v>
      </c>
      <c r="D219" t="s">
        <v>3398</v>
      </c>
      <c r="E219">
        <v>20180204</v>
      </c>
      <c r="F219" t="s">
        <v>948</v>
      </c>
      <c r="G219" t="s">
        <v>3385</v>
      </c>
      <c r="H219" t="s">
        <v>118</v>
      </c>
      <c r="I219" t="s">
        <v>944</v>
      </c>
      <c r="J219" s="4" t="s">
        <v>945</v>
      </c>
      <c r="K219" s="4" t="s">
        <v>946</v>
      </c>
      <c r="M219" t="s">
        <v>949</v>
      </c>
      <c r="N219">
        <v>20180205</v>
      </c>
    </row>
    <row r="220" spans="1:14" x14ac:dyDescent="0.25">
      <c r="B220" t="s">
        <v>3371</v>
      </c>
      <c r="C220" t="s">
        <v>3401</v>
      </c>
      <c r="D220" t="s">
        <v>3398</v>
      </c>
      <c r="E220">
        <v>20180204</v>
      </c>
      <c r="F220" t="s">
        <v>950</v>
      </c>
      <c r="G220" t="s">
        <v>3385</v>
      </c>
      <c r="H220" t="s">
        <v>118</v>
      </c>
      <c r="I220" t="s">
        <v>944</v>
      </c>
      <c r="J220" s="4" t="s">
        <v>945</v>
      </c>
      <c r="K220" s="4" t="s">
        <v>946</v>
      </c>
      <c r="M220" t="s">
        <v>951</v>
      </c>
      <c r="N220">
        <v>20180205</v>
      </c>
    </row>
    <row r="221" spans="1:14" x14ac:dyDescent="0.25">
      <c r="B221" t="s">
        <v>3371</v>
      </c>
      <c r="C221" t="s">
        <v>3401</v>
      </c>
      <c r="D221" t="s">
        <v>3395</v>
      </c>
      <c r="E221">
        <v>20181227</v>
      </c>
      <c r="F221" t="s">
        <v>873</v>
      </c>
      <c r="G221" t="s">
        <v>3385</v>
      </c>
      <c r="H221" t="s">
        <v>118</v>
      </c>
      <c r="I221" t="s">
        <v>275</v>
      </c>
      <c r="J221" s="4" t="s">
        <v>874</v>
      </c>
      <c r="K221" s="4" t="s">
        <v>875</v>
      </c>
      <c r="L221" t="s">
        <v>3957</v>
      </c>
      <c r="M221" t="s">
        <v>876</v>
      </c>
      <c r="N221">
        <v>20190108</v>
      </c>
    </row>
    <row r="222" spans="1:14" x14ac:dyDescent="0.25">
      <c r="B222" t="s">
        <v>3371</v>
      </c>
      <c r="C222" t="s">
        <v>3401</v>
      </c>
      <c r="D222" t="s">
        <v>3395</v>
      </c>
      <c r="E222">
        <v>20181227</v>
      </c>
      <c r="F222" t="s">
        <v>877</v>
      </c>
      <c r="G222" t="s">
        <v>3385</v>
      </c>
      <c r="H222" t="s">
        <v>118</v>
      </c>
      <c r="I222" t="s">
        <v>275</v>
      </c>
      <c r="J222" s="4" t="s">
        <v>874</v>
      </c>
      <c r="K222" s="4" t="s">
        <v>875</v>
      </c>
      <c r="L222" t="s">
        <v>3957</v>
      </c>
      <c r="M222" t="s">
        <v>878</v>
      </c>
      <c r="N222">
        <v>20190108</v>
      </c>
    </row>
    <row r="223" spans="1:14" x14ac:dyDescent="0.25">
      <c r="B223" t="s">
        <v>3371</v>
      </c>
      <c r="C223" t="s">
        <v>3401</v>
      </c>
      <c r="D223" t="s">
        <v>3395</v>
      </c>
      <c r="E223">
        <v>20181227</v>
      </c>
      <c r="F223" t="s">
        <v>879</v>
      </c>
      <c r="G223" t="s">
        <v>3385</v>
      </c>
      <c r="H223" t="s">
        <v>118</v>
      </c>
      <c r="I223" t="s">
        <v>275</v>
      </c>
      <c r="J223" s="4" t="s">
        <v>874</v>
      </c>
      <c r="K223" s="4" t="s">
        <v>875</v>
      </c>
      <c r="L223" t="s">
        <v>3957</v>
      </c>
      <c r="M223" t="s">
        <v>880</v>
      </c>
      <c r="N223">
        <v>20190108</v>
      </c>
    </row>
    <row r="224" spans="1:14" x14ac:dyDescent="0.25">
      <c r="B224" t="s">
        <v>3371</v>
      </c>
      <c r="C224" t="s">
        <v>3401</v>
      </c>
      <c r="D224" t="s">
        <v>3395</v>
      </c>
      <c r="E224">
        <v>20181227</v>
      </c>
      <c r="F224" t="s">
        <v>881</v>
      </c>
      <c r="G224" t="s">
        <v>3385</v>
      </c>
      <c r="H224" t="s">
        <v>118</v>
      </c>
      <c r="I224" t="s">
        <v>275</v>
      </c>
      <c r="J224" s="4" t="s">
        <v>874</v>
      </c>
      <c r="K224" s="4" t="s">
        <v>875</v>
      </c>
      <c r="L224" t="s">
        <v>3958</v>
      </c>
      <c r="M224" t="s">
        <v>882</v>
      </c>
      <c r="N224">
        <v>20190108</v>
      </c>
    </row>
    <row r="225" spans="1:14" x14ac:dyDescent="0.25">
      <c r="B225" t="s">
        <v>3371</v>
      </c>
      <c r="C225" t="s">
        <v>3401</v>
      </c>
      <c r="D225" t="s">
        <v>3395</v>
      </c>
      <c r="E225">
        <v>20181227</v>
      </c>
      <c r="F225" t="s">
        <v>883</v>
      </c>
      <c r="G225" t="s">
        <v>3385</v>
      </c>
      <c r="H225" t="s">
        <v>118</v>
      </c>
      <c r="I225" t="s">
        <v>275</v>
      </c>
      <c r="J225" s="4" t="s">
        <v>874</v>
      </c>
      <c r="K225" s="4" t="s">
        <v>875</v>
      </c>
      <c r="L225" t="s">
        <v>3958</v>
      </c>
      <c r="M225" t="s">
        <v>884</v>
      </c>
      <c r="N225">
        <v>20190108</v>
      </c>
    </row>
    <row r="226" spans="1:14" x14ac:dyDescent="0.25">
      <c r="B226" t="s">
        <v>3371</v>
      </c>
      <c r="C226" t="s">
        <v>3401</v>
      </c>
      <c r="D226" t="s">
        <v>3395</v>
      </c>
      <c r="E226">
        <v>20181227</v>
      </c>
      <c r="F226" t="s">
        <v>885</v>
      </c>
      <c r="G226" t="s">
        <v>3385</v>
      </c>
      <c r="H226" t="s">
        <v>118</v>
      </c>
      <c r="I226" t="s">
        <v>275</v>
      </c>
      <c r="J226" s="4" t="s">
        <v>874</v>
      </c>
      <c r="K226" s="4" t="s">
        <v>875</v>
      </c>
      <c r="L226" t="s">
        <v>3958</v>
      </c>
      <c r="M226" t="s">
        <v>886</v>
      </c>
      <c r="N226">
        <v>20190108</v>
      </c>
    </row>
    <row r="227" spans="1:14" x14ac:dyDescent="0.25">
      <c r="B227" t="s">
        <v>3371</v>
      </c>
      <c r="C227" t="s">
        <v>3401</v>
      </c>
      <c r="D227" t="s">
        <v>3395</v>
      </c>
      <c r="E227">
        <v>20181227</v>
      </c>
      <c r="F227" t="s">
        <v>887</v>
      </c>
      <c r="G227" t="s">
        <v>3385</v>
      </c>
      <c r="H227" t="s">
        <v>118</v>
      </c>
      <c r="I227" t="s">
        <v>275</v>
      </c>
      <c r="J227" s="4" t="s">
        <v>874</v>
      </c>
      <c r="K227" s="4" t="s">
        <v>875</v>
      </c>
      <c r="L227" t="s">
        <v>3959</v>
      </c>
      <c r="M227" t="s">
        <v>888</v>
      </c>
      <c r="N227">
        <v>20190108</v>
      </c>
    </row>
    <row r="228" spans="1:14" x14ac:dyDescent="0.25">
      <c r="B228" t="s">
        <v>3371</v>
      </c>
      <c r="C228" t="s">
        <v>3401</v>
      </c>
      <c r="D228" t="s">
        <v>3395</v>
      </c>
      <c r="E228">
        <v>20181227</v>
      </c>
      <c r="F228" t="s">
        <v>889</v>
      </c>
      <c r="G228" t="s">
        <v>3385</v>
      </c>
      <c r="H228" t="s">
        <v>118</v>
      </c>
      <c r="I228" t="s">
        <v>275</v>
      </c>
      <c r="J228" s="4" t="s">
        <v>874</v>
      </c>
      <c r="K228" s="4" t="s">
        <v>875</v>
      </c>
      <c r="L228" t="s">
        <v>3959</v>
      </c>
      <c r="M228" t="s">
        <v>890</v>
      </c>
      <c r="N228">
        <v>20190108</v>
      </c>
    </row>
    <row r="229" spans="1:14" x14ac:dyDescent="0.25">
      <c r="B229" t="s">
        <v>3371</v>
      </c>
      <c r="C229" t="s">
        <v>3401</v>
      </c>
      <c r="D229" t="s">
        <v>3395</v>
      </c>
      <c r="E229">
        <v>20181227</v>
      </c>
      <c r="F229" t="s">
        <v>891</v>
      </c>
      <c r="G229" t="s">
        <v>3385</v>
      </c>
      <c r="H229" t="s">
        <v>118</v>
      </c>
      <c r="I229" t="s">
        <v>275</v>
      </c>
      <c r="J229" s="4" t="s">
        <v>874</v>
      </c>
      <c r="K229" s="4" t="s">
        <v>875</v>
      </c>
      <c r="L229" t="s">
        <v>3959</v>
      </c>
      <c r="M229" t="s">
        <v>892</v>
      </c>
      <c r="N229">
        <v>20190108</v>
      </c>
    </row>
    <row r="230" spans="1:14" x14ac:dyDescent="0.25">
      <c r="A230" t="s">
        <v>3371</v>
      </c>
      <c r="B230" t="s">
        <v>3371</v>
      </c>
      <c r="C230" t="s">
        <v>3401</v>
      </c>
      <c r="D230" t="s">
        <v>3395</v>
      </c>
      <c r="E230">
        <v>20181227</v>
      </c>
      <c r="F230" t="s">
        <v>893</v>
      </c>
      <c r="G230" t="s">
        <v>3385</v>
      </c>
      <c r="H230" t="s">
        <v>118</v>
      </c>
      <c r="I230" t="s">
        <v>275</v>
      </c>
      <c r="J230" s="4" t="s">
        <v>894</v>
      </c>
      <c r="K230" s="4" t="s">
        <v>895</v>
      </c>
      <c r="L230" t="s">
        <v>4451</v>
      </c>
      <c r="M230" t="s">
        <v>896</v>
      </c>
      <c r="N230">
        <v>20190108</v>
      </c>
    </row>
    <row r="231" spans="1:14" x14ac:dyDescent="0.25">
      <c r="A231" t="s">
        <v>3371</v>
      </c>
      <c r="B231" t="s">
        <v>3371</v>
      </c>
      <c r="C231" t="s">
        <v>3401</v>
      </c>
      <c r="D231" t="s">
        <v>3395</v>
      </c>
      <c r="E231">
        <v>20181227</v>
      </c>
      <c r="F231" t="s">
        <v>897</v>
      </c>
      <c r="G231" t="s">
        <v>3385</v>
      </c>
      <c r="H231" t="s">
        <v>118</v>
      </c>
      <c r="I231" t="s">
        <v>275</v>
      </c>
      <c r="J231" s="4" t="s">
        <v>894</v>
      </c>
      <c r="K231" s="4" t="s">
        <v>895</v>
      </c>
      <c r="L231" t="s">
        <v>4451</v>
      </c>
      <c r="M231" t="s">
        <v>898</v>
      </c>
      <c r="N231">
        <v>20190108</v>
      </c>
    </row>
    <row r="232" spans="1:14" x14ac:dyDescent="0.25">
      <c r="B232" t="s">
        <v>3371</v>
      </c>
      <c r="C232" t="s">
        <v>3401</v>
      </c>
      <c r="D232" t="s">
        <v>3395</v>
      </c>
      <c r="E232">
        <v>20181227</v>
      </c>
      <c r="F232" t="s">
        <v>899</v>
      </c>
      <c r="G232" t="s">
        <v>3385</v>
      </c>
      <c r="H232" t="s">
        <v>118</v>
      </c>
      <c r="I232" t="s">
        <v>275</v>
      </c>
      <c r="J232" s="4" t="s">
        <v>894</v>
      </c>
      <c r="K232" s="4" t="s">
        <v>895</v>
      </c>
      <c r="L232" t="s">
        <v>4452</v>
      </c>
      <c r="M232" t="s">
        <v>900</v>
      </c>
      <c r="N232">
        <v>20190108</v>
      </c>
    </row>
    <row r="233" spans="1:14" x14ac:dyDescent="0.25">
      <c r="B233" t="s">
        <v>3371</v>
      </c>
      <c r="C233" t="s">
        <v>3401</v>
      </c>
      <c r="D233" t="s">
        <v>3395</v>
      </c>
      <c r="E233">
        <v>20181227</v>
      </c>
      <c r="F233" t="s">
        <v>901</v>
      </c>
      <c r="G233" t="s">
        <v>3385</v>
      </c>
      <c r="H233" t="s">
        <v>118</v>
      </c>
      <c r="I233" t="s">
        <v>275</v>
      </c>
      <c r="J233" s="4" t="s">
        <v>894</v>
      </c>
      <c r="K233" s="4" t="s">
        <v>895</v>
      </c>
      <c r="L233" t="s">
        <v>4456</v>
      </c>
      <c r="M233" t="s">
        <v>902</v>
      </c>
      <c r="N233">
        <v>20190108</v>
      </c>
    </row>
    <row r="234" spans="1:14" x14ac:dyDescent="0.25">
      <c r="B234" t="s">
        <v>3371</v>
      </c>
      <c r="C234" t="s">
        <v>3401</v>
      </c>
      <c r="D234" t="s">
        <v>3395</v>
      </c>
      <c r="E234">
        <v>20181227</v>
      </c>
      <c r="F234" t="s">
        <v>903</v>
      </c>
      <c r="G234" t="s">
        <v>3385</v>
      </c>
      <c r="H234" t="s">
        <v>118</v>
      </c>
      <c r="I234" t="s">
        <v>275</v>
      </c>
      <c r="J234" s="4" t="s">
        <v>894</v>
      </c>
      <c r="K234" s="4" t="s">
        <v>895</v>
      </c>
      <c r="L234" t="s">
        <v>4456</v>
      </c>
      <c r="M234" t="s">
        <v>904</v>
      </c>
      <c r="N234">
        <v>20190108</v>
      </c>
    </row>
    <row r="235" spans="1:14" x14ac:dyDescent="0.25">
      <c r="B235" t="s">
        <v>3371</v>
      </c>
      <c r="C235" t="s">
        <v>3401</v>
      </c>
      <c r="D235" t="s">
        <v>3395</v>
      </c>
      <c r="E235">
        <v>20181227</v>
      </c>
      <c r="F235" t="s">
        <v>905</v>
      </c>
      <c r="G235" t="s">
        <v>3385</v>
      </c>
      <c r="H235" t="s">
        <v>118</v>
      </c>
      <c r="I235" t="s">
        <v>275</v>
      </c>
      <c r="J235" s="4" t="s">
        <v>894</v>
      </c>
      <c r="K235" s="4" t="s">
        <v>895</v>
      </c>
      <c r="L235" t="s">
        <v>4456</v>
      </c>
      <c r="M235" t="s">
        <v>906</v>
      </c>
      <c r="N235">
        <v>20190108</v>
      </c>
    </row>
    <row r="236" spans="1:14" x14ac:dyDescent="0.25">
      <c r="B236" t="s">
        <v>3371</v>
      </c>
      <c r="C236" t="s">
        <v>3401</v>
      </c>
      <c r="D236" t="s">
        <v>3395</v>
      </c>
      <c r="E236">
        <v>20181227</v>
      </c>
      <c r="F236" t="s">
        <v>907</v>
      </c>
      <c r="G236" t="s">
        <v>3385</v>
      </c>
      <c r="H236" t="s">
        <v>118</v>
      </c>
      <c r="I236" t="s">
        <v>275</v>
      </c>
      <c r="J236" s="4" t="s">
        <v>874</v>
      </c>
      <c r="K236" s="4" t="s">
        <v>875</v>
      </c>
      <c r="L236" t="s">
        <v>3557</v>
      </c>
      <c r="M236" t="s">
        <v>908</v>
      </c>
      <c r="N236">
        <v>20190108</v>
      </c>
    </row>
    <row r="237" spans="1:14" x14ac:dyDescent="0.25">
      <c r="B237" t="s">
        <v>3371</v>
      </c>
      <c r="C237" t="s">
        <v>3401</v>
      </c>
      <c r="D237" t="s">
        <v>3395</v>
      </c>
      <c r="E237">
        <v>20181227</v>
      </c>
      <c r="F237" t="s">
        <v>909</v>
      </c>
      <c r="G237" t="s">
        <v>3385</v>
      </c>
      <c r="H237" t="s">
        <v>118</v>
      </c>
      <c r="I237" t="s">
        <v>275</v>
      </c>
      <c r="J237" s="4" t="s">
        <v>874</v>
      </c>
      <c r="K237" s="4" t="s">
        <v>875</v>
      </c>
      <c r="L237" t="s">
        <v>3557</v>
      </c>
      <c r="M237" t="s">
        <v>910</v>
      </c>
      <c r="N237">
        <v>20190108</v>
      </c>
    </row>
    <row r="238" spans="1:14" x14ac:dyDescent="0.25">
      <c r="B238" t="s">
        <v>3371</v>
      </c>
      <c r="C238" t="s">
        <v>3401</v>
      </c>
      <c r="D238" t="s">
        <v>3395</v>
      </c>
      <c r="E238">
        <v>20181227</v>
      </c>
      <c r="F238" t="s">
        <v>911</v>
      </c>
      <c r="G238" t="s">
        <v>3385</v>
      </c>
      <c r="H238" t="s">
        <v>118</v>
      </c>
      <c r="I238" t="s">
        <v>275</v>
      </c>
      <c r="J238" s="4" t="s">
        <v>874</v>
      </c>
      <c r="K238" s="4" t="s">
        <v>875</v>
      </c>
      <c r="L238" t="s">
        <v>3558</v>
      </c>
      <c r="M238" t="s">
        <v>912</v>
      </c>
      <c r="N238">
        <v>20190108</v>
      </c>
    </row>
    <row r="239" spans="1:14" x14ac:dyDescent="0.25">
      <c r="B239" t="s">
        <v>3371</v>
      </c>
      <c r="C239" t="s">
        <v>3401</v>
      </c>
      <c r="D239" t="s">
        <v>3395</v>
      </c>
      <c r="E239">
        <v>20181227</v>
      </c>
      <c r="F239" t="s">
        <v>913</v>
      </c>
      <c r="G239" t="s">
        <v>3385</v>
      </c>
      <c r="H239" t="s">
        <v>118</v>
      </c>
      <c r="I239" t="s">
        <v>275</v>
      </c>
      <c r="J239" s="4" t="s">
        <v>874</v>
      </c>
      <c r="K239" s="4" t="s">
        <v>875</v>
      </c>
      <c r="L239" t="s">
        <v>3559</v>
      </c>
      <c r="M239" t="s">
        <v>914</v>
      </c>
      <c r="N239">
        <v>20190108</v>
      </c>
    </row>
    <row r="240" spans="1:14" x14ac:dyDescent="0.25">
      <c r="B240" t="s">
        <v>3371</v>
      </c>
      <c r="C240" t="s">
        <v>3401</v>
      </c>
      <c r="D240" t="s">
        <v>3395</v>
      </c>
      <c r="E240">
        <v>20181227</v>
      </c>
      <c r="F240" t="s">
        <v>915</v>
      </c>
      <c r="G240" t="s">
        <v>3385</v>
      </c>
      <c r="H240" t="s">
        <v>118</v>
      </c>
      <c r="I240" t="s">
        <v>275</v>
      </c>
      <c r="J240" s="4" t="s">
        <v>894</v>
      </c>
      <c r="K240" s="4" t="s">
        <v>895</v>
      </c>
      <c r="L240" t="s">
        <v>4453</v>
      </c>
      <c r="M240" t="s">
        <v>916</v>
      </c>
      <c r="N240">
        <v>20190108</v>
      </c>
    </row>
    <row r="241" spans="1:14" x14ac:dyDescent="0.25">
      <c r="B241" t="s">
        <v>3371</v>
      </c>
      <c r="C241" t="s">
        <v>3401</v>
      </c>
      <c r="D241" t="s">
        <v>3395</v>
      </c>
      <c r="E241">
        <v>20181227</v>
      </c>
      <c r="F241" t="s">
        <v>917</v>
      </c>
      <c r="G241" t="s">
        <v>3385</v>
      </c>
      <c r="H241" t="s">
        <v>118</v>
      </c>
      <c r="I241" t="s">
        <v>275</v>
      </c>
      <c r="J241" s="4" t="s">
        <v>894</v>
      </c>
      <c r="K241" s="4" t="s">
        <v>895</v>
      </c>
      <c r="L241" t="s">
        <v>4457</v>
      </c>
      <c r="M241" t="s">
        <v>918</v>
      </c>
      <c r="N241">
        <v>20190108</v>
      </c>
    </row>
    <row r="242" spans="1:14" x14ac:dyDescent="0.25">
      <c r="A242" t="s">
        <v>3371</v>
      </c>
      <c r="B242" t="s">
        <v>3371</v>
      </c>
      <c r="C242" t="s">
        <v>3401</v>
      </c>
      <c r="D242" t="s">
        <v>3395</v>
      </c>
      <c r="E242">
        <v>20181227</v>
      </c>
      <c r="F242" t="s">
        <v>919</v>
      </c>
      <c r="G242" t="s">
        <v>3385</v>
      </c>
      <c r="H242" t="s">
        <v>118</v>
      </c>
      <c r="I242" t="s">
        <v>275</v>
      </c>
      <c r="J242" s="4" t="s">
        <v>894</v>
      </c>
      <c r="K242" s="4" t="s">
        <v>895</v>
      </c>
      <c r="L242" t="s">
        <v>4458</v>
      </c>
      <c r="M242" t="s">
        <v>920</v>
      </c>
      <c r="N242">
        <v>20190108</v>
      </c>
    </row>
    <row r="243" spans="1:14" x14ac:dyDescent="0.25">
      <c r="A243" t="s">
        <v>3371</v>
      </c>
      <c r="B243" t="s">
        <v>3371</v>
      </c>
      <c r="C243" t="s">
        <v>3401</v>
      </c>
      <c r="D243" t="s">
        <v>3398</v>
      </c>
      <c r="E243">
        <v>20181227</v>
      </c>
      <c r="F243" t="s">
        <v>921</v>
      </c>
      <c r="G243" t="s">
        <v>3385</v>
      </c>
      <c r="H243" t="s">
        <v>118</v>
      </c>
      <c r="I243" t="s">
        <v>275</v>
      </c>
      <c r="J243" s="4" t="s">
        <v>874</v>
      </c>
      <c r="K243" s="4" t="s">
        <v>875</v>
      </c>
      <c r="L243" t="s">
        <v>3560</v>
      </c>
      <c r="M243" t="s">
        <v>922</v>
      </c>
      <c r="N243">
        <v>20190108</v>
      </c>
    </row>
    <row r="244" spans="1:14" x14ac:dyDescent="0.25">
      <c r="B244" t="s">
        <v>3371</v>
      </c>
      <c r="C244" t="s">
        <v>3401</v>
      </c>
      <c r="D244" t="s">
        <v>3398</v>
      </c>
      <c r="E244">
        <v>20181227</v>
      </c>
      <c r="F244" t="s">
        <v>923</v>
      </c>
      <c r="G244" t="s">
        <v>3385</v>
      </c>
      <c r="H244" t="s">
        <v>118</v>
      </c>
      <c r="I244" t="s">
        <v>275</v>
      </c>
      <c r="J244" s="4" t="s">
        <v>874</v>
      </c>
      <c r="K244" s="4" t="s">
        <v>875</v>
      </c>
      <c r="L244" t="s">
        <v>3561</v>
      </c>
      <c r="M244" t="s">
        <v>924</v>
      </c>
      <c r="N244">
        <v>20190108</v>
      </c>
    </row>
    <row r="245" spans="1:14" x14ac:dyDescent="0.25">
      <c r="B245" t="s">
        <v>3371</v>
      </c>
      <c r="C245" t="s">
        <v>3401</v>
      </c>
      <c r="D245" t="s">
        <v>3398</v>
      </c>
      <c r="E245">
        <v>20181227</v>
      </c>
      <c r="F245" t="s">
        <v>925</v>
      </c>
      <c r="G245" t="s">
        <v>3385</v>
      </c>
      <c r="H245" t="s">
        <v>118</v>
      </c>
      <c r="I245" t="s">
        <v>275</v>
      </c>
      <c r="J245" s="4" t="s">
        <v>874</v>
      </c>
      <c r="K245" s="4" t="s">
        <v>875</v>
      </c>
      <c r="L245" t="s">
        <v>3562</v>
      </c>
      <c r="M245" t="s">
        <v>926</v>
      </c>
      <c r="N245">
        <v>20190108</v>
      </c>
    </row>
    <row r="246" spans="1:14" x14ac:dyDescent="0.25">
      <c r="A246" t="s">
        <v>3371</v>
      </c>
      <c r="B246" t="s">
        <v>3371</v>
      </c>
      <c r="C246" t="s">
        <v>3401</v>
      </c>
      <c r="D246" t="s">
        <v>3398</v>
      </c>
      <c r="E246">
        <v>20181227</v>
      </c>
      <c r="F246" t="s">
        <v>927</v>
      </c>
      <c r="G246" t="s">
        <v>3385</v>
      </c>
      <c r="H246" t="s">
        <v>118</v>
      </c>
      <c r="I246" t="s">
        <v>275</v>
      </c>
      <c r="J246" s="4" t="s">
        <v>894</v>
      </c>
      <c r="K246" s="4" t="s">
        <v>895</v>
      </c>
      <c r="L246" t="s">
        <v>4454</v>
      </c>
      <c r="M246" t="s">
        <v>928</v>
      </c>
      <c r="N246">
        <v>20190108</v>
      </c>
    </row>
    <row r="247" spans="1:14" x14ac:dyDescent="0.25">
      <c r="A247" t="s">
        <v>3371</v>
      </c>
      <c r="B247" t="s">
        <v>3371</v>
      </c>
      <c r="C247" t="s">
        <v>3401</v>
      </c>
      <c r="D247" t="s">
        <v>3398</v>
      </c>
      <c r="E247">
        <v>20181227</v>
      </c>
      <c r="F247" t="s">
        <v>929</v>
      </c>
      <c r="G247" t="s">
        <v>3385</v>
      </c>
      <c r="H247" t="s">
        <v>118</v>
      </c>
      <c r="I247" t="s">
        <v>275</v>
      </c>
      <c r="J247" s="4" t="s">
        <v>894</v>
      </c>
      <c r="K247" s="4" t="s">
        <v>895</v>
      </c>
      <c r="L247" t="s">
        <v>4455</v>
      </c>
      <c r="M247" t="s">
        <v>930</v>
      </c>
      <c r="N247">
        <v>20190108</v>
      </c>
    </row>
    <row r="248" spans="1:14" x14ac:dyDescent="0.25">
      <c r="A248" t="s">
        <v>3371</v>
      </c>
      <c r="B248" t="s">
        <v>3371</v>
      </c>
      <c r="C248" t="s">
        <v>3401</v>
      </c>
      <c r="D248" t="s">
        <v>3398</v>
      </c>
      <c r="E248">
        <v>20181227</v>
      </c>
      <c r="F248" t="s">
        <v>931</v>
      </c>
      <c r="G248" t="s">
        <v>3385</v>
      </c>
      <c r="H248" t="s">
        <v>118</v>
      </c>
      <c r="I248" t="s">
        <v>275</v>
      </c>
      <c r="J248" s="4" t="s">
        <v>894</v>
      </c>
      <c r="K248" s="4" t="s">
        <v>895</v>
      </c>
      <c r="L248" t="s">
        <v>4459</v>
      </c>
      <c r="M248" t="s">
        <v>932</v>
      </c>
      <c r="N248">
        <v>20190108</v>
      </c>
    </row>
    <row r="249" spans="1:14" x14ac:dyDescent="0.25">
      <c r="A249" t="s">
        <v>3371</v>
      </c>
      <c r="B249" t="s">
        <v>3371</v>
      </c>
      <c r="C249" t="s">
        <v>3401</v>
      </c>
      <c r="D249" t="s">
        <v>3398</v>
      </c>
      <c r="E249">
        <v>20181227</v>
      </c>
      <c r="F249" t="s">
        <v>933</v>
      </c>
      <c r="G249" t="s">
        <v>3385</v>
      </c>
      <c r="H249" t="s">
        <v>118</v>
      </c>
      <c r="I249" t="s">
        <v>275</v>
      </c>
      <c r="J249" s="4" t="s">
        <v>894</v>
      </c>
      <c r="K249" s="4" t="s">
        <v>895</v>
      </c>
      <c r="L249" t="s">
        <v>4460</v>
      </c>
      <c r="M249" t="s">
        <v>934</v>
      </c>
      <c r="N249">
        <v>20190108</v>
      </c>
    </row>
    <row r="250" spans="1:14" x14ac:dyDescent="0.25">
      <c r="B250" t="s">
        <v>3371</v>
      </c>
      <c r="C250" t="s">
        <v>3401</v>
      </c>
      <c r="D250" t="s">
        <v>3395</v>
      </c>
      <c r="E250">
        <v>20190219</v>
      </c>
      <c r="F250" t="s">
        <v>841</v>
      </c>
      <c r="G250" t="s">
        <v>3385</v>
      </c>
      <c r="H250" t="s">
        <v>792</v>
      </c>
      <c r="I250" t="s">
        <v>793</v>
      </c>
      <c r="J250" s="4" t="s">
        <v>842</v>
      </c>
      <c r="K250" s="4" t="s">
        <v>843</v>
      </c>
      <c r="L250" t="s">
        <v>4461</v>
      </c>
      <c r="M250" t="s">
        <v>844</v>
      </c>
      <c r="N250">
        <v>20190220</v>
      </c>
    </row>
    <row r="251" spans="1:14" x14ac:dyDescent="0.25">
      <c r="B251" t="s">
        <v>3371</v>
      </c>
      <c r="C251" t="s">
        <v>3401</v>
      </c>
      <c r="D251" t="s">
        <v>3395</v>
      </c>
      <c r="E251">
        <v>20190219</v>
      </c>
      <c r="F251" t="s">
        <v>845</v>
      </c>
      <c r="G251" t="s">
        <v>3385</v>
      </c>
      <c r="H251" t="s">
        <v>792</v>
      </c>
      <c r="I251" t="s">
        <v>793</v>
      </c>
      <c r="J251" s="4" t="s">
        <v>842</v>
      </c>
      <c r="K251" s="4" t="s">
        <v>843</v>
      </c>
      <c r="L251" t="s">
        <v>4462</v>
      </c>
      <c r="M251" t="s">
        <v>846</v>
      </c>
      <c r="N251">
        <v>20190220</v>
      </c>
    </row>
    <row r="252" spans="1:14" x14ac:dyDescent="0.25">
      <c r="B252" t="s">
        <v>3371</v>
      </c>
      <c r="C252" t="s">
        <v>3401</v>
      </c>
      <c r="D252" t="s">
        <v>3395</v>
      </c>
      <c r="E252">
        <v>20190219</v>
      </c>
      <c r="F252" t="s">
        <v>847</v>
      </c>
      <c r="G252" t="s">
        <v>3385</v>
      </c>
      <c r="H252" t="s">
        <v>792</v>
      </c>
      <c r="I252" t="s">
        <v>793</v>
      </c>
      <c r="J252" s="4" t="s">
        <v>842</v>
      </c>
      <c r="K252" s="4" t="s">
        <v>843</v>
      </c>
      <c r="L252" t="s">
        <v>4463</v>
      </c>
      <c r="M252" t="s">
        <v>848</v>
      </c>
      <c r="N252">
        <v>20190220</v>
      </c>
    </row>
    <row r="253" spans="1:14" x14ac:dyDescent="0.25">
      <c r="B253" t="s">
        <v>3371</v>
      </c>
      <c r="C253" t="s">
        <v>3401</v>
      </c>
      <c r="D253" t="s">
        <v>3395</v>
      </c>
      <c r="E253">
        <v>20190219</v>
      </c>
      <c r="F253" t="s">
        <v>849</v>
      </c>
      <c r="G253" t="s">
        <v>3385</v>
      </c>
      <c r="H253" t="s">
        <v>792</v>
      </c>
      <c r="I253" t="s">
        <v>793</v>
      </c>
      <c r="J253" s="4" t="s">
        <v>842</v>
      </c>
      <c r="K253" s="4" t="s">
        <v>843</v>
      </c>
      <c r="L253" t="s">
        <v>4464</v>
      </c>
      <c r="M253" t="s">
        <v>850</v>
      </c>
      <c r="N253">
        <v>20190220</v>
      </c>
    </row>
    <row r="254" spans="1:14" x14ac:dyDescent="0.25">
      <c r="B254" t="s">
        <v>3371</v>
      </c>
      <c r="C254" t="s">
        <v>3401</v>
      </c>
      <c r="D254" t="s">
        <v>3395</v>
      </c>
      <c r="E254">
        <v>20190219</v>
      </c>
      <c r="F254" t="s">
        <v>851</v>
      </c>
      <c r="G254" t="s">
        <v>3385</v>
      </c>
      <c r="H254" t="s">
        <v>792</v>
      </c>
      <c r="I254" t="s">
        <v>793</v>
      </c>
      <c r="J254" s="4" t="s">
        <v>842</v>
      </c>
      <c r="K254" s="4" t="s">
        <v>843</v>
      </c>
      <c r="L254" t="s">
        <v>4465</v>
      </c>
      <c r="M254" t="s">
        <v>852</v>
      </c>
      <c r="N254">
        <v>20190220</v>
      </c>
    </row>
    <row r="255" spans="1:14" x14ac:dyDescent="0.25">
      <c r="B255" t="s">
        <v>3371</v>
      </c>
      <c r="C255" t="s">
        <v>3401</v>
      </c>
      <c r="D255" t="s">
        <v>3395</v>
      </c>
      <c r="E255">
        <v>20190219</v>
      </c>
      <c r="F255" t="s">
        <v>853</v>
      </c>
      <c r="G255" t="s">
        <v>3385</v>
      </c>
      <c r="H255" t="s">
        <v>792</v>
      </c>
      <c r="I255" t="s">
        <v>793</v>
      </c>
      <c r="J255" s="4" t="s">
        <v>842</v>
      </c>
      <c r="K255" s="4" t="s">
        <v>843</v>
      </c>
      <c r="L255" t="s">
        <v>4466</v>
      </c>
      <c r="M255" t="s">
        <v>854</v>
      </c>
      <c r="N255">
        <v>20190220</v>
      </c>
    </row>
    <row r="256" spans="1:14" x14ac:dyDescent="0.25">
      <c r="B256" t="s">
        <v>3371</v>
      </c>
      <c r="C256" t="s">
        <v>3401</v>
      </c>
      <c r="D256" t="s">
        <v>3395</v>
      </c>
      <c r="E256">
        <v>20190219</v>
      </c>
      <c r="F256" t="s">
        <v>855</v>
      </c>
      <c r="G256" t="s">
        <v>3385</v>
      </c>
      <c r="H256" t="s">
        <v>792</v>
      </c>
      <c r="I256" t="s">
        <v>793</v>
      </c>
      <c r="J256" s="4" t="s">
        <v>842</v>
      </c>
      <c r="K256" s="4" t="s">
        <v>843</v>
      </c>
      <c r="L256" t="s">
        <v>4467</v>
      </c>
      <c r="M256" t="s">
        <v>856</v>
      </c>
      <c r="N256">
        <v>20190220</v>
      </c>
    </row>
    <row r="257" spans="1:14" x14ac:dyDescent="0.25">
      <c r="B257" t="s">
        <v>3371</v>
      </c>
      <c r="C257" t="s">
        <v>3401</v>
      </c>
      <c r="D257" t="s">
        <v>3395</v>
      </c>
      <c r="E257">
        <v>20190219</v>
      </c>
      <c r="F257" t="s">
        <v>857</v>
      </c>
      <c r="G257" t="s">
        <v>3385</v>
      </c>
      <c r="H257" t="s">
        <v>792</v>
      </c>
      <c r="I257" t="s">
        <v>793</v>
      </c>
      <c r="J257" s="4" t="s">
        <v>842</v>
      </c>
      <c r="K257" s="4" t="s">
        <v>843</v>
      </c>
      <c r="L257" t="s">
        <v>4468</v>
      </c>
      <c r="M257" t="s">
        <v>858</v>
      </c>
      <c r="N257">
        <v>20190220</v>
      </c>
    </row>
    <row r="258" spans="1:14" x14ac:dyDescent="0.25">
      <c r="B258" t="s">
        <v>3371</v>
      </c>
      <c r="C258" t="s">
        <v>3401</v>
      </c>
      <c r="D258" t="s">
        <v>3395</v>
      </c>
      <c r="E258">
        <v>20190219</v>
      </c>
      <c r="F258" t="s">
        <v>859</v>
      </c>
      <c r="G258" t="s">
        <v>3385</v>
      </c>
      <c r="H258" t="s">
        <v>792</v>
      </c>
      <c r="I258" t="s">
        <v>793</v>
      </c>
      <c r="J258" s="4" t="s">
        <v>842</v>
      </c>
      <c r="K258" s="4" t="s">
        <v>843</v>
      </c>
      <c r="L258" t="s">
        <v>4469</v>
      </c>
      <c r="M258" t="s">
        <v>860</v>
      </c>
      <c r="N258">
        <v>20190220</v>
      </c>
    </row>
    <row r="259" spans="1:14" x14ac:dyDescent="0.25">
      <c r="B259" t="s">
        <v>3371</v>
      </c>
      <c r="C259" t="s">
        <v>3401</v>
      </c>
      <c r="D259" t="s">
        <v>3395</v>
      </c>
      <c r="E259">
        <v>20190219</v>
      </c>
      <c r="F259" t="s">
        <v>861</v>
      </c>
      <c r="G259" t="s">
        <v>3385</v>
      </c>
      <c r="H259" t="s">
        <v>792</v>
      </c>
      <c r="I259" t="s">
        <v>793</v>
      </c>
      <c r="J259" s="4" t="s">
        <v>842</v>
      </c>
      <c r="K259" s="4" t="s">
        <v>843</v>
      </c>
      <c r="L259" t="s">
        <v>4470</v>
      </c>
      <c r="M259" t="s">
        <v>862</v>
      </c>
      <c r="N259">
        <v>20190220</v>
      </c>
    </row>
    <row r="260" spans="1:14" x14ac:dyDescent="0.25">
      <c r="B260" t="s">
        <v>3371</v>
      </c>
      <c r="C260" t="s">
        <v>3401</v>
      </c>
      <c r="D260" t="s">
        <v>3395</v>
      </c>
      <c r="E260">
        <v>20190219</v>
      </c>
      <c r="F260" t="s">
        <v>863</v>
      </c>
      <c r="G260" t="s">
        <v>3385</v>
      </c>
      <c r="H260" t="s">
        <v>792</v>
      </c>
      <c r="I260" t="s">
        <v>793</v>
      </c>
      <c r="J260" s="4" t="s">
        <v>842</v>
      </c>
      <c r="K260" s="4" t="s">
        <v>843</v>
      </c>
      <c r="L260" t="s">
        <v>4471</v>
      </c>
      <c r="M260" t="s">
        <v>864</v>
      </c>
      <c r="N260">
        <v>20190220</v>
      </c>
    </row>
    <row r="261" spans="1:14" x14ac:dyDescent="0.25">
      <c r="B261" t="s">
        <v>3371</v>
      </c>
      <c r="C261" t="s">
        <v>3401</v>
      </c>
      <c r="D261" t="s">
        <v>3395</v>
      </c>
      <c r="E261">
        <v>20190219</v>
      </c>
      <c r="F261" t="s">
        <v>865</v>
      </c>
      <c r="G261" t="s">
        <v>3385</v>
      </c>
      <c r="H261" t="s">
        <v>792</v>
      </c>
      <c r="I261" t="s">
        <v>793</v>
      </c>
      <c r="J261" s="4" t="s">
        <v>842</v>
      </c>
      <c r="K261" s="4" t="s">
        <v>843</v>
      </c>
      <c r="L261" t="s">
        <v>4472</v>
      </c>
      <c r="M261" t="s">
        <v>866</v>
      </c>
      <c r="N261">
        <v>20190220</v>
      </c>
    </row>
    <row r="262" spans="1:14" x14ac:dyDescent="0.25">
      <c r="B262" t="s">
        <v>3371</v>
      </c>
      <c r="C262" t="s">
        <v>3401</v>
      </c>
      <c r="D262" t="s">
        <v>3576</v>
      </c>
      <c r="E262">
        <v>20190219</v>
      </c>
      <c r="F262" t="s">
        <v>867</v>
      </c>
      <c r="G262" t="s">
        <v>3385</v>
      </c>
      <c r="H262" t="s">
        <v>792</v>
      </c>
      <c r="I262" t="s">
        <v>793</v>
      </c>
      <c r="J262" s="4" t="s">
        <v>842</v>
      </c>
      <c r="K262" s="4" t="s">
        <v>843</v>
      </c>
      <c r="L262" t="s">
        <v>4473</v>
      </c>
      <c r="M262" t="s">
        <v>868</v>
      </c>
      <c r="N262">
        <v>20190220</v>
      </c>
    </row>
    <row r="263" spans="1:14" x14ac:dyDescent="0.25">
      <c r="B263" t="s">
        <v>3371</v>
      </c>
      <c r="C263" t="s">
        <v>3401</v>
      </c>
      <c r="D263" t="s">
        <v>3392</v>
      </c>
      <c r="E263">
        <v>20190219</v>
      </c>
      <c r="F263" t="s">
        <v>869</v>
      </c>
      <c r="G263" t="s">
        <v>3385</v>
      </c>
      <c r="H263" t="s">
        <v>792</v>
      </c>
      <c r="I263" t="s">
        <v>793</v>
      </c>
      <c r="J263" s="4" t="s">
        <v>842</v>
      </c>
      <c r="K263" s="4" t="s">
        <v>843</v>
      </c>
      <c r="L263" t="s">
        <v>4474</v>
      </c>
      <c r="M263" t="s">
        <v>870</v>
      </c>
      <c r="N263">
        <v>20190220</v>
      </c>
    </row>
    <row r="264" spans="1:14" x14ac:dyDescent="0.25">
      <c r="B264" t="s">
        <v>3371</v>
      </c>
      <c r="C264" t="s">
        <v>3401</v>
      </c>
      <c r="D264" t="s">
        <v>3398</v>
      </c>
      <c r="E264">
        <v>20190219</v>
      </c>
      <c r="F264" t="s">
        <v>871</v>
      </c>
      <c r="G264" t="s">
        <v>3385</v>
      </c>
      <c r="H264" t="s">
        <v>792</v>
      </c>
      <c r="I264" t="s">
        <v>793</v>
      </c>
      <c r="J264" s="4" t="s">
        <v>842</v>
      </c>
      <c r="K264" s="4" t="s">
        <v>843</v>
      </c>
      <c r="L264" t="s">
        <v>4475</v>
      </c>
      <c r="M264" t="s">
        <v>872</v>
      </c>
      <c r="N264">
        <v>20190220</v>
      </c>
    </row>
    <row r="265" spans="1:14" x14ac:dyDescent="0.25">
      <c r="B265" t="s">
        <v>3371</v>
      </c>
      <c r="C265" t="s">
        <v>3401</v>
      </c>
      <c r="D265" t="s">
        <v>3395</v>
      </c>
      <c r="E265">
        <v>20190220</v>
      </c>
      <c r="F265" t="s">
        <v>791</v>
      </c>
      <c r="G265" t="s">
        <v>3385</v>
      </c>
      <c r="H265" t="s">
        <v>792</v>
      </c>
      <c r="I265" t="s">
        <v>793</v>
      </c>
      <c r="J265" s="4" t="s">
        <v>794</v>
      </c>
      <c r="K265" s="4" t="s">
        <v>795</v>
      </c>
      <c r="L265" t="s">
        <v>4498</v>
      </c>
      <c r="M265" t="s">
        <v>796</v>
      </c>
      <c r="N265">
        <v>20190221</v>
      </c>
    </row>
    <row r="266" spans="1:14" x14ac:dyDescent="0.25">
      <c r="B266" t="s">
        <v>3371</v>
      </c>
      <c r="C266" t="s">
        <v>3401</v>
      </c>
      <c r="D266" t="s">
        <v>3395</v>
      </c>
      <c r="E266">
        <v>20190220</v>
      </c>
      <c r="F266" t="s">
        <v>797</v>
      </c>
      <c r="G266" t="s">
        <v>3385</v>
      </c>
      <c r="H266" t="s">
        <v>792</v>
      </c>
      <c r="I266" t="s">
        <v>793</v>
      </c>
      <c r="J266" s="4" t="s">
        <v>794</v>
      </c>
      <c r="K266" s="4" t="s">
        <v>795</v>
      </c>
      <c r="L266" t="s">
        <v>4499</v>
      </c>
      <c r="M266" t="s">
        <v>798</v>
      </c>
      <c r="N266">
        <v>20190221</v>
      </c>
    </row>
    <row r="267" spans="1:14" x14ac:dyDescent="0.25">
      <c r="B267" t="s">
        <v>3371</v>
      </c>
      <c r="C267" t="s">
        <v>3401</v>
      </c>
      <c r="D267" t="s">
        <v>3395</v>
      </c>
      <c r="E267">
        <v>20190220</v>
      </c>
      <c r="F267" t="s">
        <v>799</v>
      </c>
      <c r="G267" t="s">
        <v>3385</v>
      </c>
      <c r="H267" t="s">
        <v>792</v>
      </c>
      <c r="I267" t="s">
        <v>793</v>
      </c>
      <c r="J267" s="4" t="s">
        <v>794</v>
      </c>
      <c r="K267" s="4" t="s">
        <v>795</v>
      </c>
      <c r="L267" t="s">
        <v>4500</v>
      </c>
      <c r="M267" t="s">
        <v>800</v>
      </c>
      <c r="N267">
        <v>20190221</v>
      </c>
    </row>
    <row r="268" spans="1:14" x14ac:dyDescent="0.25">
      <c r="B268" t="s">
        <v>3371</v>
      </c>
      <c r="C268" t="s">
        <v>3401</v>
      </c>
      <c r="D268" t="s">
        <v>3395</v>
      </c>
      <c r="E268">
        <v>20190220</v>
      </c>
      <c r="F268" t="s">
        <v>801</v>
      </c>
      <c r="G268" t="s">
        <v>3385</v>
      </c>
      <c r="H268" t="s">
        <v>792</v>
      </c>
      <c r="I268" t="s">
        <v>793</v>
      </c>
      <c r="J268" s="4" t="s">
        <v>794</v>
      </c>
      <c r="K268" s="4" t="s">
        <v>795</v>
      </c>
      <c r="L268" t="s">
        <v>4501</v>
      </c>
      <c r="M268" t="s">
        <v>802</v>
      </c>
      <c r="N268">
        <v>20190221</v>
      </c>
    </row>
    <row r="269" spans="1:14" x14ac:dyDescent="0.25">
      <c r="B269" t="s">
        <v>3371</v>
      </c>
      <c r="C269" t="s">
        <v>3401</v>
      </c>
      <c r="D269" t="s">
        <v>3395</v>
      </c>
      <c r="E269">
        <v>20190220</v>
      </c>
      <c r="F269" t="s">
        <v>803</v>
      </c>
      <c r="G269" t="s">
        <v>3385</v>
      </c>
      <c r="H269" t="s">
        <v>792</v>
      </c>
      <c r="I269" t="s">
        <v>793</v>
      </c>
      <c r="J269" s="4" t="s">
        <v>794</v>
      </c>
      <c r="K269" s="4" t="s">
        <v>795</v>
      </c>
      <c r="L269" t="s">
        <v>4502</v>
      </c>
      <c r="M269" t="s">
        <v>804</v>
      </c>
      <c r="N269">
        <v>20190221</v>
      </c>
    </row>
    <row r="270" spans="1:14" x14ac:dyDescent="0.25">
      <c r="A270" t="s">
        <v>3371</v>
      </c>
      <c r="B270" t="s">
        <v>3371</v>
      </c>
      <c r="C270" t="s">
        <v>3401</v>
      </c>
      <c r="D270" t="s">
        <v>3395</v>
      </c>
      <c r="E270">
        <v>20190220</v>
      </c>
      <c r="F270" t="s">
        <v>805</v>
      </c>
      <c r="G270" t="s">
        <v>3385</v>
      </c>
      <c r="H270" t="s">
        <v>792</v>
      </c>
      <c r="I270" t="s">
        <v>793</v>
      </c>
      <c r="J270" s="4" t="s">
        <v>794</v>
      </c>
      <c r="K270" s="4" t="s">
        <v>795</v>
      </c>
      <c r="L270" t="s">
        <v>4503</v>
      </c>
      <c r="M270" t="s">
        <v>806</v>
      </c>
      <c r="N270">
        <v>20190221</v>
      </c>
    </row>
    <row r="271" spans="1:14" x14ac:dyDescent="0.25">
      <c r="B271" t="s">
        <v>3371</v>
      </c>
      <c r="C271" t="s">
        <v>3401</v>
      </c>
      <c r="D271" t="s">
        <v>3395</v>
      </c>
      <c r="E271">
        <v>20190220</v>
      </c>
      <c r="F271" t="s">
        <v>807</v>
      </c>
      <c r="G271" t="s">
        <v>3385</v>
      </c>
      <c r="H271" t="s">
        <v>792</v>
      </c>
      <c r="I271" t="s">
        <v>793</v>
      </c>
      <c r="J271" s="4" t="s">
        <v>794</v>
      </c>
      <c r="K271" s="4" t="s">
        <v>795</v>
      </c>
      <c r="L271" t="s">
        <v>4504</v>
      </c>
      <c r="M271" t="s">
        <v>808</v>
      </c>
      <c r="N271">
        <v>20190221</v>
      </c>
    </row>
    <row r="272" spans="1:14" x14ac:dyDescent="0.25">
      <c r="B272" t="s">
        <v>3371</v>
      </c>
      <c r="C272" t="s">
        <v>3401</v>
      </c>
      <c r="D272" t="s">
        <v>3395</v>
      </c>
      <c r="E272">
        <v>20190220</v>
      </c>
      <c r="F272" t="s">
        <v>809</v>
      </c>
      <c r="G272" t="s">
        <v>3385</v>
      </c>
      <c r="H272" t="s">
        <v>792</v>
      </c>
      <c r="I272" t="s">
        <v>793</v>
      </c>
      <c r="J272" s="4" t="s">
        <v>794</v>
      </c>
      <c r="K272" s="4" t="s">
        <v>795</v>
      </c>
      <c r="L272" t="s">
        <v>4505</v>
      </c>
      <c r="M272" t="s">
        <v>810</v>
      </c>
      <c r="N272">
        <v>20190221</v>
      </c>
    </row>
    <row r="273" spans="1:14" x14ac:dyDescent="0.25">
      <c r="B273" t="s">
        <v>3371</v>
      </c>
      <c r="C273" t="s">
        <v>3401</v>
      </c>
      <c r="D273" t="s">
        <v>3398</v>
      </c>
      <c r="E273">
        <v>20190220</v>
      </c>
      <c r="F273" t="s">
        <v>811</v>
      </c>
      <c r="G273" t="s">
        <v>3385</v>
      </c>
      <c r="H273" t="s">
        <v>792</v>
      </c>
      <c r="I273" t="s">
        <v>793</v>
      </c>
      <c r="J273" s="4" t="s">
        <v>794</v>
      </c>
      <c r="K273" s="4" t="s">
        <v>795</v>
      </c>
      <c r="L273" t="s">
        <v>4506</v>
      </c>
      <c r="M273" t="s">
        <v>812</v>
      </c>
      <c r="N273">
        <v>20190221</v>
      </c>
    </row>
    <row r="274" spans="1:14" x14ac:dyDescent="0.25">
      <c r="A274" t="s">
        <v>3371</v>
      </c>
      <c r="B274" t="s">
        <v>3371</v>
      </c>
      <c r="C274" t="s">
        <v>3401</v>
      </c>
      <c r="D274" t="s">
        <v>3576</v>
      </c>
      <c r="E274">
        <v>20190220</v>
      </c>
      <c r="F274" t="s">
        <v>813</v>
      </c>
      <c r="G274" t="s">
        <v>3385</v>
      </c>
      <c r="H274" t="s">
        <v>792</v>
      </c>
      <c r="I274" t="s">
        <v>793</v>
      </c>
      <c r="J274" s="4" t="s">
        <v>794</v>
      </c>
      <c r="K274" s="4" t="s">
        <v>795</v>
      </c>
      <c r="L274" t="s">
        <v>4507</v>
      </c>
      <c r="M274" t="s">
        <v>814</v>
      </c>
      <c r="N274">
        <v>20190221</v>
      </c>
    </row>
    <row r="275" spans="1:14" x14ac:dyDescent="0.25">
      <c r="A275" t="s">
        <v>3371</v>
      </c>
      <c r="B275" t="s">
        <v>3371</v>
      </c>
      <c r="C275" t="s">
        <v>3401</v>
      </c>
      <c r="D275" t="s">
        <v>3398</v>
      </c>
      <c r="E275">
        <v>20190220</v>
      </c>
      <c r="F275" t="s">
        <v>815</v>
      </c>
      <c r="G275" t="s">
        <v>3385</v>
      </c>
      <c r="H275" t="s">
        <v>792</v>
      </c>
      <c r="I275" t="s">
        <v>793</v>
      </c>
      <c r="J275" s="4" t="s">
        <v>794</v>
      </c>
      <c r="K275" s="4" t="s">
        <v>795</v>
      </c>
      <c r="L275" t="s">
        <v>4507</v>
      </c>
      <c r="M275" t="s">
        <v>816</v>
      </c>
      <c r="N275">
        <v>20190221</v>
      </c>
    </row>
    <row r="276" spans="1:14" x14ac:dyDescent="0.25">
      <c r="A276" t="s">
        <v>3371</v>
      </c>
      <c r="B276" t="s">
        <v>3371</v>
      </c>
      <c r="C276" t="s">
        <v>3401</v>
      </c>
      <c r="D276" t="s">
        <v>3391</v>
      </c>
      <c r="E276">
        <v>20190220</v>
      </c>
      <c r="F276" t="s">
        <v>817</v>
      </c>
      <c r="G276" t="s">
        <v>3385</v>
      </c>
      <c r="H276" t="s">
        <v>818</v>
      </c>
      <c r="I276" t="s">
        <v>819</v>
      </c>
      <c r="J276" s="4" t="s">
        <v>820</v>
      </c>
      <c r="K276" s="4" t="s">
        <v>821</v>
      </c>
      <c r="L276" t="s">
        <v>4535</v>
      </c>
      <c r="M276" t="s">
        <v>822</v>
      </c>
      <c r="N276">
        <v>20190221</v>
      </c>
    </row>
    <row r="277" spans="1:14" x14ac:dyDescent="0.25">
      <c r="B277" t="s">
        <v>3371</v>
      </c>
      <c r="C277" t="s">
        <v>3401</v>
      </c>
      <c r="D277" t="s">
        <v>3395</v>
      </c>
      <c r="E277">
        <v>20190220</v>
      </c>
      <c r="F277" t="s">
        <v>823</v>
      </c>
      <c r="G277" t="s">
        <v>3385</v>
      </c>
      <c r="H277" t="s">
        <v>818</v>
      </c>
      <c r="I277" t="s">
        <v>819</v>
      </c>
      <c r="J277" s="4" t="s">
        <v>820</v>
      </c>
      <c r="K277" s="4" t="s">
        <v>821</v>
      </c>
      <c r="L277" t="s">
        <v>4526</v>
      </c>
      <c r="M277" t="s">
        <v>824</v>
      </c>
      <c r="N277">
        <v>20190221</v>
      </c>
    </row>
    <row r="278" spans="1:14" x14ac:dyDescent="0.25">
      <c r="B278" t="s">
        <v>3371</v>
      </c>
      <c r="C278" t="s">
        <v>3401</v>
      </c>
      <c r="D278" t="s">
        <v>3395</v>
      </c>
      <c r="E278">
        <v>20190220</v>
      </c>
      <c r="F278" t="s">
        <v>825</v>
      </c>
      <c r="G278" t="s">
        <v>3385</v>
      </c>
      <c r="H278" t="s">
        <v>818</v>
      </c>
      <c r="I278" t="s">
        <v>819</v>
      </c>
      <c r="J278" s="4" t="s">
        <v>820</v>
      </c>
      <c r="K278" s="4" t="s">
        <v>821</v>
      </c>
      <c r="L278" t="s">
        <v>4527</v>
      </c>
      <c r="M278" t="s">
        <v>826</v>
      </c>
      <c r="N278">
        <v>20190221</v>
      </c>
    </row>
    <row r="279" spans="1:14" x14ac:dyDescent="0.25">
      <c r="B279" t="s">
        <v>3371</v>
      </c>
      <c r="C279" t="s">
        <v>3401</v>
      </c>
      <c r="D279" t="s">
        <v>3395</v>
      </c>
      <c r="E279">
        <v>20190220</v>
      </c>
      <c r="F279" t="s">
        <v>827</v>
      </c>
      <c r="G279" t="s">
        <v>3385</v>
      </c>
      <c r="H279" t="s">
        <v>818</v>
      </c>
      <c r="I279" t="s">
        <v>819</v>
      </c>
      <c r="J279" s="4" t="s">
        <v>820</v>
      </c>
      <c r="K279" s="4" t="s">
        <v>821</v>
      </c>
      <c r="L279" t="s">
        <v>4527</v>
      </c>
      <c r="M279" t="s">
        <v>828</v>
      </c>
      <c r="N279">
        <v>20190221</v>
      </c>
    </row>
    <row r="280" spans="1:14" x14ac:dyDescent="0.25">
      <c r="B280" t="s">
        <v>3371</v>
      </c>
      <c r="C280" t="s">
        <v>3401</v>
      </c>
      <c r="D280" t="s">
        <v>3395</v>
      </c>
      <c r="E280">
        <v>20190220</v>
      </c>
      <c r="F280" t="s">
        <v>829</v>
      </c>
      <c r="G280" t="s">
        <v>3385</v>
      </c>
      <c r="H280" t="s">
        <v>818</v>
      </c>
      <c r="I280" t="s">
        <v>819</v>
      </c>
      <c r="J280" s="4" t="s">
        <v>820</v>
      </c>
      <c r="K280" s="4" t="s">
        <v>821</v>
      </c>
      <c r="L280" t="s">
        <v>4527</v>
      </c>
      <c r="M280" t="s">
        <v>830</v>
      </c>
      <c r="N280">
        <v>20190221</v>
      </c>
    </row>
    <row r="281" spans="1:14" x14ac:dyDescent="0.25">
      <c r="B281" t="s">
        <v>3371</v>
      </c>
      <c r="C281" t="s">
        <v>3401</v>
      </c>
      <c r="D281" t="s">
        <v>3396</v>
      </c>
      <c r="E281">
        <v>20190220</v>
      </c>
      <c r="F281" t="s">
        <v>831</v>
      </c>
      <c r="G281" t="s">
        <v>3385</v>
      </c>
      <c r="H281" t="s">
        <v>818</v>
      </c>
      <c r="I281" t="s">
        <v>819</v>
      </c>
      <c r="J281" s="4" t="s">
        <v>820</v>
      </c>
      <c r="K281" s="4" t="s">
        <v>821</v>
      </c>
      <c r="L281" t="s">
        <v>4715</v>
      </c>
      <c r="M281" t="s">
        <v>832</v>
      </c>
      <c r="N281">
        <v>20190221</v>
      </c>
    </row>
    <row r="282" spans="1:14" x14ac:dyDescent="0.25">
      <c r="B282" t="s">
        <v>3371</v>
      </c>
      <c r="C282" t="s">
        <v>3401</v>
      </c>
      <c r="D282" t="s">
        <v>3392</v>
      </c>
      <c r="E282">
        <v>20190220</v>
      </c>
      <c r="F282" t="s">
        <v>833</v>
      </c>
      <c r="G282" t="s">
        <v>3385</v>
      </c>
      <c r="H282" t="s">
        <v>818</v>
      </c>
      <c r="I282" t="s">
        <v>819</v>
      </c>
      <c r="J282" s="4" t="s">
        <v>820</v>
      </c>
      <c r="K282" s="4" t="s">
        <v>821</v>
      </c>
      <c r="L282" t="s">
        <v>4536</v>
      </c>
      <c r="M282" t="s">
        <v>834</v>
      </c>
      <c r="N282">
        <v>20190221</v>
      </c>
    </row>
    <row r="283" spans="1:14" x14ac:dyDescent="0.25">
      <c r="B283" t="s">
        <v>3371</v>
      </c>
      <c r="C283" t="s">
        <v>3401</v>
      </c>
      <c r="D283" t="s">
        <v>3390</v>
      </c>
      <c r="E283">
        <v>20190220</v>
      </c>
      <c r="F283" t="s">
        <v>835</v>
      </c>
      <c r="G283" t="s">
        <v>3385</v>
      </c>
      <c r="H283" t="s">
        <v>818</v>
      </c>
      <c r="I283" t="s">
        <v>819</v>
      </c>
      <c r="J283" s="4" t="s">
        <v>820</v>
      </c>
      <c r="K283" s="4" t="s">
        <v>821</v>
      </c>
      <c r="L283" t="s">
        <v>4537</v>
      </c>
      <c r="M283" t="s">
        <v>836</v>
      </c>
      <c r="N283">
        <v>20190221</v>
      </c>
    </row>
    <row r="284" spans="1:14" x14ac:dyDescent="0.25">
      <c r="B284" t="s">
        <v>3371</v>
      </c>
      <c r="C284" t="s">
        <v>3401</v>
      </c>
      <c r="D284" t="s">
        <v>3576</v>
      </c>
      <c r="E284">
        <v>20190220</v>
      </c>
      <c r="F284" t="s">
        <v>837</v>
      </c>
      <c r="G284" t="s">
        <v>3385</v>
      </c>
      <c r="H284" t="s">
        <v>818</v>
      </c>
      <c r="I284" t="s">
        <v>819</v>
      </c>
      <c r="J284" s="4" t="s">
        <v>820</v>
      </c>
      <c r="K284" s="4" t="s">
        <v>821</v>
      </c>
      <c r="L284" t="s">
        <v>4538</v>
      </c>
      <c r="M284" t="s">
        <v>838</v>
      </c>
      <c r="N284">
        <v>20190221</v>
      </c>
    </row>
    <row r="285" spans="1:14" x14ac:dyDescent="0.25">
      <c r="B285" t="s">
        <v>3371</v>
      </c>
      <c r="C285" t="s">
        <v>3401</v>
      </c>
      <c r="D285" t="s">
        <v>3390</v>
      </c>
      <c r="E285">
        <v>20190220</v>
      </c>
      <c r="F285" t="s">
        <v>839</v>
      </c>
      <c r="G285" t="s">
        <v>3385</v>
      </c>
      <c r="H285" t="s">
        <v>818</v>
      </c>
      <c r="I285" t="s">
        <v>819</v>
      </c>
      <c r="J285" s="4" t="s">
        <v>820</v>
      </c>
      <c r="K285" s="4" t="s">
        <v>821</v>
      </c>
      <c r="L285" t="s">
        <v>4528</v>
      </c>
      <c r="M285" t="s">
        <v>840</v>
      </c>
      <c r="N285">
        <v>20190221</v>
      </c>
    </row>
    <row r="286" spans="1:14" x14ac:dyDescent="0.25">
      <c r="B286" t="s">
        <v>3371</v>
      </c>
      <c r="C286" t="s">
        <v>3401</v>
      </c>
      <c r="D286" t="s">
        <v>3395</v>
      </c>
      <c r="E286">
        <v>20190215</v>
      </c>
      <c r="F286" t="s">
        <v>753</v>
      </c>
      <c r="G286" t="s">
        <v>3385</v>
      </c>
      <c r="H286" t="s">
        <v>30</v>
      </c>
      <c r="I286" t="s">
        <v>218</v>
      </c>
      <c r="J286" s="4" t="s">
        <v>754</v>
      </c>
      <c r="K286" s="4" t="s">
        <v>755</v>
      </c>
      <c r="L286" t="s">
        <v>4726</v>
      </c>
      <c r="M286" t="s">
        <v>756</v>
      </c>
      <c r="N286">
        <v>20190225</v>
      </c>
    </row>
    <row r="287" spans="1:14" x14ac:dyDescent="0.25">
      <c r="B287" t="s">
        <v>3371</v>
      </c>
      <c r="C287" t="s">
        <v>3401</v>
      </c>
      <c r="D287" t="s">
        <v>3395</v>
      </c>
      <c r="E287">
        <v>20190215</v>
      </c>
      <c r="F287" t="s">
        <v>757</v>
      </c>
      <c r="G287" t="s">
        <v>3385</v>
      </c>
      <c r="H287" t="s">
        <v>30</v>
      </c>
      <c r="I287" t="s">
        <v>218</v>
      </c>
      <c r="J287" s="4" t="s">
        <v>754</v>
      </c>
      <c r="K287" s="4" t="s">
        <v>755</v>
      </c>
      <c r="L287" t="s">
        <v>4727</v>
      </c>
      <c r="M287" t="s">
        <v>758</v>
      </c>
      <c r="N287">
        <v>20190225</v>
      </c>
    </row>
    <row r="288" spans="1:14" x14ac:dyDescent="0.25">
      <c r="B288" t="s">
        <v>3371</v>
      </c>
      <c r="C288" t="s">
        <v>3401</v>
      </c>
      <c r="D288" t="s">
        <v>3395</v>
      </c>
      <c r="E288">
        <v>20190215</v>
      </c>
      <c r="F288" t="s">
        <v>759</v>
      </c>
      <c r="G288" t="s">
        <v>3385</v>
      </c>
      <c r="H288" t="s">
        <v>30</v>
      </c>
      <c r="I288" t="s">
        <v>218</v>
      </c>
      <c r="J288" s="4" t="s">
        <v>754</v>
      </c>
      <c r="K288" s="4" t="s">
        <v>755</v>
      </c>
      <c r="L288" t="s">
        <v>4728</v>
      </c>
      <c r="M288" t="s">
        <v>760</v>
      </c>
      <c r="N288">
        <v>20190225</v>
      </c>
    </row>
    <row r="289" spans="1:14" x14ac:dyDescent="0.25">
      <c r="A289" t="s">
        <v>3371</v>
      </c>
      <c r="B289" t="s">
        <v>3371</v>
      </c>
      <c r="C289" t="s">
        <v>3401</v>
      </c>
      <c r="D289" t="s">
        <v>3395</v>
      </c>
      <c r="E289">
        <v>20190214</v>
      </c>
      <c r="F289" t="s">
        <v>761</v>
      </c>
      <c r="G289" t="s">
        <v>3385</v>
      </c>
      <c r="H289" t="s">
        <v>30</v>
      </c>
      <c r="I289" t="s">
        <v>218</v>
      </c>
      <c r="J289" s="4" t="s">
        <v>762</v>
      </c>
      <c r="K289" s="4" t="s">
        <v>763</v>
      </c>
      <c r="L289" t="s">
        <v>4539</v>
      </c>
      <c r="M289" t="s">
        <v>764</v>
      </c>
      <c r="N289">
        <v>20190225</v>
      </c>
    </row>
    <row r="290" spans="1:14" x14ac:dyDescent="0.25">
      <c r="B290" t="s">
        <v>3371</v>
      </c>
      <c r="C290" t="s">
        <v>3401</v>
      </c>
      <c r="D290" t="s">
        <v>3395</v>
      </c>
      <c r="E290">
        <v>20190215</v>
      </c>
      <c r="F290" t="s">
        <v>765</v>
      </c>
      <c r="G290" t="s">
        <v>3385</v>
      </c>
      <c r="H290" t="s">
        <v>30</v>
      </c>
      <c r="I290" t="s">
        <v>218</v>
      </c>
      <c r="J290" s="4" t="s">
        <v>754</v>
      </c>
      <c r="K290" s="4" t="s">
        <v>755</v>
      </c>
      <c r="L290" t="s">
        <v>4729</v>
      </c>
      <c r="M290" t="s">
        <v>766</v>
      </c>
      <c r="N290">
        <v>20190225</v>
      </c>
    </row>
    <row r="291" spans="1:14" x14ac:dyDescent="0.25">
      <c r="B291" t="s">
        <v>3371</v>
      </c>
      <c r="C291" t="s">
        <v>3401</v>
      </c>
      <c r="D291" t="s">
        <v>3395</v>
      </c>
      <c r="E291">
        <v>20190215</v>
      </c>
      <c r="F291" t="s">
        <v>767</v>
      </c>
      <c r="G291" t="s">
        <v>3385</v>
      </c>
      <c r="H291" t="s">
        <v>30</v>
      </c>
      <c r="I291" t="s">
        <v>218</v>
      </c>
      <c r="J291" s="4" t="s">
        <v>754</v>
      </c>
      <c r="K291" s="4" t="s">
        <v>755</v>
      </c>
      <c r="L291" t="s">
        <v>4729</v>
      </c>
      <c r="M291" t="s">
        <v>768</v>
      </c>
      <c r="N291">
        <v>20190225</v>
      </c>
    </row>
    <row r="292" spans="1:14" x14ac:dyDescent="0.25">
      <c r="B292" t="s">
        <v>3371</v>
      </c>
      <c r="C292" t="s">
        <v>3401</v>
      </c>
      <c r="D292" t="s">
        <v>3395</v>
      </c>
      <c r="E292">
        <v>20190215</v>
      </c>
      <c r="F292" t="s">
        <v>769</v>
      </c>
      <c r="G292" t="s">
        <v>3385</v>
      </c>
      <c r="H292" t="s">
        <v>30</v>
      </c>
      <c r="I292" t="s">
        <v>218</v>
      </c>
      <c r="J292" s="4" t="s">
        <v>754</v>
      </c>
      <c r="K292" s="4" t="s">
        <v>755</v>
      </c>
      <c r="L292" t="s">
        <v>4729</v>
      </c>
      <c r="M292" t="s">
        <v>770</v>
      </c>
      <c r="N292">
        <v>20190225</v>
      </c>
    </row>
    <row r="293" spans="1:14" x14ac:dyDescent="0.25">
      <c r="B293" t="s">
        <v>3371</v>
      </c>
      <c r="C293" t="s">
        <v>3401</v>
      </c>
      <c r="D293" t="s">
        <v>3395</v>
      </c>
      <c r="E293">
        <v>20190215</v>
      </c>
      <c r="F293" t="s">
        <v>771</v>
      </c>
      <c r="G293" t="s">
        <v>3385</v>
      </c>
      <c r="H293" t="s">
        <v>30</v>
      </c>
      <c r="I293" t="s">
        <v>218</v>
      </c>
      <c r="J293" s="4" t="s">
        <v>754</v>
      </c>
      <c r="K293" s="4" t="s">
        <v>755</v>
      </c>
      <c r="L293" t="s">
        <v>4730</v>
      </c>
      <c r="M293" t="s">
        <v>772</v>
      </c>
      <c r="N293">
        <v>20190225</v>
      </c>
    </row>
    <row r="294" spans="1:14" x14ac:dyDescent="0.25">
      <c r="B294" t="s">
        <v>3371</v>
      </c>
      <c r="C294" t="s">
        <v>3401</v>
      </c>
      <c r="D294" t="s">
        <v>3395</v>
      </c>
      <c r="E294">
        <v>20190215</v>
      </c>
      <c r="F294" t="s">
        <v>773</v>
      </c>
      <c r="G294" t="s">
        <v>3385</v>
      </c>
      <c r="H294" t="s">
        <v>30</v>
      </c>
      <c r="I294" t="s">
        <v>218</v>
      </c>
      <c r="J294" s="4" t="s">
        <v>754</v>
      </c>
      <c r="K294" s="4" t="s">
        <v>755</v>
      </c>
      <c r="L294" t="s">
        <v>4730</v>
      </c>
      <c r="M294" t="s">
        <v>774</v>
      </c>
      <c r="N294">
        <v>20190225</v>
      </c>
    </row>
    <row r="295" spans="1:14" x14ac:dyDescent="0.25">
      <c r="B295" t="s">
        <v>3371</v>
      </c>
      <c r="C295" t="s">
        <v>3401</v>
      </c>
      <c r="D295" t="s">
        <v>3395</v>
      </c>
      <c r="E295">
        <v>20190215</v>
      </c>
      <c r="F295" t="s">
        <v>775</v>
      </c>
      <c r="G295" t="s">
        <v>3385</v>
      </c>
      <c r="H295" t="s">
        <v>30</v>
      </c>
      <c r="I295" t="s">
        <v>218</v>
      </c>
      <c r="J295" s="4" t="s">
        <v>754</v>
      </c>
      <c r="K295" s="4" t="s">
        <v>755</v>
      </c>
      <c r="L295" t="s">
        <v>4730</v>
      </c>
      <c r="M295" t="s">
        <v>776</v>
      </c>
      <c r="N295">
        <v>20190225</v>
      </c>
    </row>
    <row r="296" spans="1:14" x14ac:dyDescent="0.25">
      <c r="A296" t="s">
        <v>3371</v>
      </c>
      <c r="B296" t="s">
        <v>3371</v>
      </c>
      <c r="C296" t="s">
        <v>3401</v>
      </c>
      <c r="D296" t="s">
        <v>3395</v>
      </c>
      <c r="E296">
        <v>20190214</v>
      </c>
      <c r="F296" t="s">
        <v>777</v>
      </c>
      <c r="G296" t="s">
        <v>3385</v>
      </c>
      <c r="H296" t="s">
        <v>30</v>
      </c>
      <c r="I296" t="s">
        <v>218</v>
      </c>
      <c r="J296" s="4" t="s">
        <v>762</v>
      </c>
      <c r="K296" s="4" t="s">
        <v>763</v>
      </c>
      <c r="L296" t="s">
        <v>4540</v>
      </c>
      <c r="M296" t="s">
        <v>778</v>
      </c>
      <c r="N296">
        <v>20190225</v>
      </c>
    </row>
    <row r="297" spans="1:14" x14ac:dyDescent="0.25">
      <c r="B297" t="s">
        <v>3371</v>
      </c>
      <c r="C297" t="s">
        <v>3401</v>
      </c>
      <c r="D297" t="s">
        <v>3395</v>
      </c>
      <c r="E297">
        <v>20190214</v>
      </c>
      <c r="F297" t="s">
        <v>779</v>
      </c>
      <c r="G297" t="s">
        <v>3385</v>
      </c>
      <c r="H297" t="s">
        <v>30</v>
      </c>
      <c r="I297" t="s">
        <v>218</v>
      </c>
      <c r="J297" s="4" t="s">
        <v>762</v>
      </c>
      <c r="K297" s="4" t="s">
        <v>763</v>
      </c>
      <c r="L297" t="s">
        <v>4540</v>
      </c>
      <c r="M297" t="s">
        <v>780</v>
      </c>
      <c r="N297">
        <v>20190225</v>
      </c>
    </row>
    <row r="298" spans="1:14" x14ac:dyDescent="0.25">
      <c r="B298" t="s">
        <v>3371</v>
      </c>
      <c r="C298" t="s">
        <v>3401</v>
      </c>
      <c r="D298" t="s">
        <v>3395</v>
      </c>
      <c r="E298">
        <v>20190214</v>
      </c>
      <c r="F298" t="s">
        <v>781</v>
      </c>
      <c r="G298" t="s">
        <v>3385</v>
      </c>
      <c r="H298" t="s">
        <v>30</v>
      </c>
      <c r="I298" t="s">
        <v>218</v>
      </c>
      <c r="J298" s="4" t="s">
        <v>762</v>
      </c>
      <c r="K298" s="4" t="s">
        <v>763</v>
      </c>
      <c r="L298" t="s">
        <v>4540</v>
      </c>
      <c r="M298" t="s">
        <v>782</v>
      </c>
      <c r="N298">
        <v>20190225</v>
      </c>
    </row>
    <row r="299" spans="1:14" x14ac:dyDescent="0.25">
      <c r="B299" t="s">
        <v>3371</v>
      </c>
      <c r="C299" t="s">
        <v>3401</v>
      </c>
      <c r="D299" t="s">
        <v>3398</v>
      </c>
      <c r="E299">
        <v>20190216</v>
      </c>
      <c r="F299" t="s">
        <v>783</v>
      </c>
      <c r="G299" t="s">
        <v>3385</v>
      </c>
      <c r="H299" t="s">
        <v>30</v>
      </c>
      <c r="I299" t="s">
        <v>218</v>
      </c>
      <c r="J299" s="4" t="s">
        <v>754</v>
      </c>
      <c r="K299" s="4" t="s">
        <v>755</v>
      </c>
      <c r="L299" t="s">
        <v>4731</v>
      </c>
      <c r="M299" t="s">
        <v>784</v>
      </c>
      <c r="N299">
        <v>20190225</v>
      </c>
    </row>
    <row r="300" spans="1:14" x14ac:dyDescent="0.25">
      <c r="B300" t="s">
        <v>3371</v>
      </c>
      <c r="C300" t="s">
        <v>3401</v>
      </c>
      <c r="D300" t="s">
        <v>3398</v>
      </c>
      <c r="E300">
        <v>20190216</v>
      </c>
      <c r="F300" t="s">
        <v>785</v>
      </c>
      <c r="G300" t="s">
        <v>3385</v>
      </c>
      <c r="H300" t="s">
        <v>30</v>
      </c>
      <c r="I300" t="s">
        <v>218</v>
      </c>
      <c r="J300" s="4" t="s">
        <v>754</v>
      </c>
      <c r="K300" s="4" t="s">
        <v>755</v>
      </c>
      <c r="L300" t="s">
        <v>4732</v>
      </c>
      <c r="M300" t="s">
        <v>786</v>
      </c>
      <c r="N300">
        <v>20190225</v>
      </c>
    </row>
    <row r="301" spans="1:14" x14ac:dyDescent="0.25">
      <c r="B301" t="s">
        <v>3371</v>
      </c>
      <c r="C301" t="s">
        <v>3401</v>
      </c>
      <c r="D301" t="s">
        <v>3396</v>
      </c>
      <c r="E301">
        <v>20190216</v>
      </c>
      <c r="F301" t="s">
        <v>787</v>
      </c>
      <c r="G301" t="s">
        <v>3385</v>
      </c>
      <c r="H301" t="s">
        <v>30</v>
      </c>
      <c r="I301" t="s">
        <v>218</v>
      </c>
      <c r="J301" s="4" t="s">
        <v>754</v>
      </c>
      <c r="K301" s="4" t="s">
        <v>755</v>
      </c>
      <c r="L301" t="s">
        <v>4733</v>
      </c>
      <c r="M301" t="s">
        <v>788</v>
      </c>
      <c r="N301">
        <v>20190225</v>
      </c>
    </row>
    <row r="302" spans="1:14" x14ac:dyDescent="0.25">
      <c r="B302" t="s">
        <v>3371</v>
      </c>
      <c r="C302" t="s">
        <v>3401</v>
      </c>
      <c r="D302" t="s">
        <v>3398</v>
      </c>
      <c r="E302">
        <v>20190214</v>
      </c>
      <c r="F302" t="s">
        <v>789</v>
      </c>
      <c r="G302" t="s">
        <v>3385</v>
      </c>
      <c r="H302" t="s">
        <v>30</v>
      </c>
      <c r="I302" t="s">
        <v>218</v>
      </c>
      <c r="J302" s="4" t="s">
        <v>762</v>
      </c>
      <c r="K302" s="4" t="s">
        <v>763</v>
      </c>
      <c r="L302" t="s">
        <v>4541</v>
      </c>
      <c r="M302" t="s">
        <v>790</v>
      </c>
      <c r="N302">
        <v>20190225</v>
      </c>
    </row>
    <row r="303" spans="1:14" x14ac:dyDescent="0.25">
      <c r="B303" t="s">
        <v>3371</v>
      </c>
      <c r="C303" t="s">
        <v>3401</v>
      </c>
      <c r="D303" t="s">
        <v>3395</v>
      </c>
      <c r="E303">
        <v>20190315</v>
      </c>
      <c r="F303" t="s">
        <v>737</v>
      </c>
      <c r="G303" t="s">
        <v>3385</v>
      </c>
      <c r="H303" t="s">
        <v>738</v>
      </c>
      <c r="I303" t="s">
        <v>739</v>
      </c>
      <c r="J303" s="4" t="s">
        <v>740</v>
      </c>
      <c r="K303" s="4" t="s">
        <v>741</v>
      </c>
      <c r="L303" t="s">
        <v>4734</v>
      </c>
      <c r="M303" t="s">
        <v>742</v>
      </c>
      <c r="N303">
        <v>20190326</v>
      </c>
    </row>
    <row r="304" spans="1:14" x14ac:dyDescent="0.25">
      <c r="B304" t="s">
        <v>3371</v>
      </c>
      <c r="C304" t="s">
        <v>3401</v>
      </c>
      <c r="D304" t="s">
        <v>3395</v>
      </c>
      <c r="E304">
        <v>20190315</v>
      </c>
      <c r="F304" t="s">
        <v>743</v>
      </c>
      <c r="G304" t="s">
        <v>3385</v>
      </c>
      <c r="H304" t="s">
        <v>738</v>
      </c>
      <c r="I304" t="s">
        <v>739</v>
      </c>
      <c r="J304" s="4" t="s">
        <v>740</v>
      </c>
      <c r="K304" s="4" t="s">
        <v>741</v>
      </c>
      <c r="L304" t="s">
        <v>4735</v>
      </c>
      <c r="M304" t="s">
        <v>744</v>
      </c>
      <c r="N304">
        <v>20190326</v>
      </c>
    </row>
    <row r="305" spans="2:14" x14ac:dyDescent="0.25">
      <c r="B305" t="s">
        <v>3371</v>
      </c>
      <c r="C305" t="s">
        <v>3401</v>
      </c>
      <c r="D305" t="s">
        <v>3395</v>
      </c>
      <c r="E305">
        <v>20190315</v>
      </c>
      <c r="F305" t="s">
        <v>745</v>
      </c>
      <c r="G305" t="s">
        <v>3385</v>
      </c>
      <c r="H305" t="s">
        <v>738</v>
      </c>
      <c r="I305" t="s">
        <v>739</v>
      </c>
      <c r="J305" s="4" t="s">
        <v>740</v>
      </c>
      <c r="K305" s="4" t="s">
        <v>741</v>
      </c>
      <c r="L305" t="s">
        <v>4736</v>
      </c>
      <c r="M305" t="s">
        <v>746</v>
      </c>
      <c r="N305">
        <v>20190326</v>
      </c>
    </row>
    <row r="306" spans="2:14" x14ac:dyDescent="0.25">
      <c r="B306" t="s">
        <v>3371</v>
      </c>
      <c r="C306" t="s">
        <v>3401</v>
      </c>
      <c r="D306" t="s">
        <v>3395</v>
      </c>
      <c r="E306">
        <v>20190315</v>
      </c>
      <c r="F306" t="s">
        <v>747</v>
      </c>
      <c r="G306" t="s">
        <v>3385</v>
      </c>
      <c r="H306" t="s">
        <v>738</v>
      </c>
      <c r="I306" t="s">
        <v>739</v>
      </c>
      <c r="J306" s="4" t="s">
        <v>740</v>
      </c>
      <c r="K306" s="4" t="s">
        <v>741</v>
      </c>
      <c r="L306" t="s">
        <v>4737</v>
      </c>
      <c r="M306" t="s">
        <v>748</v>
      </c>
      <c r="N306">
        <v>20190326</v>
      </c>
    </row>
    <row r="307" spans="2:14" x14ac:dyDescent="0.25">
      <c r="B307" t="s">
        <v>3371</v>
      </c>
      <c r="C307" t="s">
        <v>3401</v>
      </c>
      <c r="D307" t="s">
        <v>3395</v>
      </c>
      <c r="E307">
        <v>20190315</v>
      </c>
      <c r="F307" t="s">
        <v>749</v>
      </c>
      <c r="G307" t="s">
        <v>3385</v>
      </c>
      <c r="H307" t="s">
        <v>738</v>
      </c>
      <c r="I307" t="s">
        <v>739</v>
      </c>
      <c r="J307" s="4" t="s">
        <v>740</v>
      </c>
      <c r="K307" s="4" t="s">
        <v>741</v>
      </c>
      <c r="L307" t="s">
        <v>4738</v>
      </c>
      <c r="M307" t="s">
        <v>750</v>
      </c>
      <c r="N307">
        <v>20190326</v>
      </c>
    </row>
    <row r="308" spans="2:14" x14ac:dyDescent="0.25">
      <c r="B308" t="s">
        <v>3371</v>
      </c>
      <c r="C308" t="s">
        <v>3401</v>
      </c>
      <c r="D308" t="s">
        <v>3395</v>
      </c>
      <c r="E308">
        <v>20190315</v>
      </c>
      <c r="F308" t="s">
        <v>751</v>
      </c>
      <c r="G308" t="s">
        <v>3385</v>
      </c>
      <c r="H308" t="s">
        <v>738</v>
      </c>
      <c r="I308" t="s">
        <v>739</v>
      </c>
      <c r="J308" s="4" t="s">
        <v>740</v>
      </c>
      <c r="K308" s="4" t="s">
        <v>741</v>
      </c>
      <c r="L308" t="s">
        <v>4739</v>
      </c>
      <c r="M308" t="s">
        <v>752</v>
      </c>
      <c r="N308">
        <v>20190326</v>
      </c>
    </row>
    <row r="309" spans="2:14" x14ac:dyDescent="0.25">
      <c r="B309" t="s">
        <v>3371</v>
      </c>
      <c r="C309" t="s">
        <v>3401</v>
      </c>
      <c r="D309" t="s">
        <v>3395</v>
      </c>
      <c r="E309">
        <v>20190404</v>
      </c>
      <c r="F309" t="s">
        <v>704</v>
      </c>
      <c r="G309" t="s">
        <v>3385</v>
      </c>
      <c r="H309" t="s">
        <v>96</v>
      </c>
      <c r="I309" t="s">
        <v>97</v>
      </c>
      <c r="J309" s="4" t="s">
        <v>705</v>
      </c>
      <c r="K309" s="4" t="s">
        <v>706</v>
      </c>
      <c r="L309" t="s">
        <v>4476</v>
      </c>
      <c r="M309" t="s">
        <v>707</v>
      </c>
      <c r="N309">
        <v>20190426</v>
      </c>
    </row>
    <row r="310" spans="2:14" x14ac:dyDescent="0.25">
      <c r="B310" t="s">
        <v>3371</v>
      </c>
      <c r="C310" t="s">
        <v>3401</v>
      </c>
      <c r="D310" t="s">
        <v>3395</v>
      </c>
      <c r="E310">
        <v>20190404</v>
      </c>
      <c r="F310" t="s">
        <v>708</v>
      </c>
      <c r="G310" t="s">
        <v>3385</v>
      </c>
      <c r="H310" t="s">
        <v>96</v>
      </c>
      <c r="I310" t="s">
        <v>97</v>
      </c>
      <c r="J310" s="4" t="s">
        <v>705</v>
      </c>
      <c r="K310" s="4" t="s">
        <v>706</v>
      </c>
      <c r="L310" t="s">
        <v>4477</v>
      </c>
      <c r="M310" t="s">
        <v>709</v>
      </c>
      <c r="N310">
        <v>20190426</v>
      </c>
    </row>
    <row r="311" spans="2:14" x14ac:dyDescent="0.25">
      <c r="B311" t="s">
        <v>3371</v>
      </c>
      <c r="C311" t="s">
        <v>3401</v>
      </c>
      <c r="D311" t="s">
        <v>3395</v>
      </c>
      <c r="E311">
        <v>20190327</v>
      </c>
      <c r="F311" t="s">
        <v>710</v>
      </c>
      <c r="G311" t="s">
        <v>3385</v>
      </c>
      <c r="H311" t="s">
        <v>96</v>
      </c>
      <c r="I311" t="s">
        <v>97</v>
      </c>
      <c r="J311" s="4" t="s">
        <v>711</v>
      </c>
      <c r="K311" s="4" t="s">
        <v>712</v>
      </c>
      <c r="L311" t="s">
        <v>4508</v>
      </c>
      <c r="M311" t="s">
        <v>713</v>
      </c>
      <c r="N311">
        <v>20190426</v>
      </c>
    </row>
    <row r="312" spans="2:14" x14ac:dyDescent="0.25">
      <c r="B312" t="s">
        <v>3371</v>
      </c>
      <c r="C312" t="s">
        <v>3401</v>
      </c>
      <c r="D312" t="s">
        <v>3395</v>
      </c>
      <c r="E312">
        <v>20190327</v>
      </c>
      <c r="F312" t="s">
        <v>714</v>
      </c>
      <c r="G312" t="s">
        <v>3385</v>
      </c>
      <c r="H312" t="s">
        <v>96</v>
      </c>
      <c r="I312" t="s">
        <v>97</v>
      </c>
      <c r="J312" s="4" t="s">
        <v>711</v>
      </c>
      <c r="K312" s="4" t="s">
        <v>712</v>
      </c>
      <c r="L312" t="s">
        <v>4509</v>
      </c>
      <c r="M312" t="s">
        <v>715</v>
      </c>
      <c r="N312">
        <v>20190426</v>
      </c>
    </row>
    <row r="313" spans="2:14" x14ac:dyDescent="0.25">
      <c r="B313" t="s">
        <v>3371</v>
      </c>
      <c r="C313" t="s">
        <v>3401</v>
      </c>
      <c r="D313" t="s">
        <v>3395</v>
      </c>
      <c r="E313">
        <v>20190327</v>
      </c>
      <c r="F313" t="s">
        <v>716</v>
      </c>
      <c r="G313" t="s">
        <v>3385</v>
      </c>
      <c r="H313" t="s">
        <v>96</v>
      </c>
      <c r="I313" t="s">
        <v>97</v>
      </c>
      <c r="J313" s="4" t="s">
        <v>711</v>
      </c>
      <c r="K313" s="4" t="s">
        <v>712</v>
      </c>
      <c r="L313" t="s">
        <v>4510</v>
      </c>
      <c r="M313" t="s">
        <v>717</v>
      </c>
      <c r="N313">
        <v>20190426</v>
      </c>
    </row>
    <row r="314" spans="2:14" x14ac:dyDescent="0.25">
      <c r="B314" t="s">
        <v>3371</v>
      </c>
      <c r="C314" t="s">
        <v>3401</v>
      </c>
      <c r="D314" t="s">
        <v>3395</v>
      </c>
      <c r="E314">
        <v>20190327</v>
      </c>
      <c r="F314" t="s">
        <v>718</v>
      </c>
      <c r="G314" t="s">
        <v>3385</v>
      </c>
      <c r="H314" t="s">
        <v>96</v>
      </c>
      <c r="I314" t="s">
        <v>97</v>
      </c>
      <c r="J314" s="4" t="s">
        <v>711</v>
      </c>
      <c r="K314" s="4" t="s">
        <v>712</v>
      </c>
      <c r="L314" t="s">
        <v>4511</v>
      </c>
      <c r="M314" t="s">
        <v>719</v>
      </c>
      <c r="N314">
        <v>20190426</v>
      </c>
    </row>
    <row r="315" spans="2:14" x14ac:dyDescent="0.25">
      <c r="B315" t="s">
        <v>3371</v>
      </c>
      <c r="C315" t="s">
        <v>3401</v>
      </c>
      <c r="D315" t="s">
        <v>3396</v>
      </c>
      <c r="E315">
        <v>20190404</v>
      </c>
      <c r="F315" t="s">
        <v>720</v>
      </c>
      <c r="G315" t="s">
        <v>3385</v>
      </c>
      <c r="H315" t="s">
        <v>96</v>
      </c>
      <c r="I315" t="s">
        <v>97</v>
      </c>
      <c r="J315" s="4" t="s">
        <v>705</v>
      </c>
      <c r="K315" s="4" t="s">
        <v>706</v>
      </c>
      <c r="L315" t="s">
        <v>4478</v>
      </c>
      <c r="M315" t="s">
        <v>721</v>
      </c>
      <c r="N315">
        <v>20190426</v>
      </c>
    </row>
    <row r="316" spans="2:14" x14ac:dyDescent="0.25">
      <c r="B316" t="s">
        <v>3371</v>
      </c>
      <c r="C316" t="s">
        <v>3401</v>
      </c>
      <c r="D316" t="s">
        <v>3396</v>
      </c>
      <c r="E316">
        <v>20190404</v>
      </c>
      <c r="F316" t="s">
        <v>722</v>
      </c>
      <c r="G316" t="s">
        <v>3385</v>
      </c>
      <c r="H316" t="s">
        <v>96</v>
      </c>
      <c r="I316" t="s">
        <v>97</v>
      </c>
      <c r="J316" s="4" t="s">
        <v>705</v>
      </c>
      <c r="K316" s="4" t="s">
        <v>706</v>
      </c>
      <c r="L316" t="s">
        <v>4479</v>
      </c>
      <c r="M316" t="s">
        <v>723</v>
      </c>
      <c r="N316">
        <v>20190426</v>
      </c>
    </row>
    <row r="317" spans="2:14" x14ac:dyDescent="0.25">
      <c r="B317" t="s">
        <v>3371</v>
      </c>
      <c r="C317" t="s">
        <v>3401</v>
      </c>
      <c r="D317" t="s">
        <v>3396</v>
      </c>
      <c r="E317">
        <v>20190404</v>
      </c>
      <c r="F317" t="s">
        <v>724</v>
      </c>
      <c r="G317" t="s">
        <v>3385</v>
      </c>
      <c r="H317" t="s">
        <v>96</v>
      </c>
      <c r="I317" t="s">
        <v>97</v>
      </c>
      <c r="J317" s="4" t="s">
        <v>705</v>
      </c>
      <c r="K317" s="4" t="s">
        <v>706</v>
      </c>
      <c r="L317" t="s">
        <v>4480</v>
      </c>
      <c r="M317" t="s">
        <v>725</v>
      </c>
      <c r="N317">
        <v>20190426</v>
      </c>
    </row>
    <row r="318" spans="2:14" x14ac:dyDescent="0.25">
      <c r="B318" t="s">
        <v>3371</v>
      </c>
      <c r="C318" t="s">
        <v>3401</v>
      </c>
      <c r="D318" t="s">
        <v>3392</v>
      </c>
      <c r="E318">
        <v>20190404</v>
      </c>
      <c r="F318" t="s">
        <v>726</v>
      </c>
      <c r="G318" t="s">
        <v>3385</v>
      </c>
      <c r="H318" t="s">
        <v>96</v>
      </c>
      <c r="I318" t="s">
        <v>97</v>
      </c>
      <c r="J318" s="4" t="s">
        <v>705</v>
      </c>
      <c r="K318" s="4" t="s">
        <v>706</v>
      </c>
      <c r="L318" t="s">
        <v>4740</v>
      </c>
      <c r="M318" t="s">
        <v>727</v>
      </c>
      <c r="N318">
        <v>20190426</v>
      </c>
    </row>
    <row r="319" spans="2:14" x14ac:dyDescent="0.25">
      <c r="B319" t="s">
        <v>3371</v>
      </c>
      <c r="C319" t="s">
        <v>3401</v>
      </c>
      <c r="D319" t="s">
        <v>3392</v>
      </c>
      <c r="E319">
        <v>20190404</v>
      </c>
      <c r="F319" t="s">
        <v>728</v>
      </c>
      <c r="G319" t="s">
        <v>3385</v>
      </c>
      <c r="H319" t="s">
        <v>96</v>
      </c>
      <c r="I319" t="s">
        <v>97</v>
      </c>
      <c r="J319" s="4" t="s">
        <v>705</v>
      </c>
      <c r="K319" s="4" t="s">
        <v>706</v>
      </c>
      <c r="L319" t="s">
        <v>4481</v>
      </c>
      <c r="M319" t="s">
        <v>729</v>
      </c>
      <c r="N319">
        <v>20190426</v>
      </c>
    </row>
    <row r="320" spans="2:14" x14ac:dyDescent="0.25">
      <c r="B320" t="s">
        <v>3371</v>
      </c>
      <c r="C320" t="s">
        <v>3401</v>
      </c>
      <c r="D320" t="s">
        <v>3396</v>
      </c>
      <c r="E320">
        <v>20190318</v>
      </c>
      <c r="F320" t="s">
        <v>730</v>
      </c>
      <c r="G320" t="s">
        <v>3385</v>
      </c>
      <c r="H320" t="s">
        <v>96</v>
      </c>
      <c r="I320" t="s">
        <v>97</v>
      </c>
      <c r="J320" s="4" t="s">
        <v>711</v>
      </c>
      <c r="K320" s="4" t="s">
        <v>712</v>
      </c>
      <c r="L320" t="s">
        <v>4512</v>
      </c>
      <c r="M320" t="s">
        <v>731</v>
      </c>
      <c r="N320">
        <v>20190426</v>
      </c>
    </row>
    <row r="321" spans="1:14" x14ac:dyDescent="0.25">
      <c r="B321" t="s">
        <v>3371</v>
      </c>
      <c r="C321" t="s">
        <v>3401</v>
      </c>
      <c r="D321" t="s">
        <v>3396</v>
      </c>
      <c r="E321">
        <v>20190318</v>
      </c>
      <c r="F321" t="s">
        <v>732</v>
      </c>
      <c r="G321" t="s">
        <v>3385</v>
      </c>
      <c r="H321" t="s">
        <v>96</v>
      </c>
      <c r="I321" t="s">
        <v>97</v>
      </c>
      <c r="J321" s="4" t="s">
        <v>711</v>
      </c>
      <c r="K321" s="4" t="s">
        <v>712</v>
      </c>
      <c r="L321" t="s">
        <v>4513</v>
      </c>
      <c r="M321" t="s">
        <v>733</v>
      </c>
      <c r="N321">
        <v>20190426</v>
      </c>
    </row>
    <row r="322" spans="1:14" x14ac:dyDescent="0.25">
      <c r="B322" t="s">
        <v>3371</v>
      </c>
      <c r="C322" t="s">
        <v>3401</v>
      </c>
      <c r="D322" t="s">
        <v>3390</v>
      </c>
      <c r="E322">
        <v>20180404</v>
      </c>
      <c r="F322" t="s">
        <v>734</v>
      </c>
      <c r="G322" t="s">
        <v>3385</v>
      </c>
      <c r="H322" t="s">
        <v>96</v>
      </c>
      <c r="I322" t="s">
        <v>97</v>
      </c>
      <c r="J322" s="4" t="s">
        <v>705</v>
      </c>
      <c r="K322" s="4" t="s">
        <v>706</v>
      </c>
      <c r="L322" t="s">
        <v>4482</v>
      </c>
      <c r="M322" t="s">
        <v>735</v>
      </c>
      <c r="N322">
        <v>20190426</v>
      </c>
    </row>
    <row r="323" spans="1:14" x14ac:dyDescent="0.25">
      <c r="B323" t="s">
        <v>3371</v>
      </c>
      <c r="C323" t="s">
        <v>3401</v>
      </c>
      <c r="D323" t="s">
        <v>3390</v>
      </c>
      <c r="E323">
        <v>20150629</v>
      </c>
      <c r="F323" t="s">
        <v>4514</v>
      </c>
      <c r="G323" t="s">
        <v>3385</v>
      </c>
      <c r="H323" t="s">
        <v>96</v>
      </c>
      <c r="I323" t="s">
        <v>97</v>
      </c>
      <c r="J323" s="4" t="s">
        <v>705</v>
      </c>
      <c r="K323" s="4" t="s">
        <v>706</v>
      </c>
      <c r="L323" t="s">
        <v>4515</v>
      </c>
      <c r="M323" t="s">
        <v>736</v>
      </c>
      <c r="N323">
        <v>20190426</v>
      </c>
    </row>
    <row r="324" spans="1:14" x14ac:dyDescent="0.25">
      <c r="B324" t="s">
        <v>3371</v>
      </c>
      <c r="C324" t="s">
        <v>3401</v>
      </c>
      <c r="D324" t="s">
        <v>3395</v>
      </c>
      <c r="E324">
        <v>20190507</v>
      </c>
      <c r="F324" t="s">
        <v>686</v>
      </c>
      <c r="G324" t="s">
        <v>3383</v>
      </c>
      <c r="H324" t="s">
        <v>76</v>
      </c>
      <c r="I324" t="s">
        <v>77</v>
      </c>
      <c r="J324" s="4" t="s">
        <v>687</v>
      </c>
      <c r="K324" s="4" t="s">
        <v>688</v>
      </c>
      <c r="L324" t="s">
        <v>4716</v>
      </c>
      <c r="M324" t="s">
        <v>689</v>
      </c>
      <c r="N324">
        <v>20190520</v>
      </c>
    </row>
    <row r="325" spans="1:14" x14ac:dyDescent="0.25">
      <c r="B325" t="s">
        <v>3371</v>
      </c>
      <c r="C325" t="s">
        <v>3401</v>
      </c>
      <c r="D325" t="s">
        <v>3395</v>
      </c>
      <c r="E325">
        <v>20190507</v>
      </c>
      <c r="F325" t="s">
        <v>690</v>
      </c>
      <c r="G325" t="s">
        <v>3383</v>
      </c>
      <c r="H325" t="s">
        <v>76</v>
      </c>
      <c r="I325" t="s">
        <v>77</v>
      </c>
      <c r="J325" s="4" t="s">
        <v>687</v>
      </c>
      <c r="K325" s="4" t="s">
        <v>688</v>
      </c>
      <c r="L325" t="s">
        <v>4717</v>
      </c>
      <c r="M325" t="s">
        <v>691</v>
      </c>
      <c r="N325">
        <v>20190520</v>
      </c>
    </row>
    <row r="326" spans="1:14" x14ac:dyDescent="0.25">
      <c r="B326" t="s">
        <v>3371</v>
      </c>
      <c r="C326" t="s">
        <v>3401</v>
      </c>
      <c r="D326" t="s">
        <v>3395</v>
      </c>
      <c r="E326">
        <v>20190510</v>
      </c>
      <c r="F326" t="s">
        <v>692</v>
      </c>
      <c r="G326" t="s">
        <v>3383</v>
      </c>
      <c r="H326" t="s">
        <v>76</v>
      </c>
      <c r="I326" t="s">
        <v>77</v>
      </c>
      <c r="J326" s="4" t="s">
        <v>687</v>
      </c>
      <c r="K326" s="4" t="s">
        <v>688</v>
      </c>
      <c r="L326" t="s">
        <v>4718</v>
      </c>
      <c r="M326" t="s">
        <v>693</v>
      </c>
      <c r="N326">
        <v>20190520</v>
      </c>
    </row>
    <row r="327" spans="1:14" x14ac:dyDescent="0.25">
      <c r="B327" t="s">
        <v>3371</v>
      </c>
      <c r="C327" t="s">
        <v>3401</v>
      </c>
      <c r="D327" t="s">
        <v>3395</v>
      </c>
      <c r="E327">
        <v>20190507</v>
      </c>
      <c r="F327" t="s">
        <v>694</v>
      </c>
      <c r="G327" t="s">
        <v>3383</v>
      </c>
      <c r="H327" t="s">
        <v>76</v>
      </c>
      <c r="I327" t="s">
        <v>77</v>
      </c>
      <c r="J327" s="4" t="s">
        <v>687</v>
      </c>
      <c r="K327" s="4" t="s">
        <v>688</v>
      </c>
      <c r="L327" t="s">
        <v>4719</v>
      </c>
      <c r="M327" t="s">
        <v>695</v>
      </c>
      <c r="N327">
        <v>20190520</v>
      </c>
    </row>
    <row r="328" spans="1:14" x14ac:dyDescent="0.25">
      <c r="B328" t="s">
        <v>3371</v>
      </c>
      <c r="C328" t="s">
        <v>3401</v>
      </c>
      <c r="D328" t="s">
        <v>3395</v>
      </c>
      <c r="E328">
        <v>20190507</v>
      </c>
      <c r="F328" t="s">
        <v>696</v>
      </c>
      <c r="G328" t="s">
        <v>3383</v>
      </c>
      <c r="H328" t="s">
        <v>76</v>
      </c>
      <c r="I328" t="s">
        <v>77</v>
      </c>
      <c r="J328" s="4" t="s">
        <v>687</v>
      </c>
      <c r="K328" s="4" t="s">
        <v>688</v>
      </c>
      <c r="L328" t="s">
        <v>4720</v>
      </c>
      <c r="M328" t="s">
        <v>697</v>
      </c>
      <c r="N328">
        <v>20190520</v>
      </c>
    </row>
    <row r="329" spans="1:14" x14ac:dyDescent="0.25">
      <c r="B329" t="s">
        <v>3371</v>
      </c>
      <c r="C329" t="s">
        <v>3401</v>
      </c>
      <c r="D329" t="s">
        <v>3395</v>
      </c>
      <c r="E329">
        <v>20190510</v>
      </c>
      <c r="F329" t="s">
        <v>698</v>
      </c>
      <c r="G329" t="s">
        <v>3383</v>
      </c>
      <c r="H329" t="s">
        <v>76</v>
      </c>
      <c r="I329" t="s">
        <v>77</v>
      </c>
      <c r="J329" s="4" t="s">
        <v>687</v>
      </c>
      <c r="K329" s="4" t="s">
        <v>688</v>
      </c>
      <c r="L329" t="s">
        <v>4721</v>
      </c>
      <c r="M329" t="s">
        <v>699</v>
      </c>
      <c r="N329">
        <v>20190520</v>
      </c>
    </row>
    <row r="330" spans="1:14" x14ac:dyDescent="0.25">
      <c r="A330" t="s">
        <v>3371</v>
      </c>
      <c r="B330" t="s">
        <v>3371</v>
      </c>
      <c r="C330" t="s">
        <v>3401</v>
      </c>
      <c r="D330" t="s">
        <v>3398</v>
      </c>
      <c r="E330">
        <v>20190507</v>
      </c>
      <c r="F330" t="s">
        <v>700</v>
      </c>
      <c r="G330" t="s">
        <v>3383</v>
      </c>
      <c r="H330" t="s">
        <v>76</v>
      </c>
      <c r="I330" t="s">
        <v>77</v>
      </c>
      <c r="J330" s="4" t="s">
        <v>687</v>
      </c>
      <c r="K330" s="4" t="s">
        <v>688</v>
      </c>
      <c r="L330" t="s">
        <v>4722</v>
      </c>
      <c r="M330" t="s">
        <v>701</v>
      </c>
      <c r="N330">
        <v>20190520</v>
      </c>
    </row>
    <row r="331" spans="1:14" x14ac:dyDescent="0.25">
      <c r="B331" t="s">
        <v>3371</v>
      </c>
      <c r="C331" t="s">
        <v>3401</v>
      </c>
      <c r="D331" t="s">
        <v>3576</v>
      </c>
      <c r="E331">
        <v>20190507</v>
      </c>
      <c r="F331" t="s">
        <v>702</v>
      </c>
      <c r="G331" t="s">
        <v>3383</v>
      </c>
      <c r="H331" t="s">
        <v>76</v>
      </c>
      <c r="I331" t="s">
        <v>77</v>
      </c>
      <c r="J331" s="4" t="s">
        <v>687</v>
      </c>
      <c r="K331" s="4" t="s">
        <v>688</v>
      </c>
      <c r="L331" t="s">
        <v>4723</v>
      </c>
      <c r="M331" t="s">
        <v>703</v>
      </c>
      <c r="N331">
        <v>20190520</v>
      </c>
    </row>
    <row r="332" spans="1:14" x14ac:dyDescent="0.25">
      <c r="B332" t="s">
        <v>3371</v>
      </c>
      <c r="C332" t="s">
        <v>3401</v>
      </c>
      <c r="D332" t="s">
        <v>3395</v>
      </c>
      <c r="E332">
        <v>20190527</v>
      </c>
      <c r="F332" t="s">
        <v>640</v>
      </c>
      <c r="G332" t="s">
        <v>3385</v>
      </c>
      <c r="H332" t="s">
        <v>641</v>
      </c>
      <c r="I332" t="s">
        <v>642</v>
      </c>
      <c r="J332" s="4" t="s">
        <v>643</v>
      </c>
      <c r="K332" s="4" t="s">
        <v>644</v>
      </c>
      <c r="L332" t="s">
        <v>4542</v>
      </c>
      <c r="M332" t="s">
        <v>645</v>
      </c>
      <c r="N332">
        <v>20190607</v>
      </c>
    </row>
    <row r="333" spans="1:14" x14ac:dyDescent="0.25">
      <c r="B333" t="s">
        <v>3371</v>
      </c>
      <c r="C333" t="s">
        <v>3401</v>
      </c>
      <c r="D333" t="s">
        <v>3395</v>
      </c>
      <c r="E333">
        <v>20190527</v>
      </c>
      <c r="F333" t="s">
        <v>646</v>
      </c>
      <c r="G333" t="s">
        <v>3385</v>
      </c>
      <c r="H333" t="s">
        <v>641</v>
      </c>
      <c r="I333" t="s">
        <v>642</v>
      </c>
      <c r="J333" s="4" t="s">
        <v>643</v>
      </c>
      <c r="K333" s="4" t="s">
        <v>644</v>
      </c>
      <c r="L333" t="s">
        <v>4543</v>
      </c>
      <c r="M333" t="s">
        <v>647</v>
      </c>
      <c r="N333">
        <v>20190607</v>
      </c>
    </row>
    <row r="334" spans="1:14" x14ac:dyDescent="0.25">
      <c r="B334" t="s">
        <v>3371</v>
      </c>
      <c r="C334" t="s">
        <v>3401</v>
      </c>
      <c r="D334" t="s">
        <v>3395</v>
      </c>
      <c r="E334">
        <v>20190527</v>
      </c>
      <c r="F334" t="s">
        <v>648</v>
      </c>
      <c r="G334" t="s">
        <v>3385</v>
      </c>
      <c r="H334" t="s">
        <v>641</v>
      </c>
      <c r="I334" t="s">
        <v>642</v>
      </c>
      <c r="J334" s="4" t="s">
        <v>643</v>
      </c>
      <c r="K334" s="4" t="s">
        <v>644</v>
      </c>
      <c r="L334" t="s">
        <v>4544</v>
      </c>
      <c r="M334" t="s">
        <v>649</v>
      </c>
      <c r="N334">
        <v>20190607</v>
      </c>
    </row>
    <row r="335" spans="1:14" x14ac:dyDescent="0.25">
      <c r="B335" t="s">
        <v>3371</v>
      </c>
      <c r="C335" t="s">
        <v>3401</v>
      </c>
      <c r="D335" t="s">
        <v>3395</v>
      </c>
      <c r="E335">
        <v>20190527</v>
      </c>
      <c r="F335" t="s">
        <v>650</v>
      </c>
      <c r="G335" t="s">
        <v>3385</v>
      </c>
      <c r="H335" t="s">
        <v>641</v>
      </c>
      <c r="I335" t="s">
        <v>642</v>
      </c>
      <c r="J335" s="4" t="s">
        <v>651</v>
      </c>
      <c r="K335" s="4" t="s">
        <v>652</v>
      </c>
      <c r="L335" t="s">
        <v>4483</v>
      </c>
      <c r="M335" t="s">
        <v>653</v>
      </c>
      <c r="N335">
        <v>20190607</v>
      </c>
    </row>
    <row r="336" spans="1:14" x14ac:dyDescent="0.25">
      <c r="B336" t="s">
        <v>3371</v>
      </c>
      <c r="C336" t="s">
        <v>3401</v>
      </c>
      <c r="D336" t="s">
        <v>3395</v>
      </c>
      <c r="E336">
        <v>20190527</v>
      </c>
      <c r="F336" t="s">
        <v>654</v>
      </c>
      <c r="G336" t="s">
        <v>3385</v>
      </c>
      <c r="H336" t="s">
        <v>641</v>
      </c>
      <c r="I336" t="s">
        <v>642</v>
      </c>
      <c r="J336" s="4" t="s">
        <v>651</v>
      </c>
      <c r="K336" s="4" t="s">
        <v>652</v>
      </c>
      <c r="L336" t="s">
        <v>4484</v>
      </c>
      <c r="M336" t="s">
        <v>655</v>
      </c>
      <c r="N336">
        <v>20190607</v>
      </c>
    </row>
    <row r="337" spans="1:14" x14ac:dyDescent="0.25">
      <c r="A337" t="s">
        <v>3371</v>
      </c>
      <c r="B337" t="s">
        <v>3371</v>
      </c>
      <c r="C337" t="s">
        <v>3401</v>
      </c>
      <c r="D337" t="s">
        <v>3395</v>
      </c>
      <c r="E337">
        <v>20190527</v>
      </c>
      <c r="F337" t="s">
        <v>656</v>
      </c>
      <c r="G337" t="s">
        <v>3385</v>
      </c>
      <c r="H337" t="s">
        <v>641</v>
      </c>
      <c r="I337" t="s">
        <v>642</v>
      </c>
      <c r="J337" s="4" t="s">
        <v>643</v>
      </c>
      <c r="K337" s="4" t="s">
        <v>644</v>
      </c>
      <c r="L337" t="s">
        <v>4545</v>
      </c>
      <c r="M337" t="s">
        <v>657</v>
      </c>
      <c r="N337">
        <v>20190607</v>
      </c>
    </row>
    <row r="338" spans="1:14" x14ac:dyDescent="0.25">
      <c r="B338" t="s">
        <v>3371</v>
      </c>
      <c r="C338" t="s">
        <v>3401</v>
      </c>
      <c r="D338" t="s">
        <v>3395</v>
      </c>
      <c r="E338">
        <v>20190527</v>
      </c>
      <c r="F338" t="s">
        <v>658</v>
      </c>
      <c r="G338" t="s">
        <v>3385</v>
      </c>
      <c r="H338" t="s">
        <v>641</v>
      </c>
      <c r="I338" t="s">
        <v>642</v>
      </c>
      <c r="J338" s="4" t="s">
        <v>643</v>
      </c>
      <c r="K338" s="4" t="s">
        <v>644</v>
      </c>
      <c r="L338" t="s">
        <v>4545</v>
      </c>
      <c r="M338" t="s">
        <v>659</v>
      </c>
      <c r="N338">
        <v>20190607</v>
      </c>
    </row>
    <row r="339" spans="1:14" x14ac:dyDescent="0.25">
      <c r="B339" t="s">
        <v>3371</v>
      </c>
      <c r="C339" t="s">
        <v>3401</v>
      </c>
      <c r="D339" t="s">
        <v>3395</v>
      </c>
      <c r="E339">
        <v>20190527</v>
      </c>
      <c r="F339" t="s">
        <v>660</v>
      </c>
      <c r="G339" t="s">
        <v>3385</v>
      </c>
      <c r="H339" t="s">
        <v>641</v>
      </c>
      <c r="I339" t="s">
        <v>642</v>
      </c>
      <c r="J339" s="4" t="s">
        <v>643</v>
      </c>
      <c r="K339" s="4" t="s">
        <v>644</v>
      </c>
      <c r="L339" t="s">
        <v>4545</v>
      </c>
      <c r="M339" t="s">
        <v>661</v>
      </c>
      <c r="N339">
        <v>20190607</v>
      </c>
    </row>
    <row r="340" spans="1:14" x14ac:dyDescent="0.25">
      <c r="B340" t="s">
        <v>3371</v>
      </c>
      <c r="C340" t="s">
        <v>3401</v>
      </c>
      <c r="D340" t="s">
        <v>3395</v>
      </c>
      <c r="E340">
        <v>20190527</v>
      </c>
      <c r="F340" t="s">
        <v>662</v>
      </c>
      <c r="G340" t="s">
        <v>3385</v>
      </c>
      <c r="H340" t="s">
        <v>641</v>
      </c>
      <c r="I340" t="s">
        <v>642</v>
      </c>
      <c r="J340" s="4" t="s">
        <v>643</v>
      </c>
      <c r="K340" s="4" t="s">
        <v>644</v>
      </c>
      <c r="L340" t="s">
        <v>4546</v>
      </c>
      <c r="M340" t="s">
        <v>663</v>
      </c>
      <c r="N340">
        <v>20190607</v>
      </c>
    </row>
    <row r="341" spans="1:14" x14ac:dyDescent="0.25">
      <c r="B341" t="s">
        <v>3371</v>
      </c>
      <c r="C341" t="s">
        <v>3401</v>
      </c>
      <c r="D341" t="s">
        <v>3395</v>
      </c>
      <c r="E341">
        <v>20190527</v>
      </c>
      <c r="F341" t="s">
        <v>664</v>
      </c>
      <c r="G341" t="s">
        <v>3385</v>
      </c>
      <c r="H341" t="s">
        <v>641</v>
      </c>
      <c r="I341" t="s">
        <v>642</v>
      </c>
      <c r="J341" s="4" t="s">
        <v>643</v>
      </c>
      <c r="K341" s="4" t="s">
        <v>644</v>
      </c>
      <c r="L341" t="s">
        <v>4547</v>
      </c>
      <c r="M341" t="s">
        <v>665</v>
      </c>
      <c r="N341">
        <v>20190607</v>
      </c>
    </row>
    <row r="342" spans="1:14" x14ac:dyDescent="0.25">
      <c r="B342" t="s">
        <v>3371</v>
      </c>
      <c r="C342" t="s">
        <v>3401</v>
      </c>
      <c r="D342" t="s">
        <v>3395</v>
      </c>
      <c r="E342">
        <v>20190527</v>
      </c>
      <c r="F342" t="s">
        <v>666</v>
      </c>
      <c r="G342" t="s">
        <v>3385</v>
      </c>
      <c r="H342" t="s">
        <v>641</v>
      </c>
      <c r="I342" t="s">
        <v>642</v>
      </c>
      <c r="J342" s="4" t="s">
        <v>651</v>
      </c>
      <c r="K342" s="4" t="s">
        <v>652</v>
      </c>
      <c r="L342" t="s">
        <v>4485</v>
      </c>
      <c r="M342" t="s">
        <v>667</v>
      </c>
      <c r="N342">
        <v>20190607</v>
      </c>
    </row>
    <row r="343" spans="1:14" x14ac:dyDescent="0.25">
      <c r="B343" t="s">
        <v>3371</v>
      </c>
      <c r="C343" t="s">
        <v>3401</v>
      </c>
      <c r="D343" t="s">
        <v>3398</v>
      </c>
      <c r="E343">
        <v>20190527</v>
      </c>
      <c r="F343" t="s">
        <v>668</v>
      </c>
      <c r="G343" t="s">
        <v>3385</v>
      </c>
      <c r="H343" t="s">
        <v>641</v>
      </c>
      <c r="I343" t="s">
        <v>642</v>
      </c>
      <c r="J343" s="4" t="s">
        <v>643</v>
      </c>
      <c r="K343" s="4" t="s">
        <v>644</v>
      </c>
      <c r="L343" t="s">
        <v>4742</v>
      </c>
      <c r="M343" t="s">
        <v>669</v>
      </c>
      <c r="N343">
        <v>20190607</v>
      </c>
    </row>
    <row r="344" spans="1:14" x14ac:dyDescent="0.25">
      <c r="B344" t="s">
        <v>3371</v>
      </c>
      <c r="C344" t="s">
        <v>3401</v>
      </c>
      <c r="D344" t="s">
        <v>3392</v>
      </c>
      <c r="E344">
        <v>20190527</v>
      </c>
      <c r="F344" t="s">
        <v>670</v>
      </c>
      <c r="G344" t="s">
        <v>3385</v>
      </c>
      <c r="H344" t="s">
        <v>641</v>
      </c>
      <c r="I344" t="s">
        <v>642</v>
      </c>
      <c r="J344" s="4" t="s">
        <v>643</v>
      </c>
      <c r="K344" s="4" t="s">
        <v>644</v>
      </c>
      <c r="L344" t="s">
        <v>4741</v>
      </c>
      <c r="M344" t="s">
        <v>671</v>
      </c>
      <c r="N344">
        <v>20190607</v>
      </c>
    </row>
    <row r="345" spans="1:14" x14ac:dyDescent="0.25">
      <c r="A345" t="s">
        <v>3371</v>
      </c>
      <c r="B345" t="s">
        <v>3371</v>
      </c>
      <c r="C345" t="s">
        <v>3401</v>
      </c>
      <c r="D345" t="s">
        <v>3392</v>
      </c>
      <c r="E345">
        <v>20190527</v>
      </c>
      <c r="F345" t="s">
        <v>672</v>
      </c>
      <c r="G345" t="s">
        <v>3385</v>
      </c>
      <c r="H345" t="s">
        <v>641</v>
      </c>
      <c r="I345" t="s">
        <v>642</v>
      </c>
      <c r="J345" s="4" t="s">
        <v>643</v>
      </c>
      <c r="K345" s="4" t="s">
        <v>644</v>
      </c>
      <c r="L345" t="s">
        <v>4548</v>
      </c>
      <c r="M345" t="s">
        <v>673</v>
      </c>
      <c r="N345">
        <v>20190607</v>
      </c>
    </row>
    <row r="346" spans="1:14" x14ac:dyDescent="0.25">
      <c r="A346" t="s">
        <v>3371</v>
      </c>
      <c r="B346" t="s">
        <v>3371</v>
      </c>
      <c r="C346" t="s">
        <v>3401</v>
      </c>
      <c r="D346" t="s">
        <v>3398</v>
      </c>
      <c r="E346">
        <v>20190527</v>
      </c>
      <c r="F346" t="s">
        <v>674</v>
      </c>
      <c r="G346" t="s">
        <v>3385</v>
      </c>
      <c r="H346" t="s">
        <v>641</v>
      </c>
      <c r="I346" t="s">
        <v>642</v>
      </c>
      <c r="J346" s="4" t="s">
        <v>643</v>
      </c>
      <c r="K346" s="4" t="s">
        <v>644</v>
      </c>
      <c r="L346" t="s">
        <v>4549</v>
      </c>
      <c r="M346" t="s">
        <v>675</v>
      </c>
      <c r="N346">
        <v>20190607</v>
      </c>
    </row>
    <row r="347" spans="1:14" x14ac:dyDescent="0.25">
      <c r="B347" t="s">
        <v>3371</v>
      </c>
      <c r="C347" t="s">
        <v>3401</v>
      </c>
      <c r="D347" t="s">
        <v>3398</v>
      </c>
      <c r="E347">
        <v>20190527</v>
      </c>
      <c r="F347" t="s">
        <v>676</v>
      </c>
      <c r="G347" t="s">
        <v>3385</v>
      </c>
      <c r="H347" t="s">
        <v>641</v>
      </c>
      <c r="I347" t="s">
        <v>642</v>
      </c>
      <c r="J347" s="4" t="s">
        <v>643</v>
      </c>
      <c r="K347" s="4" t="s">
        <v>644</v>
      </c>
      <c r="L347" t="s">
        <v>4550</v>
      </c>
      <c r="M347" t="s">
        <v>677</v>
      </c>
      <c r="N347">
        <v>20190607</v>
      </c>
    </row>
    <row r="348" spans="1:14" x14ac:dyDescent="0.25">
      <c r="B348" t="s">
        <v>3371</v>
      </c>
      <c r="C348" t="s">
        <v>3401</v>
      </c>
      <c r="D348" t="s">
        <v>3396</v>
      </c>
      <c r="E348">
        <v>20190527</v>
      </c>
      <c r="F348" t="s">
        <v>678</v>
      </c>
      <c r="G348" t="s">
        <v>3385</v>
      </c>
      <c r="H348" t="s">
        <v>641</v>
      </c>
      <c r="I348" t="s">
        <v>642</v>
      </c>
      <c r="J348" s="4" t="s">
        <v>651</v>
      </c>
      <c r="K348" s="4" t="s">
        <v>652</v>
      </c>
      <c r="L348" t="s">
        <v>4486</v>
      </c>
      <c r="M348" t="s">
        <v>679</v>
      </c>
      <c r="N348">
        <v>20190607</v>
      </c>
    </row>
    <row r="349" spans="1:14" x14ac:dyDescent="0.25">
      <c r="B349" t="s">
        <v>3371</v>
      </c>
      <c r="C349" t="s">
        <v>3401</v>
      </c>
      <c r="D349" t="s">
        <v>3392</v>
      </c>
      <c r="E349">
        <v>20190527</v>
      </c>
      <c r="F349" t="s">
        <v>680</v>
      </c>
      <c r="G349" t="s">
        <v>3385</v>
      </c>
      <c r="H349" t="s">
        <v>641</v>
      </c>
      <c r="I349" t="s">
        <v>642</v>
      </c>
      <c r="J349" s="4" t="s">
        <v>651</v>
      </c>
      <c r="K349" s="4" t="s">
        <v>652</v>
      </c>
      <c r="L349" t="s">
        <v>4487</v>
      </c>
      <c r="M349" t="s">
        <v>681</v>
      </c>
      <c r="N349">
        <v>20190607</v>
      </c>
    </row>
    <row r="350" spans="1:14" x14ac:dyDescent="0.25">
      <c r="B350" t="s">
        <v>3371</v>
      </c>
      <c r="C350" t="s">
        <v>3401</v>
      </c>
      <c r="D350" t="s">
        <v>3396</v>
      </c>
      <c r="E350">
        <v>20190527</v>
      </c>
      <c r="F350" t="s">
        <v>682</v>
      </c>
      <c r="G350" t="s">
        <v>3385</v>
      </c>
      <c r="H350" t="s">
        <v>641</v>
      </c>
      <c r="I350" t="s">
        <v>642</v>
      </c>
      <c r="J350" s="4" t="s">
        <v>651</v>
      </c>
      <c r="K350" s="4" t="s">
        <v>652</v>
      </c>
      <c r="L350" t="s">
        <v>4488</v>
      </c>
      <c r="M350" t="s">
        <v>683</v>
      </c>
      <c r="N350">
        <v>20190607</v>
      </c>
    </row>
    <row r="351" spans="1:14" x14ac:dyDescent="0.25">
      <c r="B351" t="s">
        <v>3371</v>
      </c>
      <c r="C351" t="s">
        <v>3401</v>
      </c>
      <c r="D351" t="s">
        <v>3392</v>
      </c>
      <c r="E351">
        <v>20190527</v>
      </c>
      <c r="F351" t="s">
        <v>684</v>
      </c>
      <c r="G351" t="s">
        <v>3385</v>
      </c>
      <c r="H351" t="s">
        <v>641</v>
      </c>
      <c r="I351" t="s">
        <v>642</v>
      </c>
      <c r="J351" s="4" t="s">
        <v>651</v>
      </c>
      <c r="K351" s="4" t="s">
        <v>652</v>
      </c>
      <c r="L351" t="s">
        <v>4489</v>
      </c>
      <c r="M351" t="s">
        <v>685</v>
      </c>
      <c r="N351">
        <v>20190607</v>
      </c>
    </row>
    <row r="352" spans="1:14" x14ac:dyDescent="0.25">
      <c r="B352" t="s">
        <v>3371</v>
      </c>
      <c r="C352" t="s">
        <v>3401</v>
      </c>
      <c r="D352" t="s">
        <v>3395</v>
      </c>
      <c r="E352">
        <v>20190621</v>
      </c>
      <c r="F352" t="s">
        <v>607</v>
      </c>
      <c r="G352" t="s">
        <v>3386</v>
      </c>
      <c r="H352" t="s">
        <v>68</v>
      </c>
      <c r="I352" t="s">
        <v>69</v>
      </c>
      <c r="J352" s="4" t="s">
        <v>608</v>
      </c>
      <c r="K352" s="4" t="s">
        <v>609</v>
      </c>
      <c r="L352" t="s">
        <v>4724</v>
      </c>
      <c r="M352" t="s">
        <v>610</v>
      </c>
      <c r="N352">
        <v>20190627</v>
      </c>
    </row>
    <row r="353" spans="2:14" x14ac:dyDescent="0.25">
      <c r="B353" t="s">
        <v>3371</v>
      </c>
      <c r="C353" t="s">
        <v>3401</v>
      </c>
      <c r="D353" t="s">
        <v>3395</v>
      </c>
      <c r="E353">
        <v>20190621</v>
      </c>
      <c r="F353" t="s">
        <v>611</v>
      </c>
      <c r="G353" t="s">
        <v>3386</v>
      </c>
      <c r="H353" t="s">
        <v>68</v>
      </c>
      <c r="I353" t="s">
        <v>69</v>
      </c>
      <c r="J353" s="4" t="s">
        <v>612</v>
      </c>
      <c r="K353" s="4" t="s">
        <v>609</v>
      </c>
      <c r="L353" t="s">
        <v>4724</v>
      </c>
      <c r="M353" t="s">
        <v>613</v>
      </c>
      <c r="N353">
        <v>20190627</v>
      </c>
    </row>
    <row r="354" spans="2:14" x14ac:dyDescent="0.25">
      <c r="B354" t="s">
        <v>3371</v>
      </c>
      <c r="C354" t="s">
        <v>3401</v>
      </c>
      <c r="D354" t="s">
        <v>3395</v>
      </c>
      <c r="E354">
        <v>20190615</v>
      </c>
      <c r="F354" t="s">
        <v>614</v>
      </c>
      <c r="G354" t="s">
        <v>3386</v>
      </c>
      <c r="H354" t="s">
        <v>68</v>
      </c>
      <c r="I354" t="s">
        <v>69</v>
      </c>
      <c r="J354" s="4" t="s">
        <v>615</v>
      </c>
      <c r="K354" s="4" t="s">
        <v>616</v>
      </c>
      <c r="L354" t="s">
        <v>4490</v>
      </c>
      <c r="M354" t="s">
        <v>617</v>
      </c>
      <c r="N354">
        <v>20190627</v>
      </c>
    </row>
    <row r="355" spans="2:14" x14ac:dyDescent="0.25">
      <c r="B355" t="s">
        <v>3371</v>
      </c>
      <c r="C355" t="s">
        <v>3401</v>
      </c>
      <c r="D355" t="s">
        <v>3395</v>
      </c>
      <c r="E355">
        <v>20190615</v>
      </c>
      <c r="F355" t="s">
        <v>618</v>
      </c>
      <c r="G355" t="s">
        <v>3386</v>
      </c>
      <c r="H355" t="s">
        <v>68</v>
      </c>
      <c r="I355" t="s">
        <v>69</v>
      </c>
      <c r="J355" s="4" t="s">
        <v>615</v>
      </c>
      <c r="K355" s="4" t="s">
        <v>616</v>
      </c>
      <c r="L355" t="s">
        <v>4491</v>
      </c>
      <c r="M355" t="s">
        <v>619</v>
      </c>
      <c r="N355">
        <v>20190627</v>
      </c>
    </row>
    <row r="356" spans="2:14" x14ac:dyDescent="0.25">
      <c r="B356" t="s">
        <v>3371</v>
      </c>
      <c r="C356" t="s">
        <v>3401</v>
      </c>
      <c r="D356" t="s">
        <v>3395</v>
      </c>
      <c r="E356">
        <v>20190621</v>
      </c>
      <c r="F356" t="s">
        <v>620</v>
      </c>
      <c r="G356" t="s">
        <v>3386</v>
      </c>
      <c r="H356" t="s">
        <v>68</v>
      </c>
      <c r="I356" t="s">
        <v>69</v>
      </c>
      <c r="J356" s="4" t="s">
        <v>608</v>
      </c>
      <c r="K356" s="4" t="s">
        <v>609</v>
      </c>
      <c r="L356" t="s">
        <v>4725</v>
      </c>
      <c r="M356" t="s">
        <v>621</v>
      </c>
      <c r="N356">
        <v>20190627</v>
      </c>
    </row>
    <row r="357" spans="2:14" x14ac:dyDescent="0.25">
      <c r="B357" t="s">
        <v>3371</v>
      </c>
      <c r="C357" t="s">
        <v>3401</v>
      </c>
      <c r="D357" t="s">
        <v>3395</v>
      </c>
      <c r="E357">
        <v>20190621</v>
      </c>
      <c r="F357" t="s">
        <v>622</v>
      </c>
      <c r="G357" t="s">
        <v>3386</v>
      </c>
      <c r="H357" t="s">
        <v>68</v>
      </c>
      <c r="I357" t="s">
        <v>69</v>
      </c>
      <c r="J357" s="4" t="s">
        <v>608</v>
      </c>
      <c r="K357" s="4" t="s">
        <v>609</v>
      </c>
      <c r="L357" t="s">
        <v>4725</v>
      </c>
      <c r="M357" t="s">
        <v>623</v>
      </c>
      <c r="N357">
        <v>20190627</v>
      </c>
    </row>
    <row r="358" spans="2:14" x14ac:dyDescent="0.25">
      <c r="B358" t="s">
        <v>3371</v>
      </c>
      <c r="C358" t="s">
        <v>3401</v>
      </c>
      <c r="D358" t="s">
        <v>3395</v>
      </c>
      <c r="E358">
        <v>20190621</v>
      </c>
      <c r="F358" t="s">
        <v>624</v>
      </c>
      <c r="G358" t="s">
        <v>3386</v>
      </c>
      <c r="H358" t="s">
        <v>68</v>
      </c>
      <c r="I358" t="s">
        <v>69</v>
      </c>
      <c r="J358" s="4" t="s">
        <v>608</v>
      </c>
      <c r="K358" s="4" t="s">
        <v>609</v>
      </c>
      <c r="L358" t="s">
        <v>4725</v>
      </c>
      <c r="M358" t="s">
        <v>625</v>
      </c>
      <c r="N358">
        <v>20190627</v>
      </c>
    </row>
    <row r="359" spans="2:14" x14ac:dyDescent="0.25">
      <c r="B359" t="s">
        <v>3371</v>
      </c>
      <c r="C359" t="s">
        <v>3401</v>
      </c>
      <c r="D359" t="s">
        <v>3395</v>
      </c>
      <c r="E359">
        <v>20190621</v>
      </c>
      <c r="F359" t="s">
        <v>626</v>
      </c>
      <c r="G359" t="s">
        <v>3386</v>
      </c>
      <c r="H359" t="s">
        <v>68</v>
      </c>
      <c r="I359" t="s">
        <v>69</v>
      </c>
      <c r="J359" s="4" t="s">
        <v>608</v>
      </c>
      <c r="K359" s="4" t="s">
        <v>609</v>
      </c>
      <c r="L359" t="s">
        <v>4725</v>
      </c>
      <c r="M359" t="s">
        <v>627</v>
      </c>
      <c r="N359">
        <v>20190627</v>
      </c>
    </row>
    <row r="360" spans="2:14" x14ac:dyDescent="0.25">
      <c r="B360" t="s">
        <v>3371</v>
      </c>
      <c r="C360" t="s">
        <v>3401</v>
      </c>
      <c r="D360" t="s">
        <v>3395</v>
      </c>
      <c r="E360">
        <v>20190621</v>
      </c>
      <c r="F360" t="s">
        <v>628</v>
      </c>
      <c r="G360" t="s">
        <v>3386</v>
      </c>
      <c r="H360" t="s">
        <v>68</v>
      </c>
      <c r="I360" t="s">
        <v>69</v>
      </c>
      <c r="J360" s="4" t="s">
        <v>608</v>
      </c>
      <c r="K360" s="4" t="s">
        <v>609</v>
      </c>
      <c r="L360" t="s">
        <v>4725</v>
      </c>
      <c r="M360" t="s">
        <v>629</v>
      </c>
      <c r="N360">
        <v>20190627</v>
      </c>
    </row>
    <row r="361" spans="2:14" x14ac:dyDescent="0.25">
      <c r="B361" t="s">
        <v>3371</v>
      </c>
      <c r="C361" t="s">
        <v>3401</v>
      </c>
      <c r="D361" t="s">
        <v>3395</v>
      </c>
      <c r="E361">
        <v>20190621</v>
      </c>
      <c r="F361" t="s">
        <v>630</v>
      </c>
      <c r="G361" t="s">
        <v>3386</v>
      </c>
      <c r="H361" t="s">
        <v>68</v>
      </c>
      <c r="I361" t="s">
        <v>69</v>
      </c>
      <c r="J361" s="4" t="s">
        <v>608</v>
      </c>
      <c r="K361" s="4" t="s">
        <v>609</v>
      </c>
      <c r="L361" t="s">
        <v>4725</v>
      </c>
      <c r="M361" t="s">
        <v>631</v>
      </c>
      <c r="N361">
        <v>20190627</v>
      </c>
    </row>
    <row r="362" spans="2:14" x14ac:dyDescent="0.25">
      <c r="B362" t="s">
        <v>3371</v>
      </c>
      <c r="C362" t="s">
        <v>3401</v>
      </c>
      <c r="D362" t="s">
        <v>3395</v>
      </c>
      <c r="E362">
        <v>20190621</v>
      </c>
      <c r="F362" t="s">
        <v>632</v>
      </c>
      <c r="G362" t="s">
        <v>3386</v>
      </c>
      <c r="H362" t="s">
        <v>68</v>
      </c>
      <c r="I362" t="s">
        <v>69</v>
      </c>
      <c r="J362" s="4" t="s">
        <v>608</v>
      </c>
      <c r="K362" s="4" t="s">
        <v>609</v>
      </c>
      <c r="L362" t="s">
        <v>4725</v>
      </c>
      <c r="M362" t="s">
        <v>633</v>
      </c>
      <c r="N362">
        <v>20190627</v>
      </c>
    </row>
    <row r="363" spans="2:14" x14ac:dyDescent="0.25">
      <c r="B363" t="s">
        <v>3371</v>
      </c>
      <c r="C363" t="s">
        <v>3401</v>
      </c>
      <c r="D363" t="s">
        <v>3395</v>
      </c>
      <c r="E363">
        <v>20190621</v>
      </c>
      <c r="F363" t="s">
        <v>634</v>
      </c>
      <c r="G363" t="s">
        <v>3386</v>
      </c>
      <c r="H363" t="s">
        <v>68</v>
      </c>
      <c r="I363" t="s">
        <v>69</v>
      </c>
      <c r="J363" s="4" t="s">
        <v>608</v>
      </c>
      <c r="K363" s="4" t="s">
        <v>609</v>
      </c>
      <c r="L363" t="s">
        <v>4725</v>
      </c>
      <c r="M363" t="s">
        <v>635</v>
      </c>
      <c r="N363">
        <v>20190627</v>
      </c>
    </row>
    <row r="364" spans="2:14" x14ac:dyDescent="0.25">
      <c r="B364" t="s">
        <v>3371</v>
      </c>
      <c r="C364" t="s">
        <v>3401</v>
      </c>
      <c r="D364" t="s">
        <v>3395</v>
      </c>
      <c r="E364">
        <v>20190615</v>
      </c>
      <c r="F364" t="s">
        <v>636</v>
      </c>
      <c r="G364" t="s">
        <v>3386</v>
      </c>
      <c r="H364" t="s">
        <v>68</v>
      </c>
      <c r="I364" t="s">
        <v>69</v>
      </c>
      <c r="J364" s="4" t="s">
        <v>615</v>
      </c>
      <c r="K364" s="4" t="s">
        <v>616</v>
      </c>
      <c r="L364" t="s">
        <v>4551</v>
      </c>
      <c r="M364" t="s">
        <v>637</v>
      </c>
      <c r="N364">
        <v>20190627</v>
      </c>
    </row>
    <row r="365" spans="2:14" x14ac:dyDescent="0.25">
      <c r="B365" t="s">
        <v>3371</v>
      </c>
      <c r="C365" t="s">
        <v>3401</v>
      </c>
      <c r="D365" t="s">
        <v>3395</v>
      </c>
      <c r="E365">
        <v>20190615</v>
      </c>
      <c r="F365" t="s">
        <v>638</v>
      </c>
      <c r="G365" t="s">
        <v>3386</v>
      </c>
      <c r="H365" t="s">
        <v>68</v>
      </c>
      <c r="I365" t="s">
        <v>69</v>
      </c>
      <c r="J365" s="4" t="s">
        <v>615</v>
      </c>
      <c r="K365" s="4" t="s">
        <v>616</v>
      </c>
      <c r="L365" t="s">
        <v>4552</v>
      </c>
      <c r="M365" t="s">
        <v>639</v>
      </c>
      <c r="N365">
        <v>20190627</v>
      </c>
    </row>
    <row r="366" spans="2:14" x14ac:dyDescent="0.25">
      <c r="B366" t="s">
        <v>3371</v>
      </c>
      <c r="C366" t="s">
        <v>3401</v>
      </c>
      <c r="D366" t="s">
        <v>3395</v>
      </c>
      <c r="E366">
        <v>20190805</v>
      </c>
      <c r="F366" t="s">
        <v>521</v>
      </c>
      <c r="G366" t="s">
        <v>3385</v>
      </c>
      <c r="H366" t="s">
        <v>30</v>
      </c>
      <c r="I366" t="s">
        <v>31</v>
      </c>
      <c r="J366" s="4" t="s">
        <v>522</v>
      </c>
      <c r="K366" s="4" t="s">
        <v>523</v>
      </c>
      <c r="L366" t="s">
        <v>4492</v>
      </c>
      <c r="M366" t="s">
        <v>524</v>
      </c>
      <c r="N366">
        <v>20191008</v>
      </c>
    </row>
    <row r="367" spans="2:14" x14ac:dyDescent="0.25">
      <c r="B367" t="s">
        <v>3371</v>
      </c>
      <c r="C367" t="s">
        <v>3401</v>
      </c>
      <c r="D367" t="s">
        <v>3395</v>
      </c>
      <c r="E367">
        <v>20190805</v>
      </c>
      <c r="F367" t="s">
        <v>525</v>
      </c>
      <c r="G367" t="s">
        <v>3385</v>
      </c>
      <c r="H367" t="s">
        <v>30</v>
      </c>
      <c r="I367" t="s">
        <v>31</v>
      </c>
      <c r="J367" s="4" t="s">
        <v>522</v>
      </c>
      <c r="K367" s="4" t="s">
        <v>523</v>
      </c>
      <c r="L367" t="s">
        <v>4493</v>
      </c>
      <c r="M367" t="s">
        <v>526</v>
      </c>
      <c r="N367">
        <v>20191008</v>
      </c>
    </row>
    <row r="368" spans="2:14" x14ac:dyDescent="0.25">
      <c r="B368" t="s">
        <v>3371</v>
      </c>
      <c r="C368" t="s">
        <v>3401</v>
      </c>
      <c r="D368" t="s">
        <v>3395</v>
      </c>
      <c r="E368">
        <v>20190806</v>
      </c>
      <c r="F368" t="s">
        <v>527</v>
      </c>
      <c r="G368" t="s">
        <v>3385</v>
      </c>
      <c r="H368" t="s">
        <v>30</v>
      </c>
      <c r="I368" t="s">
        <v>31</v>
      </c>
      <c r="J368" s="4" t="s">
        <v>528</v>
      </c>
      <c r="K368" s="4" t="s">
        <v>529</v>
      </c>
      <c r="L368" t="s">
        <v>4529</v>
      </c>
      <c r="M368" t="s">
        <v>530</v>
      </c>
      <c r="N368">
        <v>20191008</v>
      </c>
    </row>
    <row r="369" spans="1:14" x14ac:dyDescent="0.25">
      <c r="B369" t="s">
        <v>3371</v>
      </c>
      <c r="C369" t="s">
        <v>3401</v>
      </c>
      <c r="D369" t="s">
        <v>3395</v>
      </c>
      <c r="E369">
        <v>20190806</v>
      </c>
      <c r="F369" t="s">
        <v>531</v>
      </c>
      <c r="G369" t="s">
        <v>3385</v>
      </c>
      <c r="H369" t="s">
        <v>30</v>
      </c>
      <c r="I369" t="s">
        <v>31</v>
      </c>
      <c r="J369" s="4" t="s">
        <v>528</v>
      </c>
      <c r="K369" s="4" t="s">
        <v>529</v>
      </c>
      <c r="L369" t="s">
        <v>4530</v>
      </c>
      <c r="M369" t="s">
        <v>532</v>
      </c>
      <c r="N369">
        <v>20191008</v>
      </c>
    </row>
    <row r="370" spans="1:14" x14ac:dyDescent="0.25">
      <c r="B370" t="s">
        <v>3371</v>
      </c>
      <c r="C370" t="s">
        <v>3401</v>
      </c>
      <c r="D370" t="s">
        <v>3395</v>
      </c>
      <c r="E370">
        <v>20190905</v>
      </c>
      <c r="F370" t="s">
        <v>533</v>
      </c>
      <c r="G370" t="s">
        <v>3385</v>
      </c>
      <c r="H370" t="s">
        <v>30</v>
      </c>
      <c r="I370" t="s">
        <v>31</v>
      </c>
      <c r="J370" s="4" t="s">
        <v>534</v>
      </c>
      <c r="K370" s="4" t="s">
        <v>535</v>
      </c>
      <c r="L370" t="s">
        <v>4743</v>
      </c>
      <c r="M370" t="s">
        <v>536</v>
      </c>
      <c r="N370">
        <v>20191008</v>
      </c>
    </row>
    <row r="371" spans="1:14" x14ac:dyDescent="0.25">
      <c r="B371" t="s">
        <v>3371</v>
      </c>
      <c r="C371" t="s">
        <v>3401</v>
      </c>
      <c r="D371" t="s">
        <v>3395</v>
      </c>
      <c r="E371">
        <v>20190823</v>
      </c>
      <c r="F371" t="s">
        <v>537</v>
      </c>
      <c r="G371" t="s">
        <v>3385</v>
      </c>
      <c r="H371" t="s">
        <v>30</v>
      </c>
      <c r="I371" t="s">
        <v>31</v>
      </c>
      <c r="J371" s="4" t="s">
        <v>538</v>
      </c>
      <c r="K371" s="4" t="s">
        <v>539</v>
      </c>
      <c r="L371" t="s">
        <v>4516</v>
      </c>
      <c r="M371" t="s">
        <v>540</v>
      </c>
      <c r="N371">
        <v>20191008</v>
      </c>
    </row>
    <row r="372" spans="1:14" x14ac:dyDescent="0.25">
      <c r="B372" t="s">
        <v>3371</v>
      </c>
      <c r="C372" t="s">
        <v>3401</v>
      </c>
      <c r="D372" t="s">
        <v>3395</v>
      </c>
      <c r="E372">
        <v>20190823</v>
      </c>
      <c r="F372" t="s">
        <v>541</v>
      </c>
      <c r="G372" t="s">
        <v>3385</v>
      </c>
      <c r="H372" t="s">
        <v>30</v>
      </c>
      <c r="I372" t="s">
        <v>31</v>
      </c>
      <c r="J372" s="4" t="s">
        <v>538</v>
      </c>
      <c r="K372" s="4" t="s">
        <v>539</v>
      </c>
      <c r="L372" t="s">
        <v>4517</v>
      </c>
      <c r="M372" t="s">
        <v>542</v>
      </c>
      <c r="N372">
        <v>20191008</v>
      </c>
    </row>
    <row r="373" spans="1:14" x14ac:dyDescent="0.25">
      <c r="B373" t="s">
        <v>3371</v>
      </c>
      <c r="C373" t="s">
        <v>3401</v>
      </c>
      <c r="D373" t="s">
        <v>3395</v>
      </c>
      <c r="E373">
        <v>20190823</v>
      </c>
      <c r="F373" t="s">
        <v>543</v>
      </c>
      <c r="G373" t="s">
        <v>3385</v>
      </c>
      <c r="H373" t="s">
        <v>30</v>
      </c>
      <c r="I373" t="s">
        <v>31</v>
      </c>
      <c r="J373" s="4" t="s">
        <v>538</v>
      </c>
      <c r="K373" s="4" t="s">
        <v>539</v>
      </c>
      <c r="L373" t="s">
        <v>4518</v>
      </c>
      <c r="M373" t="s">
        <v>544</v>
      </c>
      <c r="N373">
        <v>20191008</v>
      </c>
    </row>
    <row r="374" spans="1:14" x14ac:dyDescent="0.25">
      <c r="B374" t="s">
        <v>3371</v>
      </c>
      <c r="C374" t="s">
        <v>3401</v>
      </c>
      <c r="D374" t="s">
        <v>3395</v>
      </c>
      <c r="E374">
        <v>20190823</v>
      </c>
      <c r="F374" t="s">
        <v>545</v>
      </c>
      <c r="G374" t="s">
        <v>3385</v>
      </c>
      <c r="H374" t="s">
        <v>30</v>
      </c>
      <c r="I374" t="s">
        <v>31</v>
      </c>
      <c r="J374" s="4" t="s">
        <v>538</v>
      </c>
      <c r="K374" s="4" t="s">
        <v>539</v>
      </c>
      <c r="L374" t="s">
        <v>4519</v>
      </c>
      <c r="M374" t="s">
        <v>546</v>
      </c>
      <c r="N374">
        <v>20191008</v>
      </c>
    </row>
    <row r="375" spans="1:14" x14ac:dyDescent="0.25">
      <c r="B375" t="s">
        <v>3371</v>
      </c>
      <c r="C375" t="s">
        <v>3401</v>
      </c>
      <c r="D375" t="s">
        <v>3395</v>
      </c>
      <c r="E375">
        <v>20190823</v>
      </c>
      <c r="F375" t="s">
        <v>547</v>
      </c>
      <c r="G375" t="s">
        <v>3385</v>
      </c>
      <c r="H375" t="s">
        <v>30</v>
      </c>
      <c r="I375" t="s">
        <v>31</v>
      </c>
      <c r="J375" s="4" t="s">
        <v>548</v>
      </c>
      <c r="K375" s="4" t="s">
        <v>549</v>
      </c>
      <c r="L375" t="s">
        <v>4556</v>
      </c>
      <c r="M375" t="s">
        <v>550</v>
      </c>
      <c r="N375">
        <v>20191008</v>
      </c>
    </row>
    <row r="376" spans="1:14" x14ac:dyDescent="0.25">
      <c r="A376" t="s">
        <v>3371</v>
      </c>
      <c r="B376" t="s">
        <v>3371</v>
      </c>
      <c r="C376" t="s">
        <v>3401</v>
      </c>
      <c r="D376" t="s">
        <v>3395</v>
      </c>
      <c r="E376">
        <v>20190823</v>
      </c>
      <c r="F376" t="s">
        <v>551</v>
      </c>
      <c r="G376" t="s">
        <v>3385</v>
      </c>
      <c r="H376" t="s">
        <v>30</v>
      </c>
      <c r="I376" t="s">
        <v>31</v>
      </c>
      <c r="J376" s="4" t="s">
        <v>552</v>
      </c>
      <c r="K376" s="4" t="s">
        <v>553</v>
      </c>
      <c r="L376" t="s">
        <v>4561</v>
      </c>
      <c r="M376" t="s">
        <v>554</v>
      </c>
      <c r="N376">
        <v>20191008</v>
      </c>
    </row>
    <row r="377" spans="1:14" x14ac:dyDescent="0.25">
      <c r="B377" t="s">
        <v>3371</v>
      </c>
      <c r="C377" t="s">
        <v>3401</v>
      </c>
      <c r="D377" t="s">
        <v>3395</v>
      </c>
      <c r="E377">
        <v>20190822</v>
      </c>
      <c r="F377" t="s">
        <v>555</v>
      </c>
      <c r="G377" t="s">
        <v>3385</v>
      </c>
      <c r="H377" t="s">
        <v>30</v>
      </c>
      <c r="I377" t="s">
        <v>31</v>
      </c>
      <c r="J377" s="4" t="s">
        <v>552</v>
      </c>
      <c r="K377" s="4" t="s">
        <v>553</v>
      </c>
      <c r="L377" t="s">
        <v>4565</v>
      </c>
      <c r="M377" t="s">
        <v>556</v>
      </c>
      <c r="N377">
        <v>20191008</v>
      </c>
    </row>
    <row r="378" spans="1:14" x14ac:dyDescent="0.25">
      <c r="B378" t="s">
        <v>3371</v>
      </c>
      <c r="C378" t="s">
        <v>3401</v>
      </c>
      <c r="D378" t="s">
        <v>3395</v>
      </c>
      <c r="E378">
        <v>20190823</v>
      </c>
      <c r="F378" t="s">
        <v>557</v>
      </c>
      <c r="G378" t="s">
        <v>3385</v>
      </c>
      <c r="H378" t="s">
        <v>30</v>
      </c>
      <c r="I378" t="s">
        <v>31</v>
      </c>
      <c r="J378" s="4" t="s">
        <v>552</v>
      </c>
      <c r="K378" s="4" t="s">
        <v>553</v>
      </c>
      <c r="L378" t="s">
        <v>4562</v>
      </c>
      <c r="M378" t="s">
        <v>558</v>
      </c>
      <c r="N378">
        <v>20191008</v>
      </c>
    </row>
    <row r="379" spans="1:14" x14ac:dyDescent="0.25">
      <c r="A379" t="s">
        <v>3371</v>
      </c>
      <c r="B379" t="s">
        <v>3371</v>
      </c>
      <c r="C379" t="s">
        <v>3401</v>
      </c>
      <c r="D379" t="s">
        <v>3395</v>
      </c>
      <c r="E379">
        <v>20190805</v>
      </c>
      <c r="F379" t="s">
        <v>559</v>
      </c>
      <c r="G379" t="s">
        <v>3385</v>
      </c>
      <c r="H379" t="s">
        <v>30</v>
      </c>
      <c r="I379" t="s">
        <v>31</v>
      </c>
      <c r="J379" s="4" t="s">
        <v>522</v>
      </c>
      <c r="K379" s="4" t="s">
        <v>523</v>
      </c>
      <c r="L379" t="s">
        <v>4494</v>
      </c>
      <c r="M379" t="s">
        <v>560</v>
      </c>
      <c r="N379">
        <v>20191008</v>
      </c>
    </row>
    <row r="380" spans="1:14" x14ac:dyDescent="0.25">
      <c r="B380" t="s">
        <v>3371</v>
      </c>
      <c r="C380" t="s">
        <v>3401</v>
      </c>
      <c r="D380" t="s">
        <v>3395</v>
      </c>
      <c r="E380">
        <v>20190805</v>
      </c>
      <c r="F380" t="s">
        <v>561</v>
      </c>
      <c r="G380" t="s">
        <v>3385</v>
      </c>
      <c r="H380" t="s">
        <v>30</v>
      </c>
      <c r="I380" t="s">
        <v>31</v>
      </c>
      <c r="J380" s="4" t="s">
        <v>522</v>
      </c>
      <c r="K380" s="4" t="s">
        <v>523</v>
      </c>
      <c r="L380" t="s">
        <v>4495</v>
      </c>
      <c r="M380" t="s">
        <v>562</v>
      </c>
      <c r="N380">
        <v>20191008</v>
      </c>
    </row>
    <row r="381" spans="1:14" x14ac:dyDescent="0.25">
      <c r="B381" t="s">
        <v>3371</v>
      </c>
      <c r="C381" t="s">
        <v>3401</v>
      </c>
      <c r="D381" t="s">
        <v>3395</v>
      </c>
      <c r="E381">
        <v>20190806</v>
      </c>
      <c r="F381" t="s">
        <v>563</v>
      </c>
      <c r="G381" t="s">
        <v>3385</v>
      </c>
      <c r="H381" t="s">
        <v>30</v>
      </c>
      <c r="I381" t="s">
        <v>31</v>
      </c>
      <c r="J381" s="4" t="s">
        <v>528</v>
      </c>
      <c r="K381" s="4" t="s">
        <v>529</v>
      </c>
      <c r="L381" t="s">
        <v>4531</v>
      </c>
      <c r="M381" t="s">
        <v>564</v>
      </c>
      <c r="N381">
        <v>20191008</v>
      </c>
    </row>
    <row r="382" spans="1:14" x14ac:dyDescent="0.25">
      <c r="B382" t="s">
        <v>3371</v>
      </c>
      <c r="C382" t="s">
        <v>3401</v>
      </c>
      <c r="D382" t="s">
        <v>3395</v>
      </c>
      <c r="E382">
        <v>20190806</v>
      </c>
      <c r="F382" t="s">
        <v>565</v>
      </c>
      <c r="G382" t="s">
        <v>3385</v>
      </c>
      <c r="H382" t="s">
        <v>30</v>
      </c>
      <c r="I382" t="s">
        <v>31</v>
      </c>
      <c r="J382" s="4" t="s">
        <v>528</v>
      </c>
      <c r="K382" s="4" t="s">
        <v>529</v>
      </c>
      <c r="L382" t="s">
        <v>4532</v>
      </c>
      <c r="M382" t="s">
        <v>566</v>
      </c>
      <c r="N382">
        <v>20191008</v>
      </c>
    </row>
    <row r="383" spans="1:14" x14ac:dyDescent="0.25">
      <c r="A383" t="s">
        <v>3371</v>
      </c>
      <c r="B383" t="s">
        <v>3371</v>
      </c>
      <c r="C383" t="s">
        <v>3401</v>
      </c>
      <c r="D383" t="s">
        <v>3395</v>
      </c>
      <c r="E383">
        <v>20190805</v>
      </c>
      <c r="F383" t="s">
        <v>567</v>
      </c>
      <c r="G383" t="s">
        <v>3385</v>
      </c>
      <c r="H383" t="s">
        <v>30</v>
      </c>
      <c r="I383" t="s">
        <v>31</v>
      </c>
      <c r="J383" s="4" t="s">
        <v>534</v>
      </c>
      <c r="K383" s="4" t="s">
        <v>535</v>
      </c>
      <c r="L383" t="s">
        <v>4553</v>
      </c>
      <c r="M383" t="s">
        <v>568</v>
      </c>
      <c r="N383">
        <v>20191008</v>
      </c>
    </row>
    <row r="384" spans="1:14" x14ac:dyDescent="0.25">
      <c r="B384" t="s">
        <v>3371</v>
      </c>
      <c r="C384" t="s">
        <v>3401</v>
      </c>
      <c r="D384" t="s">
        <v>3395</v>
      </c>
      <c r="E384">
        <v>20190823</v>
      </c>
      <c r="F384" t="s">
        <v>569</v>
      </c>
      <c r="G384" t="s">
        <v>3385</v>
      </c>
      <c r="H384" t="s">
        <v>30</v>
      </c>
      <c r="I384" t="s">
        <v>31</v>
      </c>
      <c r="J384" s="4" t="s">
        <v>538</v>
      </c>
      <c r="K384" s="4" t="s">
        <v>539</v>
      </c>
      <c r="L384" t="s">
        <v>4520</v>
      </c>
      <c r="M384" t="s">
        <v>570</v>
      </c>
      <c r="N384">
        <v>20191008</v>
      </c>
    </row>
    <row r="385" spans="1:14" x14ac:dyDescent="0.25">
      <c r="B385" t="s">
        <v>3371</v>
      </c>
      <c r="C385" t="s">
        <v>3401</v>
      </c>
      <c r="D385" t="s">
        <v>3395</v>
      </c>
      <c r="E385">
        <v>20190823</v>
      </c>
      <c r="F385" t="s">
        <v>571</v>
      </c>
      <c r="G385" t="s">
        <v>3385</v>
      </c>
      <c r="H385" t="s">
        <v>30</v>
      </c>
      <c r="I385" t="s">
        <v>31</v>
      </c>
      <c r="J385" s="4" t="s">
        <v>538</v>
      </c>
      <c r="K385" s="4" t="s">
        <v>539</v>
      </c>
      <c r="L385" t="s">
        <v>4521</v>
      </c>
      <c r="M385" t="s">
        <v>572</v>
      </c>
      <c r="N385">
        <v>20191008</v>
      </c>
    </row>
    <row r="386" spans="1:14" x14ac:dyDescent="0.25">
      <c r="B386" t="s">
        <v>3371</v>
      </c>
      <c r="C386" t="s">
        <v>3401</v>
      </c>
      <c r="D386" t="s">
        <v>3395</v>
      </c>
      <c r="E386">
        <v>20190823</v>
      </c>
      <c r="F386" t="s">
        <v>573</v>
      </c>
      <c r="G386" t="s">
        <v>3385</v>
      </c>
      <c r="H386" t="s">
        <v>30</v>
      </c>
      <c r="I386" t="s">
        <v>31</v>
      </c>
      <c r="J386" s="4" t="s">
        <v>538</v>
      </c>
      <c r="K386" s="4" t="s">
        <v>539</v>
      </c>
      <c r="L386" t="s">
        <v>4522</v>
      </c>
      <c r="M386" t="s">
        <v>574</v>
      </c>
      <c r="N386">
        <v>20191008</v>
      </c>
    </row>
    <row r="387" spans="1:14" x14ac:dyDescent="0.25">
      <c r="B387" t="s">
        <v>3371</v>
      </c>
      <c r="C387" t="s">
        <v>3401</v>
      </c>
      <c r="D387" t="s">
        <v>3395</v>
      </c>
      <c r="E387">
        <v>20190823</v>
      </c>
      <c r="F387" t="s">
        <v>575</v>
      </c>
      <c r="G387" t="s">
        <v>3385</v>
      </c>
      <c r="H387" t="s">
        <v>30</v>
      </c>
      <c r="I387" t="s">
        <v>31</v>
      </c>
      <c r="J387" s="4" t="s">
        <v>538</v>
      </c>
      <c r="K387" s="4" t="s">
        <v>539</v>
      </c>
      <c r="L387" t="s">
        <v>4523</v>
      </c>
      <c r="M387" t="s">
        <v>576</v>
      </c>
      <c r="N387">
        <v>20191008</v>
      </c>
    </row>
    <row r="388" spans="1:14" x14ac:dyDescent="0.25">
      <c r="B388" t="s">
        <v>3371</v>
      </c>
      <c r="C388" t="s">
        <v>3401</v>
      </c>
      <c r="D388" t="s">
        <v>3395</v>
      </c>
      <c r="E388">
        <v>20190805</v>
      </c>
      <c r="F388" t="s">
        <v>577</v>
      </c>
      <c r="G388" t="s">
        <v>3385</v>
      </c>
      <c r="H388" t="s">
        <v>30</v>
      </c>
      <c r="I388" t="s">
        <v>31</v>
      </c>
      <c r="J388" s="4" t="s">
        <v>548</v>
      </c>
      <c r="K388" s="4" t="s">
        <v>549</v>
      </c>
      <c r="L388" t="s">
        <v>4557</v>
      </c>
      <c r="M388" t="s">
        <v>578</v>
      </c>
      <c r="N388">
        <v>20191008</v>
      </c>
    </row>
    <row r="389" spans="1:14" x14ac:dyDescent="0.25">
      <c r="A389" t="s">
        <v>3371</v>
      </c>
      <c r="B389" t="s">
        <v>3371</v>
      </c>
      <c r="C389" t="s">
        <v>3401</v>
      </c>
      <c r="D389" t="s">
        <v>3395</v>
      </c>
      <c r="E389">
        <v>20190801</v>
      </c>
      <c r="F389" t="s">
        <v>579</v>
      </c>
      <c r="G389" t="s">
        <v>3385</v>
      </c>
      <c r="H389" t="s">
        <v>30</v>
      </c>
      <c r="I389" t="s">
        <v>31</v>
      </c>
      <c r="J389" s="4" t="s">
        <v>548</v>
      </c>
      <c r="K389" s="4" t="s">
        <v>549</v>
      </c>
      <c r="L389" t="s">
        <v>4558</v>
      </c>
      <c r="M389" t="s">
        <v>580</v>
      </c>
      <c r="N389">
        <v>20191008</v>
      </c>
    </row>
    <row r="390" spans="1:14" x14ac:dyDescent="0.25">
      <c r="B390" t="s">
        <v>3371</v>
      </c>
      <c r="C390" t="s">
        <v>3401</v>
      </c>
      <c r="D390" t="s">
        <v>3395</v>
      </c>
      <c r="E390">
        <v>20190823</v>
      </c>
      <c r="F390" t="s">
        <v>581</v>
      </c>
      <c r="G390" t="s">
        <v>3385</v>
      </c>
      <c r="H390" t="s">
        <v>30</v>
      </c>
      <c r="I390" t="s">
        <v>31</v>
      </c>
      <c r="J390" s="4" t="s">
        <v>552</v>
      </c>
      <c r="K390" s="4" t="s">
        <v>553</v>
      </c>
      <c r="L390" t="s">
        <v>4563</v>
      </c>
      <c r="M390" t="s">
        <v>582</v>
      </c>
      <c r="N390">
        <v>20191008</v>
      </c>
    </row>
    <row r="391" spans="1:14" x14ac:dyDescent="0.25">
      <c r="A391" t="s">
        <v>3371</v>
      </c>
      <c r="B391" t="s">
        <v>3371</v>
      </c>
      <c r="C391" t="s">
        <v>3401</v>
      </c>
      <c r="D391" t="s">
        <v>3395</v>
      </c>
      <c r="E391">
        <v>20190823</v>
      </c>
      <c r="F391" t="s">
        <v>583</v>
      </c>
      <c r="G391" t="s">
        <v>3385</v>
      </c>
      <c r="H391" t="s">
        <v>30</v>
      </c>
      <c r="I391" t="s">
        <v>31</v>
      </c>
      <c r="J391" s="4" t="s">
        <v>552</v>
      </c>
      <c r="K391" s="4" t="s">
        <v>553</v>
      </c>
      <c r="L391" t="s">
        <v>4564</v>
      </c>
      <c r="M391" t="s">
        <v>584</v>
      </c>
      <c r="N391">
        <v>20191008</v>
      </c>
    </row>
    <row r="392" spans="1:14" x14ac:dyDescent="0.25">
      <c r="B392" t="s">
        <v>3371</v>
      </c>
      <c r="C392" t="s">
        <v>3401</v>
      </c>
      <c r="D392" t="s">
        <v>3395</v>
      </c>
      <c r="E392">
        <v>20190822</v>
      </c>
      <c r="F392" t="s">
        <v>585</v>
      </c>
      <c r="G392" t="s">
        <v>3385</v>
      </c>
      <c r="H392" t="s">
        <v>30</v>
      </c>
      <c r="I392" t="s">
        <v>31</v>
      </c>
      <c r="J392" s="4" t="s">
        <v>552</v>
      </c>
      <c r="K392" s="4" t="s">
        <v>553</v>
      </c>
      <c r="L392" t="s">
        <v>4744</v>
      </c>
      <c r="M392" t="s">
        <v>586</v>
      </c>
      <c r="N392">
        <v>20191008</v>
      </c>
    </row>
    <row r="393" spans="1:14" x14ac:dyDescent="0.25">
      <c r="A393" t="s">
        <v>3371</v>
      </c>
      <c r="B393" t="s">
        <v>3371</v>
      </c>
      <c r="C393" t="s">
        <v>3401</v>
      </c>
      <c r="D393" t="s">
        <v>3398</v>
      </c>
      <c r="E393">
        <v>20190805</v>
      </c>
      <c r="F393" t="s">
        <v>587</v>
      </c>
      <c r="G393" t="s">
        <v>3385</v>
      </c>
      <c r="H393" t="s">
        <v>30</v>
      </c>
      <c r="I393" t="s">
        <v>31</v>
      </c>
      <c r="J393" s="4" t="s">
        <v>522</v>
      </c>
      <c r="K393" s="4" t="s">
        <v>523</v>
      </c>
      <c r="L393" t="s">
        <v>4496</v>
      </c>
      <c r="M393" t="s">
        <v>588</v>
      </c>
      <c r="N393">
        <v>20191008</v>
      </c>
    </row>
    <row r="394" spans="1:14" x14ac:dyDescent="0.25">
      <c r="A394" t="s">
        <v>3371</v>
      </c>
      <c r="B394" t="s">
        <v>3371</v>
      </c>
      <c r="C394" t="s">
        <v>3401</v>
      </c>
      <c r="D394" t="s">
        <v>3392</v>
      </c>
      <c r="E394">
        <v>20190805</v>
      </c>
      <c r="F394" t="s">
        <v>589</v>
      </c>
      <c r="G394" t="s">
        <v>3385</v>
      </c>
      <c r="H394" t="s">
        <v>30</v>
      </c>
      <c r="I394" t="s">
        <v>31</v>
      </c>
      <c r="J394" s="4" t="s">
        <v>522</v>
      </c>
      <c r="K394" s="4" t="s">
        <v>523</v>
      </c>
      <c r="L394" t="s">
        <v>4497</v>
      </c>
      <c r="M394" t="s">
        <v>590</v>
      </c>
      <c r="N394">
        <v>20191008</v>
      </c>
    </row>
    <row r="395" spans="1:14" x14ac:dyDescent="0.25">
      <c r="B395" t="s">
        <v>3371</v>
      </c>
      <c r="C395" t="s">
        <v>3401</v>
      </c>
      <c r="D395" t="s">
        <v>3398</v>
      </c>
      <c r="E395">
        <v>20190806</v>
      </c>
      <c r="F395" t="s">
        <v>591</v>
      </c>
      <c r="G395" t="s">
        <v>3385</v>
      </c>
      <c r="H395" t="s">
        <v>30</v>
      </c>
      <c r="I395" t="s">
        <v>31</v>
      </c>
      <c r="J395" s="4" t="s">
        <v>528</v>
      </c>
      <c r="K395" s="4" t="s">
        <v>529</v>
      </c>
      <c r="L395" t="s">
        <v>4533</v>
      </c>
      <c r="M395" t="s">
        <v>592</v>
      </c>
      <c r="N395">
        <v>20191008</v>
      </c>
    </row>
    <row r="396" spans="1:14" x14ac:dyDescent="0.25">
      <c r="B396" t="s">
        <v>3371</v>
      </c>
      <c r="C396" t="s">
        <v>3401</v>
      </c>
      <c r="D396" t="s">
        <v>3392</v>
      </c>
      <c r="E396">
        <v>20190806</v>
      </c>
      <c r="F396" t="s">
        <v>593</v>
      </c>
      <c r="G396" t="s">
        <v>3385</v>
      </c>
      <c r="H396" t="s">
        <v>30</v>
      </c>
      <c r="I396" t="s">
        <v>31</v>
      </c>
      <c r="J396" s="4" t="s">
        <v>528</v>
      </c>
      <c r="K396" s="4" t="s">
        <v>529</v>
      </c>
      <c r="L396" t="s">
        <v>4534</v>
      </c>
      <c r="M396" t="s">
        <v>594</v>
      </c>
      <c r="N396">
        <v>20191008</v>
      </c>
    </row>
    <row r="397" spans="1:14" x14ac:dyDescent="0.25">
      <c r="A397" t="s">
        <v>3371</v>
      </c>
      <c r="B397" t="s">
        <v>3371</v>
      </c>
      <c r="C397" t="s">
        <v>3401</v>
      </c>
      <c r="D397" t="s">
        <v>3392</v>
      </c>
      <c r="E397">
        <v>20190805</v>
      </c>
      <c r="F397" t="s">
        <v>595</v>
      </c>
      <c r="G397" t="s">
        <v>3385</v>
      </c>
      <c r="H397" t="s">
        <v>30</v>
      </c>
      <c r="I397" t="s">
        <v>31</v>
      </c>
      <c r="J397" s="4" t="s">
        <v>534</v>
      </c>
      <c r="K397" s="4" t="s">
        <v>535</v>
      </c>
      <c r="L397" t="s">
        <v>4554</v>
      </c>
      <c r="M397" t="s">
        <v>596</v>
      </c>
      <c r="N397">
        <v>20191008</v>
      </c>
    </row>
    <row r="398" spans="1:14" x14ac:dyDescent="0.25">
      <c r="A398" t="s">
        <v>3371</v>
      </c>
      <c r="B398" t="s">
        <v>3371</v>
      </c>
      <c r="C398" t="s">
        <v>3401</v>
      </c>
      <c r="D398" t="s">
        <v>3398</v>
      </c>
      <c r="E398">
        <v>20190805</v>
      </c>
      <c r="F398" t="s">
        <v>597</v>
      </c>
      <c r="G398" t="s">
        <v>3385</v>
      </c>
      <c r="H398" t="s">
        <v>30</v>
      </c>
      <c r="I398" t="s">
        <v>31</v>
      </c>
      <c r="J398" s="4" t="s">
        <v>534</v>
      </c>
      <c r="K398" s="4" t="s">
        <v>535</v>
      </c>
      <c r="L398" t="s">
        <v>4555</v>
      </c>
      <c r="M398" t="s">
        <v>598</v>
      </c>
      <c r="N398">
        <v>20191008</v>
      </c>
    </row>
    <row r="399" spans="1:14" x14ac:dyDescent="0.25">
      <c r="B399" t="s">
        <v>3371</v>
      </c>
      <c r="C399" t="s">
        <v>3401</v>
      </c>
      <c r="D399" t="s">
        <v>3576</v>
      </c>
      <c r="E399">
        <v>20190823</v>
      </c>
      <c r="F399" t="s">
        <v>599</v>
      </c>
      <c r="G399" t="s">
        <v>3385</v>
      </c>
      <c r="H399" t="s">
        <v>30</v>
      </c>
      <c r="I399" t="s">
        <v>31</v>
      </c>
      <c r="J399" s="4" t="s">
        <v>538</v>
      </c>
      <c r="K399" s="4" t="s">
        <v>539</v>
      </c>
      <c r="L399" t="s">
        <v>4524</v>
      </c>
      <c r="M399" t="s">
        <v>600</v>
      </c>
      <c r="N399">
        <v>20191008</v>
      </c>
    </row>
    <row r="400" spans="1:14" x14ac:dyDescent="0.25">
      <c r="B400" t="s">
        <v>3371</v>
      </c>
      <c r="C400" t="s">
        <v>3401</v>
      </c>
      <c r="D400" t="s">
        <v>3396</v>
      </c>
      <c r="E400">
        <v>20190801</v>
      </c>
      <c r="F400" t="s">
        <v>601</v>
      </c>
      <c r="G400" t="s">
        <v>3385</v>
      </c>
      <c r="H400" t="s">
        <v>30</v>
      </c>
      <c r="I400" t="s">
        <v>31</v>
      </c>
      <c r="J400" s="4" t="s">
        <v>548</v>
      </c>
      <c r="K400" s="4" t="s">
        <v>549</v>
      </c>
      <c r="L400" t="s">
        <v>4559</v>
      </c>
      <c r="M400" t="s">
        <v>602</v>
      </c>
      <c r="N400">
        <v>20191008</v>
      </c>
    </row>
    <row r="401" spans="2:14" x14ac:dyDescent="0.25">
      <c r="B401" t="s">
        <v>3371</v>
      </c>
      <c r="C401" t="s">
        <v>3401</v>
      </c>
      <c r="D401" t="s">
        <v>3392</v>
      </c>
      <c r="E401">
        <v>20190801</v>
      </c>
      <c r="F401" t="s">
        <v>603</v>
      </c>
      <c r="G401" t="s">
        <v>3385</v>
      </c>
      <c r="H401" t="s">
        <v>30</v>
      </c>
      <c r="I401" t="s">
        <v>31</v>
      </c>
      <c r="J401" s="4" t="s">
        <v>548</v>
      </c>
      <c r="K401" s="4" t="s">
        <v>549</v>
      </c>
      <c r="L401" t="s">
        <v>4560</v>
      </c>
      <c r="M401" t="s">
        <v>604</v>
      </c>
      <c r="N401">
        <v>20191008</v>
      </c>
    </row>
    <row r="402" spans="2:14" x14ac:dyDescent="0.25">
      <c r="B402" t="s">
        <v>3371</v>
      </c>
      <c r="C402" t="s">
        <v>3401</v>
      </c>
      <c r="D402" t="s">
        <v>3576</v>
      </c>
      <c r="E402">
        <v>20190822</v>
      </c>
      <c r="F402" t="s">
        <v>605</v>
      </c>
      <c r="G402" t="s">
        <v>3385</v>
      </c>
      <c r="H402" t="s">
        <v>30</v>
      </c>
      <c r="I402" t="s">
        <v>31</v>
      </c>
      <c r="J402" s="4" t="s">
        <v>552</v>
      </c>
      <c r="K402" s="4" t="s">
        <v>553</v>
      </c>
      <c r="L402" t="s">
        <v>4745</v>
      </c>
      <c r="M402" t="s">
        <v>606</v>
      </c>
      <c r="N402">
        <v>20191008</v>
      </c>
    </row>
    <row r="403" spans="2:14" x14ac:dyDescent="0.25">
      <c r="B403" t="s">
        <v>3371</v>
      </c>
      <c r="C403" t="s">
        <v>3401</v>
      </c>
      <c r="D403" t="s">
        <v>3395</v>
      </c>
      <c r="E403">
        <v>20190927</v>
      </c>
      <c r="F403" t="s">
        <v>481</v>
      </c>
      <c r="G403" t="s">
        <v>3385</v>
      </c>
      <c r="H403" t="s">
        <v>482</v>
      </c>
      <c r="I403" t="s">
        <v>483</v>
      </c>
      <c r="J403" s="4" t="s">
        <v>484</v>
      </c>
      <c r="K403" s="4" t="s">
        <v>485</v>
      </c>
      <c r="L403" t="s">
        <v>4566</v>
      </c>
      <c r="M403" t="s">
        <v>486</v>
      </c>
      <c r="N403">
        <v>20191008</v>
      </c>
    </row>
    <row r="404" spans="2:14" x14ac:dyDescent="0.25">
      <c r="B404" t="s">
        <v>3371</v>
      </c>
      <c r="C404" t="s">
        <v>3401</v>
      </c>
      <c r="D404" t="s">
        <v>3395</v>
      </c>
      <c r="E404">
        <v>20190927</v>
      </c>
      <c r="F404" t="s">
        <v>487</v>
      </c>
      <c r="G404" t="s">
        <v>3385</v>
      </c>
      <c r="H404" t="s">
        <v>482</v>
      </c>
      <c r="I404" t="s">
        <v>483</v>
      </c>
      <c r="J404" s="4" t="s">
        <v>484</v>
      </c>
      <c r="K404" s="4" t="s">
        <v>485</v>
      </c>
      <c r="L404" t="s">
        <v>4567</v>
      </c>
      <c r="M404" t="s">
        <v>488</v>
      </c>
      <c r="N404">
        <v>20191008</v>
      </c>
    </row>
    <row r="405" spans="2:14" x14ac:dyDescent="0.25">
      <c r="B405" t="s">
        <v>3371</v>
      </c>
      <c r="C405" t="s">
        <v>3401</v>
      </c>
      <c r="D405" t="s">
        <v>3395</v>
      </c>
      <c r="E405">
        <v>20190927</v>
      </c>
      <c r="F405" t="s">
        <v>489</v>
      </c>
      <c r="G405" t="s">
        <v>3385</v>
      </c>
      <c r="H405" t="s">
        <v>482</v>
      </c>
      <c r="I405" t="s">
        <v>483</v>
      </c>
      <c r="J405" s="4" t="s">
        <v>484</v>
      </c>
      <c r="K405" s="4" t="s">
        <v>485</v>
      </c>
      <c r="L405" t="s">
        <v>4568</v>
      </c>
      <c r="M405" t="s">
        <v>490</v>
      </c>
      <c r="N405">
        <v>20191008</v>
      </c>
    </row>
    <row r="406" spans="2:14" x14ac:dyDescent="0.25">
      <c r="B406" t="s">
        <v>3371</v>
      </c>
      <c r="C406" t="s">
        <v>3401</v>
      </c>
      <c r="D406" t="s">
        <v>3395</v>
      </c>
      <c r="E406">
        <v>20190927</v>
      </c>
      <c r="F406" t="s">
        <v>491</v>
      </c>
      <c r="G406" t="s">
        <v>3385</v>
      </c>
      <c r="H406" t="s">
        <v>482</v>
      </c>
      <c r="I406" t="s">
        <v>483</v>
      </c>
      <c r="J406" s="4" t="s">
        <v>484</v>
      </c>
      <c r="K406" s="4" t="s">
        <v>485</v>
      </c>
      <c r="L406" t="s">
        <v>4569</v>
      </c>
      <c r="M406" t="s">
        <v>492</v>
      </c>
      <c r="N406">
        <v>20191008</v>
      </c>
    </row>
    <row r="407" spans="2:14" x14ac:dyDescent="0.25">
      <c r="B407" t="s">
        <v>3371</v>
      </c>
      <c r="C407" t="s">
        <v>3401</v>
      </c>
      <c r="D407" t="s">
        <v>3395</v>
      </c>
      <c r="E407">
        <v>20190927</v>
      </c>
      <c r="F407" t="s">
        <v>493</v>
      </c>
      <c r="G407" t="s">
        <v>3385</v>
      </c>
      <c r="H407" t="s">
        <v>482</v>
      </c>
      <c r="I407" t="s">
        <v>483</v>
      </c>
      <c r="J407" s="4" t="s">
        <v>484</v>
      </c>
      <c r="K407" s="4" t="s">
        <v>485</v>
      </c>
      <c r="L407" t="s">
        <v>4569</v>
      </c>
      <c r="M407" t="s">
        <v>494</v>
      </c>
      <c r="N407">
        <v>20191008</v>
      </c>
    </row>
    <row r="408" spans="2:14" x14ac:dyDescent="0.25">
      <c r="B408" t="s">
        <v>3371</v>
      </c>
      <c r="C408" t="s">
        <v>3401</v>
      </c>
      <c r="D408" t="s">
        <v>3395</v>
      </c>
      <c r="E408">
        <v>20190927</v>
      </c>
      <c r="F408" t="s">
        <v>495</v>
      </c>
      <c r="G408" t="s">
        <v>3385</v>
      </c>
      <c r="H408" t="s">
        <v>482</v>
      </c>
      <c r="I408" t="s">
        <v>483</v>
      </c>
      <c r="J408" s="4" t="s">
        <v>484</v>
      </c>
      <c r="K408" s="4" t="s">
        <v>485</v>
      </c>
      <c r="L408" t="s">
        <v>4570</v>
      </c>
      <c r="M408" t="s">
        <v>496</v>
      </c>
      <c r="N408">
        <v>20191008</v>
      </c>
    </row>
    <row r="409" spans="2:14" x14ac:dyDescent="0.25">
      <c r="B409" t="s">
        <v>3371</v>
      </c>
      <c r="C409" t="s">
        <v>3401</v>
      </c>
      <c r="D409" t="s">
        <v>3395</v>
      </c>
      <c r="E409">
        <v>20190927</v>
      </c>
      <c r="F409" t="s">
        <v>497</v>
      </c>
      <c r="G409" t="s">
        <v>3385</v>
      </c>
      <c r="H409" t="s">
        <v>482</v>
      </c>
      <c r="I409" t="s">
        <v>483</v>
      </c>
      <c r="J409" s="4" t="s">
        <v>484</v>
      </c>
      <c r="K409" s="4" t="s">
        <v>485</v>
      </c>
      <c r="L409" t="s">
        <v>4571</v>
      </c>
      <c r="M409" t="s">
        <v>498</v>
      </c>
      <c r="N409">
        <v>20191008</v>
      </c>
    </row>
    <row r="410" spans="2:14" x14ac:dyDescent="0.25">
      <c r="B410" t="s">
        <v>3371</v>
      </c>
      <c r="C410" t="s">
        <v>3401</v>
      </c>
      <c r="D410" t="s">
        <v>3395</v>
      </c>
      <c r="E410">
        <v>20190927</v>
      </c>
      <c r="F410" t="s">
        <v>499</v>
      </c>
      <c r="G410" t="s">
        <v>3385</v>
      </c>
      <c r="H410" t="s">
        <v>482</v>
      </c>
      <c r="I410" t="s">
        <v>483</v>
      </c>
      <c r="J410" s="4" t="s">
        <v>484</v>
      </c>
      <c r="K410" s="4" t="s">
        <v>485</v>
      </c>
      <c r="L410" t="s">
        <v>4570</v>
      </c>
      <c r="M410" t="s">
        <v>500</v>
      </c>
      <c r="N410">
        <v>20191008</v>
      </c>
    </row>
    <row r="411" spans="2:14" x14ac:dyDescent="0.25">
      <c r="B411" t="s">
        <v>3371</v>
      </c>
      <c r="C411" t="s">
        <v>3401</v>
      </c>
      <c r="D411" t="s">
        <v>3395</v>
      </c>
      <c r="E411">
        <v>20190927</v>
      </c>
      <c r="F411" t="s">
        <v>501</v>
      </c>
      <c r="G411" t="s">
        <v>3385</v>
      </c>
      <c r="H411" t="s">
        <v>482</v>
      </c>
      <c r="I411" t="s">
        <v>483</v>
      </c>
      <c r="J411" s="4" t="s">
        <v>484</v>
      </c>
      <c r="K411" s="4" t="s">
        <v>485</v>
      </c>
      <c r="L411" t="s">
        <v>4571</v>
      </c>
      <c r="M411" t="s">
        <v>502</v>
      </c>
      <c r="N411">
        <v>20191008</v>
      </c>
    </row>
    <row r="412" spans="2:14" x14ac:dyDescent="0.25">
      <c r="B412" t="s">
        <v>3371</v>
      </c>
      <c r="C412" t="s">
        <v>3401</v>
      </c>
      <c r="D412" t="s">
        <v>3395</v>
      </c>
      <c r="E412">
        <v>20190927</v>
      </c>
      <c r="F412" t="s">
        <v>503</v>
      </c>
      <c r="G412" t="s">
        <v>3385</v>
      </c>
      <c r="H412" t="s">
        <v>482</v>
      </c>
      <c r="I412" t="s">
        <v>483</v>
      </c>
      <c r="J412" s="4" t="s">
        <v>484</v>
      </c>
      <c r="K412" s="4" t="s">
        <v>485</v>
      </c>
      <c r="L412" t="s">
        <v>4570</v>
      </c>
      <c r="M412" t="s">
        <v>504</v>
      </c>
      <c r="N412">
        <v>20191008</v>
      </c>
    </row>
    <row r="413" spans="2:14" x14ac:dyDescent="0.25">
      <c r="B413" t="s">
        <v>3371</v>
      </c>
      <c r="C413" t="s">
        <v>3401</v>
      </c>
      <c r="D413" t="s">
        <v>3395</v>
      </c>
      <c r="E413">
        <v>20190927</v>
      </c>
      <c r="F413" t="s">
        <v>505</v>
      </c>
      <c r="G413" t="s">
        <v>3385</v>
      </c>
      <c r="H413" t="s">
        <v>482</v>
      </c>
      <c r="I413" t="s">
        <v>483</v>
      </c>
      <c r="J413" s="4" t="s">
        <v>484</v>
      </c>
      <c r="K413" s="4" t="s">
        <v>485</v>
      </c>
      <c r="L413" t="s">
        <v>4569</v>
      </c>
      <c r="M413" t="s">
        <v>506</v>
      </c>
      <c r="N413">
        <v>20191008</v>
      </c>
    </row>
    <row r="414" spans="2:14" x14ac:dyDescent="0.25">
      <c r="B414" t="s">
        <v>3371</v>
      </c>
      <c r="C414" t="s">
        <v>3401</v>
      </c>
      <c r="D414" t="s">
        <v>3395</v>
      </c>
      <c r="E414">
        <v>20190927</v>
      </c>
      <c r="F414" t="s">
        <v>507</v>
      </c>
      <c r="G414" t="s">
        <v>3385</v>
      </c>
      <c r="H414" t="s">
        <v>482</v>
      </c>
      <c r="I414" t="s">
        <v>483</v>
      </c>
      <c r="J414" s="4" t="s">
        <v>484</v>
      </c>
      <c r="K414" s="4" t="s">
        <v>485</v>
      </c>
      <c r="L414" t="s">
        <v>4571</v>
      </c>
      <c r="M414" t="s">
        <v>508</v>
      </c>
      <c r="N414">
        <v>20191008</v>
      </c>
    </row>
    <row r="415" spans="2:14" x14ac:dyDescent="0.25">
      <c r="B415" t="s">
        <v>3371</v>
      </c>
      <c r="C415" t="s">
        <v>3401</v>
      </c>
      <c r="D415" t="s">
        <v>3396</v>
      </c>
      <c r="E415">
        <v>20190927</v>
      </c>
      <c r="F415" t="s">
        <v>509</v>
      </c>
      <c r="G415" t="s">
        <v>3385</v>
      </c>
      <c r="H415" t="s">
        <v>482</v>
      </c>
      <c r="I415" t="s">
        <v>483</v>
      </c>
      <c r="J415" s="4" t="s">
        <v>484</v>
      </c>
      <c r="K415" s="4" t="s">
        <v>485</v>
      </c>
      <c r="L415" t="s">
        <v>4572</v>
      </c>
      <c r="M415" t="s">
        <v>510</v>
      </c>
      <c r="N415">
        <v>20191008</v>
      </c>
    </row>
    <row r="416" spans="2:14" x14ac:dyDescent="0.25">
      <c r="B416" t="s">
        <v>3371</v>
      </c>
      <c r="C416" t="s">
        <v>3401</v>
      </c>
      <c r="D416" t="s">
        <v>3396</v>
      </c>
      <c r="E416">
        <v>20190927</v>
      </c>
      <c r="F416" t="s">
        <v>511</v>
      </c>
      <c r="G416" t="s">
        <v>3385</v>
      </c>
      <c r="H416" t="s">
        <v>482</v>
      </c>
      <c r="I416" t="s">
        <v>483</v>
      </c>
      <c r="J416" s="4" t="s">
        <v>484</v>
      </c>
      <c r="K416" s="4" t="s">
        <v>485</v>
      </c>
      <c r="L416" t="s">
        <v>4573</v>
      </c>
      <c r="M416" t="s">
        <v>512</v>
      </c>
      <c r="N416">
        <v>20191008</v>
      </c>
    </row>
    <row r="417" spans="1:14" x14ac:dyDescent="0.25">
      <c r="B417" t="s">
        <v>3371</v>
      </c>
      <c r="C417" t="s">
        <v>3401</v>
      </c>
      <c r="D417" t="s">
        <v>3396</v>
      </c>
      <c r="E417">
        <v>20190927</v>
      </c>
      <c r="F417" t="s">
        <v>513</v>
      </c>
      <c r="G417" t="s">
        <v>3385</v>
      </c>
      <c r="H417" t="s">
        <v>482</v>
      </c>
      <c r="I417" t="s">
        <v>483</v>
      </c>
      <c r="J417" s="4" t="s">
        <v>484</v>
      </c>
      <c r="K417" s="4" t="s">
        <v>485</v>
      </c>
      <c r="L417" t="s">
        <v>4574</v>
      </c>
      <c r="M417" t="s">
        <v>514</v>
      </c>
      <c r="N417">
        <v>20191008</v>
      </c>
    </row>
    <row r="418" spans="1:14" x14ac:dyDescent="0.25">
      <c r="B418" t="s">
        <v>3371</v>
      </c>
      <c r="C418" t="s">
        <v>3401</v>
      </c>
      <c r="D418" t="s">
        <v>3392</v>
      </c>
      <c r="E418">
        <v>20190927</v>
      </c>
      <c r="F418" t="s">
        <v>515</v>
      </c>
      <c r="G418" t="s">
        <v>3385</v>
      </c>
      <c r="H418" t="s">
        <v>482</v>
      </c>
      <c r="I418" t="s">
        <v>483</v>
      </c>
      <c r="J418" s="4" t="s">
        <v>484</v>
      </c>
      <c r="K418" s="4" t="s">
        <v>485</v>
      </c>
      <c r="L418" t="s">
        <v>4575</v>
      </c>
      <c r="M418" t="s">
        <v>516</v>
      </c>
      <c r="N418">
        <v>20191008</v>
      </c>
    </row>
    <row r="419" spans="1:14" x14ac:dyDescent="0.25">
      <c r="B419" t="s">
        <v>3371</v>
      </c>
      <c r="C419" t="s">
        <v>3401</v>
      </c>
      <c r="D419" t="s">
        <v>3392</v>
      </c>
      <c r="E419">
        <v>20190927</v>
      </c>
      <c r="F419" t="s">
        <v>517</v>
      </c>
      <c r="G419" t="s">
        <v>3385</v>
      </c>
      <c r="H419" t="s">
        <v>482</v>
      </c>
      <c r="I419" t="s">
        <v>483</v>
      </c>
      <c r="J419" s="4" t="s">
        <v>484</v>
      </c>
      <c r="K419" s="4" t="s">
        <v>485</v>
      </c>
      <c r="L419" t="s">
        <v>4576</v>
      </c>
      <c r="M419" t="s">
        <v>518</v>
      </c>
      <c r="N419">
        <v>20191008</v>
      </c>
    </row>
    <row r="420" spans="1:14" x14ac:dyDescent="0.25">
      <c r="A420" t="s">
        <v>3371</v>
      </c>
      <c r="B420" t="s">
        <v>3371</v>
      </c>
      <c r="C420" t="s">
        <v>3401</v>
      </c>
      <c r="D420" t="s">
        <v>3392</v>
      </c>
      <c r="E420">
        <v>20190927</v>
      </c>
      <c r="F420" t="s">
        <v>519</v>
      </c>
      <c r="G420" t="s">
        <v>3385</v>
      </c>
      <c r="H420" t="s">
        <v>482</v>
      </c>
      <c r="I420" t="s">
        <v>483</v>
      </c>
      <c r="J420" s="4" t="s">
        <v>484</v>
      </c>
      <c r="K420" s="4" t="s">
        <v>485</v>
      </c>
      <c r="L420" t="s">
        <v>4577</v>
      </c>
      <c r="M420" t="s">
        <v>520</v>
      </c>
      <c r="N420">
        <v>20191008</v>
      </c>
    </row>
    <row r="421" spans="1:14" x14ac:dyDescent="0.25">
      <c r="B421" t="s">
        <v>3371</v>
      </c>
      <c r="C421" t="s">
        <v>3401</v>
      </c>
      <c r="D421" t="s">
        <v>3395</v>
      </c>
      <c r="E421">
        <v>20190625</v>
      </c>
      <c r="F421" t="s">
        <v>475</v>
      </c>
      <c r="G421" t="s">
        <v>3389</v>
      </c>
      <c r="H421" t="s">
        <v>2</v>
      </c>
      <c r="I421" t="s">
        <v>3</v>
      </c>
      <c r="J421" s="4" t="s">
        <v>476</v>
      </c>
      <c r="K421" s="4" t="s">
        <v>477</v>
      </c>
      <c r="L421" t="s">
        <v>4525</v>
      </c>
      <c r="M421" t="s">
        <v>478</v>
      </c>
      <c r="N421">
        <v>20200108</v>
      </c>
    </row>
    <row r="422" spans="1:14" x14ac:dyDescent="0.25">
      <c r="B422" t="s">
        <v>3371</v>
      </c>
      <c r="C422" t="s">
        <v>3401</v>
      </c>
      <c r="D422" t="s">
        <v>3395</v>
      </c>
      <c r="E422">
        <v>20190625</v>
      </c>
      <c r="F422" t="s">
        <v>479</v>
      </c>
      <c r="G422" t="s">
        <v>3389</v>
      </c>
      <c r="H422" t="s">
        <v>2</v>
      </c>
      <c r="I422" t="s">
        <v>3</v>
      </c>
      <c r="J422" s="4" t="s">
        <v>476</v>
      </c>
      <c r="K422" s="4" t="s">
        <v>477</v>
      </c>
      <c r="L422" t="s">
        <v>4525</v>
      </c>
      <c r="M422" t="s">
        <v>480</v>
      </c>
      <c r="N422">
        <v>20200108</v>
      </c>
    </row>
    <row r="423" spans="1:14" x14ac:dyDescent="0.25">
      <c r="A423" t="s">
        <v>3371</v>
      </c>
      <c r="B423" t="s">
        <v>3372</v>
      </c>
      <c r="C423" t="s">
        <v>3424</v>
      </c>
      <c r="D423" t="s">
        <v>3392</v>
      </c>
      <c r="E423">
        <v>20151202</v>
      </c>
      <c r="F423" t="s">
        <v>4670</v>
      </c>
      <c r="G423" t="s">
        <v>3385</v>
      </c>
      <c r="H423" s="4" t="s">
        <v>482</v>
      </c>
      <c r="I423" s="4" t="s">
        <v>3423</v>
      </c>
      <c r="J423">
        <v>8.9024719999999995</v>
      </c>
      <c r="K423">
        <v>50.082374999999999</v>
      </c>
      <c r="L423" t="s">
        <v>4578</v>
      </c>
      <c r="M423" t="s">
        <v>3407</v>
      </c>
      <c r="N423">
        <v>20151202</v>
      </c>
    </row>
    <row r="424" spans="1:14" x14ac:dyDescent="0.25">
      <c r="A424" t="s">
        <v>3371</v>
      </c>
      <c r="B424" t="s">
        <v>3371</v>
      </c>
      <c r="C424" t="s">
        <v>3406</v>
      </c>
      <c r="D424" t="s">
        <v>3391</v>
      </c>
      <c r="E424">
        <v>20071211</v>
      </c>
      <c r="F424" t="s">
        <v>3205</v>
      </c>
      <c r="G424" t="s">
        <v>3388</v>
      </c>
      <c r="I424" t="s">
        <v>3206</v>
      </c>
      <c r="J424" s="4" t="s">
        <v>3207</v>
      </c>
      <c r="K424" s="4" t="s">
        <v>3208</v>
      </c>
      <c r="L424" t="s">
        <v>3429</v>
      </c>
      <c r="M424" t="s">
        <v>3209</v>
      </c>
      <c r="N424">
        <v>20161024</v>
      </c>
    </row>
    <row r="425" spans="1:14" x14ac:dyDescent="0.25">
      <c r="A425" t="s">
        <v>3371</v>
      </c>
      <c r="B425" t="s">
        <v>3371</v>
      </c>
      <c r="C425" t="s">
        <v>3406</v>
      </c>
      <c r="D425" t="s">
        <v>3391</v>
      </c>
      <c r="E425">
        <v>20100112</v>
      </c>
      <c r="F425">
        <v>915</v>
      </c>
      <c r="G425" t="s">
        <v>3388</v>
      </c>
      <c r="I425" t="s">
        <v>3206</v>
      </c>
      <c r="J425" s="4" t="s">
        <v>3207</v>
      </c>
      <c r="K425" s="4" t="s">
        <v>3208</v>
      </c>
      <c r="L425" t="s">
        <v>3430</v>
      </c>
      <c r="M425" t="s">
        <v>3210</v>
      </c>
      <c r="N425">
        <v>20161024</v>
      </c>
    </row>
    <row r="426" spans="1:14" x14ac:dyDescent="0.25">
      <c r="A426" t="s">
        <v>3371</v>
      </c>
      <c r="B426" t="s">
        <v>3371</v>
      </c>
      <c r="C426" t="s">
        <v>3406</v>
      </c>
      <c r="D426" t="s">
        <v>3391</v>
      </c>
      <c r="E426">
        <v>20100210</v>
      </c>
      <c r="F426">
        <v>925</v>
      </c>
      <c r="G426" t="s">
        <v>3388</v>
      </c>
      <c r="I426" t="s">
        <v>3206</v>
      </c>
      <c r="J426" s="4" t="s">
        <v>3207</v>
      </c>
      <c r="K426" s="4" t="s">
        <v>3208</v>
      </c>
      <c r="L426" t="s">
        <v>3431</v>
      </c>
      <c r="M426" t="s">
        <v>3211</v>
      </c>
      <c r="N426">
        <v>20161024</v>
      </c>
    </row>
    <row r="427" spans="1:14" x14ac:dyDescent="0.25">
      <c r="A427" t="s">
        <v>3371</v>
      </c>
      <c r="B427" t="s">
        <v>3371</v>
      </c>
      <c r="C427" t="s">
        <v>3406</v>
      </c>
      <c r="D427" t="s">
        <v>3391</v>
      </c>
      <c r="E427">
        <v>20160526</v>
      </c>
      <c r="F427">
        <v>1266</v>
      </c>
      <c r="G427" t="s">
        <v>3388</v>
      </c>
      <c r="I427" t="s">
        <v>3206</v>
      </c>
      <c r="J427" s="4" t="s">
        <v>3207</v>
      </c>
      <c r="K427" s="4" t="s">
        <v>3208</v>
      </c>
      <c r="L427" t="s">
        <v>3432</v>
      </c>
      <c r="M427" t="s">
        <v>3212</v>
      </c>
      <c r="N427">
        <v>20161024</v>
      </c>
    </row>
    <row r="428" spans="1:14" x14ac:dyDescent="0.25">
      <c r="A428" t="s">
        <v>3371</v>
      </c>
      <c r="B428" t="s">
        <v>3371</v>
      </c>
      <c r="C428" t="s">
        <v>3406</v>
      </c>
      <c r="D428" t="s">
        <v>3391</v>
      </c>
      <c r="E428">
        <v>20151228</v>
      </c>
      <c r="F428">
        <v>1300</v>
      </c>
      <c r="G428" t="s">
        <v>3388</v>
      </c>
      <c r="I428" t="s">
        <v>3213</v>
      </c>
      <c r="J428" s="4" t="s">
        <v>3214</v>
      </c>
      <c r="K428" s="4" t="s">
        <v>3215</v>
      </c>
      <c r="L428" t="s">
        <v>3433</v>
      </c>
      <c r="M428" t="s">
        <v>3216</v>
      </c>
      <c r="N428">
        <v>20161024</v>
      </c>
    </row>
    <row r="429" spans="1:14" x14ac:dyDescent="0.25">
      <c r="A429" t="s">
        <v>3371</v>
      </c>
      <c r="B429" t="s">
        <v>3371</v>
      </c>
      <c r="C429" t="s">
        <v>3406</v>
      </c>
      <c r="D429" t="s">
        <v>3391</v>
      </c>
      <c r="E429">
        <v>20160115</v>
      </c>
      <c r="F429">
        <v>1301</v>
      </c>
      <c r="G429" t="s">
        <v>3388</v>
      </c>
      <c r="I429" t="s">
        <v>3206</v>
      </c>
      <c r="J429" s="4" t="s">
        <v>3207</v>
      </c>
      <c r="K429" s="4" t="s">
        <v>3208</v>
      </c>
      <c r="L429" t="s">
        <v>3434</v>
      </c>
      <c r="M429" t="s">
        <v>3217</v>
      </c>
      <c r="N429">
        <v>20161024</v>
      </c>
    </row>
    <row r="430" spans="1:14" x14ac:dyDescent="0.25">
      <c r="A430" t="s">
        <v>3371</v>
      </c>
      <c r="B430" t="s">
        <v>3371</v>
      </c>
      <c r="C430" t="s">
        <v>3406</v>
      </c>
      <c r="D430" t="s">
        <v>3391</v>
      </c>
      <c r="E430">
        <v>20160122</v>
      </c>
      <c r="F430">
        <v>1305</v>
      </c>
      <c r="G430" t="s">
        <v>3388</v>
      </c>
      <c r="I430" t="s">
        <v>3213</v>
      </c>
      <c r="J430" s="4" t="s">
        <v>3218</v>
      </c>
      <c r="K430" s="4" t="s">
        <v>3219</v>
      </c>
      <c r="L430" t="s">
        <v>3433</v>
      </c>
      <c r="M430" t="s">
        <v>3220</v>
      </c>
      <c r="N430">
        <v>20161024</v>
      </c>
    </row>
    <row r="431" spans="1:14" x14ac:dyDescent="0.25">
      <c r="A431" t="s">
        <v>3371</v>
      </c>
      <c r="B431" t="s">
        <v>3371</v>
      </c>
      <c r="C431" t="s">
        <v>3406</v>
      </c>
      <c r="D431" t="s">
        <v>3391</v>
      </c>
      <c r="E431">
        <v>20160123</v>
      </c>
      <c r="F431">
        <v>1306</v>
      </c>
      <c r="G431" t="s">
        <v>3388</v>
      </c>
      <c r="I431" t="s">
        <v>3206</v>
      </c>
      <c r="J431" s="4" t="s">
        <v>3207</v>
      </c>
      <c r="K431" s="4" t="s">
        <v>3208</v>
      </c>
      <c r="L431" t="s">
        <v>3435</v>
      </c>
      <c r="M431" t="s">
        <v>3221</v>
      </c>
      <c r="N431">
        <v>20161024</v>
      </c>
    </row>
    <row r="432" spans="1:14" x14ac:dyDescent="0.25">
      <c r="A432" t="s">
        <v>3371</v>
      </c>
      <c r="B432" t="s">
        <v>3371</v>
      </c>
      <c r="C432" t="s">
        <v>3406</v>
      </c>
      <c r="D432" t="s">
        <v>3391</v>
      </c>
      <c r="E432">
        <v>20160219</v>
      </c>
      <c r="F432">
        <v>1311</v>
      </c>
      <c r="G432" t="s">
        <v>3388</v>
      </c>
      <c r="I432" t="s">
        <v>3206</v>
      </c>
      <c r="J432" s="4" t="s">
        <v>3207</v>
      </c>
      <c r="K432" s="4" t="s">
        <v>3208</v>
      </c>
      <c r="L432" t="s">
        <v>3436</v>
      </c>
      <c r="M432" t="s">
        <v>3222</v>
      </c>
      <c r="N432">
        <v>20161024</v>
      </c>
    </row>
    <row r="433" spans="1:14" x14ac:dyDescent="0.25">
      <c r="A433" t="s">
        <v>3371</v>
      </c>
      <c r="B433" t="s">
        <v>3371</v>
      </c>
      <c r="C433" t="s">
        <v>3406</v>
      </c>
      <c r="D433" t="s">
        <v>3391</v>
      </c>
      <c r="E433">
        <v>20160222</v>
      </c>
      <c r="F433">
        <v>1312</v>
      </c>
      <c r="G433" t="s">
        <v>3388</v>
      </c>
      <c r="I433" t="s">
        <v>3206</v>
      </c>
      <c r="J433" s="4" t="s">
        <v>3207</v>
      </c>
      <c r="K433" s="4" t="s">
        <v>3208</v>
      </c>
      <c r="L433" t="s">
        <v>3437</v>
      </c>
      <c r="M433" t="s">
        <v>3223</v>
      </c>
      <c r="N433">
        <v>20161024</v>
      </c>
    </row>
    <row r="434" spans="1:14" x14ac:dyDescent="0.25">
      <c r="A434" t="s">
        <v>3371</v>
      </c>
      <c r="B434" t="s">
        <v>3371</v>
      </c>
      <c r="C434" t="s">
        <v>3406</v>
      </c>
      <c r="D434" t="s">
        <v>3391</v>
      </c>
      <c r="E434">
        <v>20160315</v>
      </c>
      <c r="F434">
        <v>1316</v>
      </c>
      <c r="G434" t="s">
        <v>3388</v>
      </c>
      <c r="I434" t="s">
        <v>3206</v>
      </c>
      <c r="J434" s="4" t="s">
        <v>3207</v>
      </c>
      <c r="K434" s="4" t="s">
        <v>3208</v>
      </c>
      <c r="L434" t="s">
        <v>3438</v>
      </c>
      <c r="M434" t="s">
        <v>3224</v>
      </c>
      <c r="N434">
        <v>20161024</v>
      </c>
    </row>
    <row r="435" spans="1:14" x14ac:dyDescent="0.25">
      <c r="B435" t="s">
        <v>3371</v>
      </c>
      <c r="C435" t="s">
        <v>3406</v>
      </c>
      <c r="D435" t="s">
        <v>3225</v>
      </c>
      <c r="E435">
        <v>20060317</v>
      </c>
      <c r="F435" t="s">
        <v>3226</v>
      </c>
      <c r="G435" t="s">
        <v>3388</v>
      </c>
      <c r="I435" t="s">
        <v>3206</v>
      </c>
      <c r="J435" s="4" t="s">
        <v>3207</v>
      </c>
      <c r="K435" s="4" t="s">
        <v>3208</v>
      </c>
      <c r="L435" t="s">
        <v>3839</v>
      </c>
      <c r="M435" t="s">
        <v>3227</v>
      </c>
      <c r="N435">
        <v>20161024</v>
      </c>
    </row>
    <row r="436" spans="1:14" x14ac:dyDescent="0.25">
      <c r="B436" t="s">
        <v>3371</v>
      </c>
      <c r="C436" t="s">
        <v>3406</v>
      </c>
      <c r="D436" t="s">
        <v>3225</v>
      </c>
      <c r="E436">
        <v>20060313</v>
      </c>
      <c r="F436" t="s">
        <v>3228</v>
      </c>
      <c r="G436" t="s">
        <v>3388</v>
      </c>
      <c r="I436" t="s">
        <v>3206</v>
      </c>
      <c r="J436" s="4" t="s">
        <v>3207</v>
      </c>
      <c r="K436" s="4" t="s">
        <v>3208</v>
      </c>
      <c r="L436" t="s">
        <v>3439</v>
      </c>
      <c r="M436" t="s">
        <v>3229</v>
      </c>
      <c r="N436">
        <v>20161024</v>
      </c>
    </row>
    <row r="437" spans="1:14" x14ac:dyDescent="0.25">
      <c r="B437" t="s">
        <v>3371</v>
      </c>
      <c r="C437" t="s">
        <v>3406</v>
      </c>
      <c r="D437" t="s">
        <v>3230</v>
      </c>
      <c r="E437">
        <v>20060317</v>
      </c>
      <c r="F437" t="s">
        <v>3231</v>
      </c>
      <c r="G437" t="s">
        <v>3388</v>
      </c>
      <c r="I437" t="s">
        <v>3206</v>
      </c>
      <c r="J437" s="4" t="s">
        <v>3207</v>
      </c>
      <c r="K437" s="4" t="s">
        <v>3208</v>
      </c>
      <c r="L437" t="s">
        <v>4746</v>
      </c>
      <c r="M437" t="s">
        <v>3232</v>
      </c>
      <c r="N437">
        <v>20161024</v>
      </c>
    </row>
    <row r="438" spans="1:14" x14ac:dyDescent="0.25">
      <c r="A438" t="s">
        <v>3371</v>
      </c>
      <c r="B438" t="s">
        <v>3371</v>
      </c>
      <c r="C438" t="s">
        <v>3406</v>
      </c>
      <c r="D438" t="s">
        <v>3391</v>
      </c>
      <c r="E438">
        <v>20060201</v>
      </c>
      <c r="F438">
        <v>73</v>
      </c>
      <c r="G438" t="s">
        <v>3388</v>
      </c>
      <c r="I438" t="s">
        <v>3206</v>
      </c>
      <c r="J438" s="4" t="s">
        <v>3207</v>
      </c>
      <c r="K438" s="4" t="s">
        <v>3208</v>
      </c>
      <c r="L438" t="s">
        <v>3440</v>
      </c>
      <c r="M438" t="s">
        <v>3233</v>
      </c>
      <c r="N438">
        <v>20161024</v>
      </c>
    </row>
    <row r="439" spans="1:14" x14ac:dyDescent="0.25">
      <c r="A439" t="s">
        <v>3371</v>
      </c>
      <c r="B439" t="s">
        <v>3371</v>
      </c>
      <c r="C439" t="s">
        <v>3406</v>
      </c>
      <c r="D439" t="s">
        <v>3391</v>
      </c>
      <c r="E439">
        <v>20060201</v>
      </c>
      <c r="F439">
        <v>74</v>
      </c>
      <c r="G439" t="s">
        <v>3388</v>
      </c>
      <c r="I439" t="s">
        <v>3206</v>
      </c>
      <c r="J439" s="4" t="s">
        <v>3207</v>
      </c>
      <c r="K439" s="4" t="s">
        <v>3208</v>
      </c>
      <c r="L439" t="s">
        <v>3441</v>
      </c>
      <c r="M439" t="s">
        <v>3234</v>
      </c>
      <c r="N439">
        <v>20161024</v>
      </c>
    </row>
    <row r="440" spans="1:14" x14ac:dyDescent="0.25">
      <c r="B440" t="s">
        <v>3371</v>
      </c>
      <c r="C440" t="s">
        <v>3406</v>
      </c>
      <c r="D440" t="s">
        <v>3391</v>
      </c>
      <c r="E440">
        <v>20060216</v>
      </c>
      <c r="F440" t="s">
        <v>3235</v>
      </c>
      <c r="G440" t="s">
        <v>3388</v>
      </c>
      <c r="I440" t="s">
        <v>3206</v>
      </c>
      <c r="J440" s="4" t="s">
        <v>3207</v>
      </c>
      <c r="K440" s="4" t="s">
        <v>3208</v>
      </c>
      <c r="L440" t="s">
        <v>3442</v>
      </c>
      <c r="M440" t="s">
        <v>3236</v>
      </c>
      <c r="N440">
        <v>20161024</v>
      </c>
    </row>
    <row r="441" spans="1:14" x14ac:dyDescent="0.25">
      <c r="A441" t="s">
        <v>3371</v>
      </c>
      <c r="B441" t="s">
        <v>3371</v>
      </c>
      <c r="C441" t="s">
        <v>3406</v>
      </c>
      <c r="D441" t="s">
        <v>3391</v>
      </c>
      <c r="E441">
        <v>20060216</v>
      </c>
      <c r="F441" t="s">
        <v>3237</v>
      </c>
      <c r="G441" t="s">
        <v>3388</v>
      </c>
      <c r="I441" t="s">
        <v>3206</v>
      </c>
      <c r="J441" s="4" t="s">
        <v>3207</v>
      </c>
      <c r="K441" s="4" t="s">
        <v>3208</v>
      </c>
      <c r="L441" t="s">
        <v>3443</v>
      </c>
      <c r="M441" t="s">
        <v>3238</v>
      </c>
      <c r="N441">
        <v>20161024</v>
      </c>
    </row>
    <row r="442" spans="1:14" x14ac:dyDescent="0.25">
      <c r="B442" t="s">
        <v>3371</v>
      </c>
      <c r="C442" t="s">
        <v>3406</v>
      </c>
      <c r="D442" t="s">
        <v>3230</v>
      </c>
      <c r="E442">
        <v>20060313</v>
      </c>
      <c r="F442" t="s">
        <v>3239</v>
      </c>
      <c r="G442" t="s">
        <v>3388</v>
      </c>
      <c r="I442" t="s">
        <v>3206</v>
      </c>
      <c r="J442" s="4" t="s">
        <v>3207</v>
      </c>
      <c r="K442" s="4" t="s">
        <v>3208</v>
      </c>
      <c r="L442" t="s">
        <v>3444</v>
      </c>
      <c r="M442" t="s">
        <v>3240</v>
      </c>
      <c r="N442">
        <v>20161024</v>
      </c>
    </row>
    <row r="443" spans="1:14" x14ac:dyDescent="0.25">
      <c r="B443" t="s">
        <v>3371</v>
      </c>
      <c r="C443" t="s">
        <v>3406</v>
      </c>
      <c r="D443" t="s">
        <v>3241</v>
      </c>
      <c r="E443">
        <v>20060313</v>
      </c>
      <c r="F443" t="s">
        <v>3242</v>
      </c>
      <c r="G443" t="s">
        <v>3388</v>
      </c>
      <c r="I443" t="s">
        <v>3206</v>
      </c>
      <c r="J443" s="4" t="s">
        <v>3207</v>
      </c>
      <c r="K443" s="4" t="s">
        <v>3208</v>
      </c>
      <c r="L443" t="s">
        <v>3445</v>
      </c>
      <c r="M443" t="s">
        <v>3243</v>
      </c>
      <c r="N443">
        <v>20161024</v>
      </c>
    </row>
    <row r="444" spans="1:14" x14ac:dyDescent="0.25">
      <c r="A444" t="s">
        <v>3371</v>
      </c>
      <c r="B444" t="s">
        <v>3371</v>
      </c>
      <c r="C444" t="s">
        <v>3406</v>
      </c>
      <c r="D444" t="s">
        <v>3391</v>
      </c>
      <c r="E444">
        <v>20070305</v>
      </c>
      <c r="F444" t="s">
        <v>3244</v>
      </c>
      <c r="G444" t="s">
        <v>3388</v>
      </c>
      <c r="I444" t="s">
        <v>3206</v>
      </c>
      <c r="J444" s="4" t="s">
        <v>3207</v>
      </c>
      <c r="K444" s="4" t="s">
        <v>3208</v>
      </c>
      <c r="L444" t="s">
        <v>3446</v>
      </c>
      <c r="M444" t="s">
        <v>3245</v>
      </c>
      <c r="N444">
        <v>20161024</v>
      </c>
    </row>
    <row r="445" spans="1:14" x14ac:dyDescent="0.25">
      <c r="A445" t="s">
        <v>3371</v>
      </c>
      <c r="B445" t="s">
        <v>3371</v>
      </c>
      <c r="C445" t="s">
        <v>3406</v>
      </c>
      <c r="D445" t="s">
        <v>3391</v>
      </c>
      <c r="E445">
        <v>20070305</v>
      </c>
      <c r="F445" t="s">
        <v>3246</v>
      </c>
      <c r="G445" t="s">
        <v>3388</v>
      </c>
      <c r="I445" t="s">
        <v>3206</v>
      </c>
      <c r="J445" s="4" t="s">
        <v>3207</v>
      </c>
      <c r="K445" s="4" t="s">
        <v>3208</v>
      </c>
      <c r="L445" t="s">
        <v>3447</v>
      </c>
      <c r="M445" t="s">
        <v>3247</v>
      </c>
      <c r="N445">
        <v>20161024</v>
      </c>
    </row>
    <row r="446" spans="1:14" x14ac:dyDescent="0.25">
      <c r="B446" t="s">
        <v>3371</v>
      </c>
      <c r="C446" t="s">
        <v>3406</v>
      </c>
      <c r="D446" t="s">
        <v>3391</v>
      </c>
      <c r="E446">
        <v>20050101</v>
      </c>
      <c r="F446" t="s">
        <v>3248</v>
      </c>
      <c r="G446" t="s">
        <v>3254</v>
      </c>
      <c r="I446" t="s">
        <v>3249</v>
      </c>
      <c r="J446" s="4" t="s">
        <v>3250</v>
      </c>
      <c r="K446" s="4" t="s">
        <v>3251</v>
      </c>
      <c r="L446" t="s">
        <v>3563</v>
      </c>
      <c r="M446" t="s">
        <v>3252</v>
      </c>
      <c r="N446">
        <v>20161024</v>
      </c>
    </row>
    <row r="447" spans="1:14" x14ac:dyDescent="0.25">
      <c r="B447" t="s">
        <v>3371</v>
      </c>
      <c r="C447" t="s">
        <v>3406</v>
      </c>
      <c r="D447" t="s">
        <v>3391</v>
      </c>
      <c r="E447">
        <v>20100101</v>
      </c>
      <c r="F447" t="s">
        <v>3253</v>
      </c>
      <c r="G447" t="s">
        <v>3254</v>
      </c>
      <c r="I447" t="s">
        <v>3254</v>
      </c>
      <c r="J447" s="4" t="s">
        <v>3250</v>
      </c>
      <c r="K447" s="4" t="s">
        <v>3251</v>
      </c>
      <c r="L447" t="s">
        <v>3564</v>
      </c>
      <c r="M447" t="s">
        <v>3255</v>
      </c>
      <c r="N447">
        <v>20161024</v>
      </c>
    </row>
    <row r="448" spans="1:14" x14ac:dyDescent="0.25">
      <c r="B448" t="s">
        <v>3371</v>
      </c>
      <c r="C448" t="s">
        <v>3406</v>
      </c>
      <c r="D448" t="s">
        <v>3391</v>
      </c>
      <c r="E448">
        <v>20060101</v>
      </c>
      <c r="F448" t="s">
        <v>3256</v>
      </c>
      <c r="G448" t="s">
        <v>3254</v>
      </c>
      <c r="I448" t="s">
        <v>3254</v>
      </c>
      <c r="J448" s="4" t="s">
        <v>3250</v>
      </c>
      <c r="K448" s="4" t="s">
        <v>3251</v>
      </c>
      <c r="L448" t="s">
        <v>3565</v>
      </c>
      <c r="M448" t="s">
        <v>3257</v>
      </c>
      <c r="N448">
        <v>20161024</v>
      </c>
    </row>
    <row r="449" spans="1:14" x14ac:dyDescent="0.25">
      <c r="B449" t="s">
        <v>3371</v>
      </c>
      <c r="C449" t="s">
        <v>3406</v>
      </c>
      <c r="D449" t="s">
        <v>3391</v>
      </c>
      <c r="E449">
        <v>20120101</v>
      </c>
      <c r="F449" t="s">
        <v>3258</v>
      </c>
      <c r="G449" t="s">
        <v>3254</v>
      </c>
      <c r="I449" t="s">
        <v>3254</v>
      </c>
      <c r="J449" s="4" t="s">
        <v>3250</v>
      </c>
      <c r="K449" s="4" t="s">
        <v>3251</v>
      </c>
      <c r="L449" t="s">
        <v>3564</v>
      </c>
      <c r="M449" t="s">
        <v>3259</v>
      </c>
      <c r="N449">
        <v>20161024</v>
      </c>
    </row>
    <row r="450" spans="1:14" x14ac:dyDescent="0.25">
      <c r="B450" t="s">
        <v>3371</v>
      </c>
      <c r="C450" t="s">
        <v>3406</v>
      </c>
      <c r="D450" t="s">
        <v>3391</v>
      </c>
      <c r="E450">
        <v>20120101</v>
      </c>
      <c r="F450" t="s">
        <v>3260</v>
      </c>
      <c r="G450" t="s">
        <v>3254</v>
      </c>
      <c r="I450" t="s">
        <v>3254</v>
      </c>
      <c r="J450" s="4" t="s">
        <v>3250</v>
      </c>
      <c r="K450" s="4" t="s">
        <v>3251</v>
      </c>
      <c r="L450" t="s">
        <v>3564</v>
      </c>
      <c r="M450" t="s">
        <v>3261</v>
      </c>
      <c r="N450">
        <v>20161024</v>
      </c>
    </row>
    <row r="451" spans="1:14" x14ac:dyDescent="0.25">
      <c r="A451" t="s">
        <v>3371</v>
      </c>
      <c r="B451" t="s">
        <v>3371</v>
      </c>
      <c r="C451" t="s">
        <v>3406</v>
      </c>
      <c r="D451" t="s">
        <v>3391</v>
      </c>
      <c r="E451">
        <v>20120101</v>
      </c>
      <c r="F451" t="s">
        <v>3262</v>
      </c>
      <c r="G451" t="s">
        <v>3254</v>
      </c>
      <c r="I451" t="s">
        <v>3254</v>
      </c>
      <c r="J451" s="4" t="s">
        <v>3250</v>
      </c>
      <c r="K451" s="4" t="s">
        <v>3251</v>
      </c>
      <c r="L451" t="s">
        <v>3564</v>
      </c>
      <c r="M451" t="s">
        <v>3263</v>
      </c>
      <c r="N451">
        <v>20161024</v>
      </c>
    </row>
    <row r="452" spans="1:14" x14ac:dyDescent="0.25">
      <c r="A452" t="s">
        <v>3371</v>
      </c>
      <c r="B452" t="s">
        <v>3371</v>
      </c>
      <c r="C452" t="s">
        <v>3406</v>
      </c>
      <c r="D452" t="s">
        <v>3391</v>
      </c>
      <c r="E452">
        <v>20120101</v>
      </c>
      <c r="F452" t="s">
        <v>3264</v>
      </c>
      <c r="G452" t="s">
        <v>3254</v>
      </c>
      <c r="I452" t="s">
        <v>3254</v>
      </c>
      <c r="J452" s="4" t="s">
        <v>3250</v>
      </c>
      <c r="K452" s="4" t="s">
        <v>3251</v>
      </c>
      <c r="L452" t="s">
        <v>3564</v>
      </c>
      <c r="M452" t="s">
        <v>3265</v>
      </c>
      <c r="N452">
        <v>20161024</v>
      </c>
    </row>
    <row r="453" spans="1:14" x14ac:dyDescent="0.25">
      <c r="A453" t="s">
        <v>3371</v>
      </c>
      <c r="B453" t="s">
        <v>3371</v>
      </c>
      <c r="C453" t="s">
        <v>3406</v>
      </c>
      <c r="D453" t="s">
        <v>3391</v>
      </c>
      <c r="E453">
        <v>20120101</v>
      </c>
      <c r="F453" t="s">
        <v>3266</v>
      </c>
      <c r="G453" t="s">
        <v>3254</v>
      </c>
      <c r="I453" t="s">
        <v>3254</v>
      </c>
      <c r="J453" s="4" t="s">
        <v>3250</v>
      </c>
      <c r="K453" s="4" t="s">
        <v>3251</v>
      </c>
      <c r="L453" t="s">
        <v>3564</v>
      </c>
      <c r="M453" t="s">
        <v>3267</v>
      </c>
      <c r="N453">
        <v>20161024</v>
      </c>
    </row>
    <row r="454" spans="1:14" x14ac:dyDescent="0.25">
      <c r="A454" t="s">
        <v>3371</v>
      </c>
      <c r="B454" t="s">
        <v>3371</v>
      </c>
      <c r="C454" t="s">
        <v>3406</v>
      </c>
      <c r="D454" t="s">
        <v>3391</v>
      </c>
      <c r="E454">
        <v>19980101</v>
      </c>
      <c r="F454" t="s">
        <v>3268</v>
      </c>
      <c r="G454" t="s">
        <v>3254</v>
      </c>
      <c r="I454" t="s">
        <v>3254</v>
      </c>
      <c r="J454" s="4" t="s">
        <v>3250</v>
      </c>
      <c r="K454" s="4" t="s">
        <v>3251</v>
      </c>
      <c r="L454" t="s">
        <v>3566</v>
      </c>
      <c r="M454" t="s">
        <v>3269</v>
      </c>
      <c r="N454">
        <v>20161024</v>
      </c>
    </row>
    <row r="455" spans="1:14" x14ac:dyDescent="0.25">
      <c r="A455" t="s">
        <v>3371</v>
      </c>
      <c r="B455" t="s">
        <v>3371</v>
      </c>
      <c r="C455" t="s">
        <v>3406</v>
      </c>
      <c r="D455" t="s">
        <v>3391</v>
      </c>
      <c r="E455">
        <v>19900101</v>
      </c>
      <c r="F455" t="s">
        <v>3270</v>
      </c>
      <c r="G455" t="s">
        <v>3254</v>
      </c>
      <c r="I455" t="s">
        <v>3254</v>
      </c>
      <c r="J455" s="4" t="s">
        <v>3250</v>
      </c>
      <c r="K455" s="4" t="s">
        <v>3271</v>
      </c>
      <c r="L455" t="s">
        <v>3567</v>
      </c>
      <c r="M455" t="s">
        <v>3272</v>
      </c>
      <c r="N455">
        <v>20161024</v>
      </c>
    </row>
    <row r="456" spans="1:14" x14ac:dyDescent="0.25">
      <c r="A456" t="s">
        <v>3371</v>
      </c>
      <c r="B456" t="s">
        <v>3371</v>
      </c>
      <c r="C456" t="s">
        <v>3406</v>
      </c>
      <c r="D456" t="s">
        <v>3391</v>
      </c>
      <c r="E456">
        <v>19900101</v>
      </c>
      <c r="F456" t="s">
        <v>3273</v>
      </c>
      <c r="G456" t="s">
        <v>3254</v>
      </c>
      <c r="I456" t="s">
        <v>3254</v>
      </c>
      <c r="J456" s="4" t="s">
        <v>3250</v>
      </c>
      <c r="K456" s="4" t="s">
        <v>3251</v>
      </c>
      <c r="L456" t="s">
        <v>3568</v>
      </c>
      <c r="M456" t="s">
        <v>3274</v>
      </c>
      <c r="N456">
        <v>20161024</v>
      </c>
    </row>
    <row r="457" spans="1:14" x14ac:dyDescent="0.25">
      <c r="A457" t="s">
        <v>3371</v>
      </c>
      <c r="B457" t="s">
        <v>3371</v>
      </c>
      <c r="C457" t="s">
        <v>3406</v>
      </c>
      <c r="D457" t="s">
        <v>3391</v>
      </c>
      <c r="E457">
        <v>20120101</v>
      </c>
      <c r="F457" t="s">
        <v>3275</v>
      </c>
      <c r="G457" t="s">
        <v>3254</v>
      </c>
      <c r="I457" t="s">
        <v>3254</v>
      </c>
      <c r="J457" s="4" t="s">
        <v>3250</v>
      </c>
      <c r="K457" s="4" t="s">
        <v>3251</v>
      </c>
      <c r="L457" t="s">
        <v>3564</v>
      </c>
      <c r="M457" t="s">
        <v>3276</v>
      </c>
      <c r="N457">
        <v>20161024</v>
      </c>
    </row>
    <row r="458" spans="1:14" x14ac:dyDescent="0.25">
      <c r="A458" t="s">
        <v>3371</v>
      </c>
      <c r="B458" t="s">
        <v>3371</v>
      </c>
      <c r="C458" t="s">
        <v>3406</v>
      </c>
      <c r="D458" t="s">
        <v>3391</v>
      </c>
      <c r="E458">
        <v>20120101</v>
      </c>
      <c r="F458" t="s">
        <v>3277</v>
      </c>
      <c r="G458" t="s">
        <v>3254</v>
      </c>
      <c r="I458" t="s">
        <v>3254</v>
      </c>
      <c r="J458" s="4" t="s">
        <v>3250</v>
      </c>
      <c r="K458" s="4" t="s">
        <v>3251</v>
      </c>
      <c r="L458" t="s">
        <v>3564</v>
      </c>
      <c r="M458" t="s">
        <v>3278</v>
      </c>
      <c r="N458">
        <v>20161024</v>
      </c>
    </row>
    <row r="459" spans="1:14" x14ac:dyDescent="0.25">
      <c r="A459" t="s">
        <v>3371</v>
      </c>
      <c r="B459" t="s">
        <v>3371</v>
      </c>
      <c r="C459" t="s">
        <v>3406</v>
      </c>
      <c r="D459" t="s">
        <v>3391</v>
      </c>
      <c r="E459">
        <v>20120101</v>
      </c>
      <c r="F459" t="s">
        <v>3279</v>
      </c>
      <c r="G459" t="s">
        <v>3254</v>
      </c>
      <c r="I459" t="s">
        <v>3254</v>
      </c>
      <c r="J459" s="4" t="s">
        <v>3250</v>
      </c>
      <c r="K459" s="4" t="s">
        <v>3251</v>
      </c>
      <c r="L459" t="s">
        <v>3564</v>
      </c>
      <c r="M459" t="s">
        <v>3280</v>
      </c>
      <c r="N459">
        <v>20161024</v>
      </c>
    </row>
    <row r="460" spans="1:14" x14ac:dyDescent="0.25">
      <c r="A460" t="s">
        <v>3371</v>
      </c>
      <c r="B460" t="s">
        <v>3371</v>
      </c>
      <c r="C460" t="s">
        <v>3406</v>
      </c>
      <c r="D460" t="s">
        <v>3391</v>
      </c>
      <c r="E460">
        <v>20060101</v>
      </c>
      <c r="F460" t="s">
        <v>3281</v>
      </c>
      <c r="G460" t="s">
        <v>3254</v>
      </c>
      <c r="I460" t="s">
        <v>3254</v>
      </c>
      <c r="J460" s="4" t="s">
        <v>3250</v>
      </c>
      <c r="K460" s="4" t="s">
        <v>3282</v>
      </c>
      <c r="L460" t="s">
        <v>3564</v>
      </c>
      <c r="M460" t="s">
        <v>3283</v>
      </c>
      <c r="N460">
        <v>20161024</v>
      </c>
    </row>
    <row r="461" spans="1:14" x14ac:dyDescent="0.25">
      <c r="B461" t="s">
        <v>3371</v>
      </c>
      <c r="C461" t="s">
        <v>3406</v>
      </c>
      <c r="D461" t="s">
        <v>3391</v>
      </c>
      <c r="E461">
        <v>20070101</v>
      </c>
      <c r="F461" t="s">
        <v>3284</v>
      </c>
      <c r="G461" t="s">
        <v>3254</v>
      </c>
      <c r="I461" t="s">
        <v>3254</v>
      </c>
      <c r="J461" s="4" t="s">
        <v>3250</v>
      </c>
      <c r="K461" s="4" t="s">
        <v>3251</v>
      </c>
      <c r="L461" t="s">
        <v>3569</v>
      </c>
      <c r="M461" t="s">
        <v>3285</v>
      </c>
      <c r="N461">
        <v>20161024</v>
      </c>
    </row>
    <row r="462" spans="1:14" x14ac:dyDescent="0.25">
      <c r="A462" t="s">
        <v>3371</v>
      </c>
      <c r="B462" t="s">
        <v>3371</v>
      </c>
      <c r="C462" t="s">
        <v>3406</v>
      </c>
      <c r="D462" t="s">
        <v>3391</v>
      </c>
      <c r="E462">
        <v>20070101</v>
      </c>
      <c r="F462" t="s">
        <v>3286</v>
      </c>
      <c r="G462" t="s">
        <v>3254</v>
      </c>
      <c r="I462" t="s">
        <v>3254</v>
      </c>
      <c r="J462" s="4" t="s">
        <v>3250</v>
      </c>
      <c r="K462" s="4" t="s">
        <v>3251</v>
      </c>
      <c r="L462" t="s">
        <v>3564</v>
      </c>
      <c r="M462" t="s">
        <v>3287</v>
      </c>
      <c r="N462">
        <v>20161024</v>
      </c>
    </row>
    <row r="463" spans="1:14" x14ac:dyDescent="0.25">
      <c r="B463" t="s">
        <v>3371</v>
      </c>
      <c r="C463" t="s">
        <v>3406</v>
      </c>
      <c r="D463" t="s">
        <v>3391</v>
      </c>
      <c r="E463">
        <v>20120101</v>
      </c>
      <c r="F463" t="s">
        <v>3288</v>
      </c>
      <c r="G463" t="s">
        <v>3254</v>
      </c>
      <c r="I463" t="s">
        <v>3254</v>
      </c>
      <c r="J463" s="4" t="s">
        <v>3250</v>
      </c>
      <c r="K463" s="4" t="s">
        <v>3251</v>
      </c>
      <c r="L463" t="s">
        <v>3564</v>
      </c>
      <c r="M463" t="s">
        <v>3289</v>
      </c>
      <c r="N463">
        <v>20161024</v>
      </c>
    </row>
    <row r="464" spans="1:14" x14ac:dyDescent="0.25">
      <c r="A464" t="s">
        <v>3371</v>
      </c>
      <c r="B464" t="s">
        <v>3371</v>
      </c>
      <c r="C464" t="s">
        <v>3406</v>
      </c>
      <c r="D464" t="s">
        <v>3391</v>
      </c>
      <c r="E464">
        <v>20040101</v>
      </c>
      <c r="F464" t="s">
        <v>3290</v>
      </c>
      <c r="G464" t="s">
        <v>3254</v>
      </c>
      <c r="I464" t="s">
        <v>3254</v>
      </c>
      <c r="J464" s="4" t="s">
        <v>3250</v>
      </c>
      <c r="K464" s="4" t="s">
        <v>3251</v>
      </c>
      <c r="L464" t="s">
        <v>3564</v>
      </c>
      <c r="M464" t="s">
        <v>3291</v>
      </c>
      <c r="N464">
        <v>20161024</v>
      </c>
    </row>
    <row r="465" spans="1:14" x14ac:dyDescent="0.25">
      <c r="B465" t="s">
        <v>3371</v>
      </c>
      <c r="C465" t="s">
        <v>3406</v>
      </c>
      <c r="D465" t="s">
        <v>3391</v>
      </c>
      <c r="E465">
        <v>20090101</v>
      </c>
      <c r="F465" t="s">
        <v>3292</v>
      </c>
      <c r="G465" t="s">
        <v>3254</v>
      </c>
      <c r="I465" t="s">
        <v>3254</v>
      </c>
      <c r="J465" s="4" t="s">
        <v>3250</v>
      </c>
      <c r="K465" s="4" t="s">
        <v>3251</v>
      </c>
      <c r="L465" t="s">
        <v>3567</v>
      </c>
      <c r="M465" t="s">
        <v>3293</v>
      </c>
      <c r="N465">
        <v>20161024</v>
      </c>
    </row>
    <row r="466" spans="1:14" x14ac:dyDescent="0.25">
      <c r="B466" t="s">
        <v>3371</v>
      </c>
      <c r="C466" t="s">
        <v>3406</v>
      </c>
      <c r="D466" t="s">
        <v>3391</v>
      </c>
      <c r="E466">
        <v>20090101</v>
      </c>
      <c r="F466" t="s">
        <v>3294</v>
      </c>
      <c r="G466" t="s">
        <v>3254</v>
      </c>
      <c r="I466" t="s">
        <v>3254</v>
      </c>
      <c r="J466" s="4" t="s">
        <v>3250</v>
      </c>
      <c r="K466" s="4" t="s">
        <v>3251</v>
      </c>
      <c r="L466" t="s">
        <v>3564</v>
      </c>
      <c r="M466" t="s">
        <v>3295</v>
      </c>
      <c r="N466">
        <v>20161024</v>
      </c>
    </row>
    <row r="467" spans="1:14" x14ac:dyDescent="0.25">
      <c r="B467" t="s">
        <v>3371</v>
      </c>
      <c r="C467" t="s">
        <v>3406</v>
      </c>
      <c r="D467" t="s">
        <v>3391</v>
      </c>
      <c r="E467">
        <v>20080101</v>
      </c>
      <c r="F467" t="s">
        <v>3296</v>
      </c>
      <c r="G467" t="s">
        <v>3254</v>
      </c>
      <c r="I467" t="s">
        <v>3254</v>
      </c>
      <c r="J467" s="4" t="s">
        <v>3250</v>
      </c>
      <c r="K467" s="4" t="s">
        <v>3251</v>
      </c>
      <c r="L467" t="s">
        <v>3567</v>
      </c>
      <c r="M467" t="s">
        <v>3297</v>
      </c>
      <c r="N467">
        <v>20161024</v>
      </c>
    </row>
    <row r="468" spans="1:14" x14ac:dyDescent="0.25">
      <c r="A468" t="s">
        <v>3371</v>
      </c>
      <c r="B468" t="s">
        <v>3371</v>
      </c>
      <c r="C468" t="s">
        <v>3406</v>
      </c>
      <c r="D468" t="s">
        <v>3391</v>
      </c>
      <c r="E468">
        <v>20170901</v>
      </c>
      <c r="F468" t="s">
        <v>3198</v>
      </c>
      <c r="G468" t="s">
        <v>3385</v>
      </c>
      <c r="H468" t="s">
        <v>231</v>
      </c>
      <c r="I468" t="s">
        <v>3199</v>
      </c>
      <c r="J468" s="4" t="s">
        <v>3200</v>
      </c>
      <c r="K468" s="4" t="s">
        <v>3201</v>
      </c>
      <c r="L468" t="s">
        <v>3570</v>
      </c>
      <c r="M468" t="s">
        <v>3202</v>
      </c>
      <c r="N468">
        <v>20171122</v>
      </c>
    </row>
    <row r="469" spans="1:14" x14ac:dyDescent="0.25">
      <c r="A469" t="s">
        <v>3371</v>
      </c>
      <c r="B469" t="s">
        <v>3371</v>
      </c>
      <c r="C469" t="s">
        <v>3406</v>
      </c>
      <c r="D469" t="s">
        <v>3391</v>
      </c>
      <c r="E469">
        <v>20170901</v>
      </c>
      <c r="F469" t="s">
        <v>3203</v>
      </c>
      <c r="G469" t="s">
        <v>3385</v>
      </c>
      <c r="H469" t="s">
        <v>231</v>
      </c>
      <c r="I469" t="s">
        <v>3199</v>
      </c>
      <c r="J469" s="4" t="s">
        <v>3200</v>
      </c>
      <c r="K469" s="4" t="s">
        <v>3201</v>
      </c>
      <c r="L469" t="s">
        <v>3570</v>
      </c>
      <c r="M469" t="s">
        <v>3204</v>
      </c>
      <c r="N469">
        <v>20171122</v>
      </c>
    </row>
    <row r="470" spans="1:14" x14ac:dyDescent="0.25">
      <c r="B470" t="s">
        <v>3371</v>
      </c>
      <c r="C470" t="s">
        <v>3406</v>
      </c>
      <c r="D470" t="s">
        <v>3398</v>
      </c>
      <c r="E470">
        <v>20180129</v>
      </c>
      <c r="F470" t="s">
        <v>3193</v>
      </c>
      <c r="G470" t="s">
        <v>3385</v>
      </c>
      <c r="H470" t="s">
        <v>482</v>
      </c>
      <c r="I470" t="s">
        <v>4126</v>
      </c>
      <c r="J470" s="4" t="s">
        <v>936</v>
      </c>
      <c r="K470" s="4" t="s">
        <v>937</v>
      </c>
      <c r="M470" t="s">
        <v>3194</v>
      </c>
      <c r="N470">
        <v>20180130</v>
      </c>
    </row>
    <row r="471" spans="1:14" x14ac:dyDescent="0.25">
      <c r="B471" t="s">
        <v>3371</v>
      </c>
      <c r="C471" t="s">
        <v>3406</v>
      </c>
      <c r="D471" t="s">
        <v>3398</v>
      </c>
      <c r="E471">
        <v>20180129</v>
      </c>
      <c r="F471" t="s">
        <v>3195</v>
      </c>
      <c r="G471" t="s">
        <v>3385</v>
      </c>
      <c r="H471" t="s">
        <v>482</v>
      </c>
      <c r="I471" t="s">
        <v>4126</v>
      </c>
      <c r="J471" s="4" t="s">
        <v>936</v>
      </c>
      <c r="K471" s="4" t="s">
        <v>937</v>
      </c>
      <c r="M471" t="s">
        <v>3196</v>
      </c>
      <c r="N471">
        <v>20180130</v>
      </c>
    </row>
    <row r="472" spans="1:14" x14ac:dyDescent="0.25">
      <c r="B472" t="s">
        <v>3371</v>
      </c>
      <c r="C472" t="s">
        <v>3406</v>
      </c>
      <c r="D472" t="s">
        <v>3398</v>
      </c>
      <c r="E472">
        <v>20180129</v>
      </c>
      <c r="F472" t="s">
        <v>4608</v>
      </c>
      <c r="G472" t="s">
        <v>3385</v>
      </c>
      <c r="H472" t="s">
        <v>482</v>
      </c>
      <c r="I472" t="s">
        <v>4126</v>
      </c>
      <c r="J472" s="4" t="s">
        <v>936</v>
      </c>
      <c r="K472" s="4" t="s">
        <v>937</v>
      </c>
      <c r="M472" t="s">
        <v>3197</v>
      </c>
      <c r="N472">
        <v>20180130</v>
      </c>
    </row>
    <row r="473" spans="1:14" x14ac:dyDescent="0.25">
      <c r="B473" t="s">
        <v>3371</v>
      </c>
      <c r="C473" t="s">
        <v>3406</v>
      </c>
      <c r="D473" t="s">
        <v>3393</v>
      </c>
      <c r="E473">
        <v>20180808</v>
      </c>
      <c r="F473" t="s">
        <v>3102</v>
      </c>
      <c r="G473" t="s">
        <v>3385</v>
      </c>
      <c r="H473" t="s">
        <v>482</v>
      </c>
      <c r="I473" t="s">
        <v>4127</v>
      </c>
      <c r="J473" s="4" t="s">
        <v>3103</v>
      </c>
      <c r="K473" s="4" t="s">
        <v>3104</v>
      </c>
      <c r="L473" t="s">
        <v>3571</v>
      </c>
      <c r="M473" t="s">
        <v>3105</v>
      </c>
      <c r="N473">
        <v>20180810</v>
      </c>
    </row>
    <row r="474" spans="1:14" x14ac:dyDescent="0.25">
      <c r="B474" t="s">
        <v>3371</v>
      </c>
      <c r="C474" t="s">
        <v>3406</v>
      </c>
      <c r="D474" t="s">
        <v>3392</v>
      </c>
      <c r="E474">
        <v>20180808</v>
      </c>
      <c r="F474" t="s">
        <v>4671</v>
      </c>
      <c r="G474" t="s">
        <v>3385</v>
      </c>
      <c r="H474" t="s">
        <v>482</v>
      </c>
      <c r="I474" t="s">
        <v>4127</v>
      </c>
      <c r="J474" s="4" t="s">
        <v>3103</v>
      </c>
      <c r="K474" s="4" t="s">
        <v>3104</v>
      </c>
      <c r="L474" t="s">
        <v>4747</v>
      </c>
      <c r="M474" t="s">
        <v>3106</v>
      </c>
      <c r="N474">
        <v>20180810</v>
      </c>
    </row>
    <row r="475" spans="1:14" x14ac:dyDescent="0.25">
      <c r="B475" t="s">
        <v>3371</v>
      </c>
      <c r="C475" t="s">
        <v>3406</v>
      </c>
      <c r="D475" t="s">
        <v>3395</v>
      </c>
      <c r="E475">
        <v>20180808</v>
      </c>
      <c r="F475" t="s">
        <v>3107</v>
      </c>
      <c r="G475" t="s">
        <v>3385</v>
      </c>
      <c r="H475" t="s">
        <v>482</v>
      </c>
      <c r="I475" t="s">
        <v>4127</v>
      </c>
      <c r="J475" s="4" t="s">
        <v>3103</v>
      </c>
      <c r="K475" s="4" t="s">
        <v>3104</v>
      </c>
      <c r="L475" t="s">
        <v>3449</v>
      </c>
      <c r="M475" t="s">
        <v>3108</v>
      </c>
      <c r="N475">
        <v>20180810</v>
      </c>
    </row>
    <row r="476" spans="1:14" x14ac:dyDescent="0.25">
      <c r="B476" t="s">
        <v>3371</v>
      </c>
      <c r="C476" t="s">
        <v>3406</v>
      </c>
      <c r="D476" t="s">
        <v>3395</v>
      </c>
      <c r="E476">
        <v>20180808</v>
      </c>
      <c r="F476" t="s">
        <v>3109</v>
      </c>
      <c r="G476" t="s">
        <v>3385</v>
      </c>
      <c r="H476" t="s">
        <v>482</v>
      </c>
      <c r="I476" t="s">
        <v>4127</v>
      </c>
      <c r="J476" s="4" t="s">
        <v>3103</v>
      </c>
      <c r="K476" s="4" t="s">
        <v>3104</v>
      </c>
      <c r="L476" t="s">
        <v>3450</v>
      </c>
      <c r="M476" t="s">
        <v>3110</v>
      </c>
      <c r="N476">
        <v>20180810</v>
      </c>
    </row>
    <row r="477" spans="1:14" x14ac:dyDescent="0.25">
      <c r="B477" t="s">
        <v>3371</v>
      </c>
      <c r="C477" t="s">
        <v>3406</v>
      </c>
      <c r="D477" t="s">
        <v>3395</v>
      </c>
      <c r="E477">
        <v>20180808</v>
      </c>
      <c r="F477" t="s">
        <v>3111</v>
      </c>
      <c r="G477" t="s">
        <v>3385</v>
      </c>
      <c r="H477" t="s">
        <v>482</v>
      </c>
      <c r="I477" t="s">
        <v>4127</v>
      </c>
      <c r="J477" s="4" t="s">
        <v>3103</v>
      </c>
      <c r="K477" s="4" t="s">
        <v>3104</v>
      </c>
      <c r="L477" t="s">
        <v>3572</v>
      </c>
      <c r="M477" t="s">
        <v>3112</v>
      </c>
      <c r="N477">
        <v>20180810</v>
      </c>
    </row>
    <row r="478" spans="1:14" x14ac:dyDescent="0.25">
      <c r="B478" t="s">
        <v>3371</v>
      </c>
      <c r="C478" t="s">
        <v>3406</v>
      </c>
      <c r="D478" t="s">
        <v>3395</v>
      </c>
      <c r="E478">
        <v>20180808</v>
      </c>
      <c r="F478" t="s">
        <v>3113</v>
      </c>
      <c r="G478" t="s">
        <v>3385</v>
      </c>
      <c r="H478" t="s">
        <v>482</v>
      </c>
      <c r="I478" t="s">
        <v>4127</v>
      </c>
      <c r="J478" s="4" t="s">
        <v>3103</v>
      </c>
      <c r="K478" s="4" t="s">
        <v>3104</v>
      </c>
      <c r="L478" t="s">
        <v>3574</v>
      </c>
      <c r="M478" t="s">
        <v>3114</v>
      </c>
      <c r="N478">
        <v>20180810</v>
      </c>
    </row>
    <row r="479" spans="1:14" x14ac:dyDescent="0.25">
      <c r="B479" t="s">
        <v>3371</v>
      </c>
      <c r="C479" t="s">
        <v>3406</v>
      </c>
      <c r="D479" t="s">
        <v>3395</v>
      </c>
      <c r="E479">
        <v>20180808</v>
      </c>
      <c r="F479" t="s">
        <v>3115</v>
      </c>
      <c r="G479" t="s">
        <v>3385</v>
      </c>
      <c r="H479" t="s">
        <v>482</v>
      </c>
      <c r="I479" t="s">
        <v>4127</v>
      </c>
      <c r="J479" s="4" t="s">
        <v>3103</v>
      </c>
      <c r="K479" s="4" t="s">
        <v>3104</v>
      </c>
      <c r="L479" t="s">
        <v>3573</v>
      </c>
      <c r="M479" t="s">
        <v>3116</v>
      </c>
      <c r="N479">
        <v>20180810</v>
      </c>
    </row>
    <row r="480" spans="1:14" x14ac:dyDescent="0.25">
      <c r="B480" t="s">
        <v>3371</v>
      </c>
      <c r="C480" t="s">
        <v>3406</v>
      </c>
      <c r="D480" t="s">
        <v>3395</v>
      </c>
      <c r="E480">
        <v>20180808</v>
      </c>
      <c r="F480" t="s">
        <v>3117</v>
      </c>
      <c r="G480" t="s">
        <v>3385</v>
      </c>
      <c r="H480" t="s">
        <v>482</v>
      </c>
      <c r="I480" t="s">
        <v>4127</v>
      </c>
      <c r="J480" s="4" t="s">
        <v>3103</v>
      </c>
      <c r="K480" s="4" t="s">
        <v>3104</v>
      </c>
      <c r="L480" t="s">
        <v>3575</v>
      </c>
      <c r="M480" t="s">
        <v>3118</v>
      </c>
      <c r="N480">
        <v>20180810</v>
      </c>
    </row>
    <row r="481" spans="1:14" x14ac:dyDescent="0.25">
      <c r="B481" t="s">
        <v>3371</v>
      </c>
      <c r="C481" t="s">
        <v>3406</v>
      </c>
      <c r="D481" t="s">
        <v>3395</v>
      </c>
      <c r="E481">
        <v>20180808</v>
      </c>
      <c r="F481" t="s">
        <v>3119</v>
      </c>
      <c r="G481" t="s">
        <v>3385</v>
      </c>
      <c r="H481" t="s">
        <v>482</v>
      </c>
      <c r="I481" t="s">
        <v>4127</v>
      </c>
      <c r="J481" s="4" t="s">
        <v>3103</v>
      </c>
      <c r="K481" s="4" t="s">
        <v>3104</v>
      </c>
      <c r="L481" t="s">
        <v>3572</v>
      </c>
      <c r="M481" t="s">
        <v>3120</v>
      </c>
      <c r="N481">
        <v>20180810</v>
      </c>
    </row>
    <row r="482" spans="1:14" x14ac:dyDescent="0.25">
      <c r="B482" t="s">
        <v>3371</v>
      </c>
      <c r="C482" t="s">
        <v>3406</v>
      </c>
      <c r="D482" t="s">
        <v>3395</v>
      </c>
      <c r="E482">
        <v>20180808</v>
      </c>
      <c r="F482" t="s">
        <v>3121</v>
      </c>
      <c r="G482" t="s">
        <v>3385</v>
      </c>
      <c r="H482" t="s">
        <v>482</v>
      </c>
      <c r="I482" t="s">
        <v>4127</v>
      </c>
      <c r="J482" s="4" t="s">
        <v>3103</v>
      </c>
      <c r="K482" s="4" t="s">
        <v>3104</v>
      </c>
      <c r="L482" t="s">
        <v>3574</v>
      </c>
      <c r="M482" t="s">
        <v>3122</v>
      </c>
      <c r="N482">
        <v>20180810</v>
      </c>
    </row>
    <row r="483" spans="1:14" x14ac:dyDescent="0.25">
      <c r="B483" t="s">
        <v>3371</v>
      </c>
      <c r="C483" t="s">
        <v>3406</v>
      </c>
      <c r="D483" t="s">
        <v>3395</v>
      </c>
      <c r="E483">
        <v>20180808</v>
      </c>
      <c r="F483" t="s">
        <v>3123</v>
      </c>
      <c r="G483" t="s">
        <v>3385</v>
      </c>
      <c r="H483" t="s">
        <v>482</v>
      </c>
      <c r="I483" t="s">
        <v>4127</v>
      </c>
      <c r="J483" s="4" t="s">
        <v>3103</v>
      </c>
      <c r="K483" s="4" t="s">
        <v>3104</v>
      </c>
      <c r="L483" t="s">
        <v>3573</v>
      </c>
      <c r="M483" t="s">
        <v>3124</v>
      </c>
      <c r="N483">
        <v>20180810</v>
      </c>
    </row>
    <row r="484" spans="1:14" x14ac:dyDescent="0.25">
      <c r="B484" t="s">
        <v>3371</v>
      </c>
      <c r="C484" t="s">
        <v>3406</v>
      </c>
      <c r="D484" t="s">
        <v>3395</v>
      </c>
      <c r="E484">
        <v>20180808</v>
      </c>
      <c r="F484" t="s">
        <v>3125</v>
      </c>
      <c r="G484" t="s">
        <v>3385</v>
      </c>
      <c r="H484" t="s">
        <v>482</v>
      </c>
      <c r="I484" t="s">
        <v>4127</v>
      </c>
      <c r="J484" s="4" t="s">
        <v>3103</v>
      </c>
      <c r="K484" s="4" t="s">
        <v>3104</v>
      </c>
      <c r="L484" t="s">
        <v>3575</v>
      </c>
      <c r="M484" t="s">
        <v>3126</v>
      </c>
      <c r="N484">
        <v>20180810</v>
      </c>
    </row>
    <row r="485" spans="1:14" x14ac:dyDescent="0.25">
      <c r="A485" t="s">
        <v>3371</v>
      </c>
      <c r="B485" t="s">
        <v>3371</v>
      </c>
      <c r="C485" t="s">
        <v>3406</v>
      </c>
      <c r="D485" t="s">
        <v>3398</v>
      </c>
      <c r="E485">
        <v>20180808</v>
      </c>
      <c r="F485" t="s">
        <v>3127</v>
      </c>
      <c r="G485" t="s">
        <v>3385</v>
      </c>
      <c r="H485" t="s">
        <v>482</v>
      </c>
      <c r="I485" t="s">
        <v>4127</v>
      </c>
      <c r="J485" s="4" t="s">
        <v>3103</v>
      </c>
      <c r="K485" s="4" t="s">
        <v>3104</v>
      </c>
      <c r="L485" t="s">
        <v>3449</v>
      </c>
      <c r="M485" t="s">
        <v>3128</v>
      </c>
      <c r="N485">
        <v>20180810</v>
      </c>
    </row>
    <row r="486" spans="1:14" x14ac:dyDescent="0.25">
      <c r="A486" t="s">
        <v>3371</v>
      </c>
      <c r="B486" t="s">
        <v>3371</v>
      </c>
      <c r="C486" t="s">
        <v>3406</v>
      </c>
      <c r="D486" t="s">
        <v>3398</v>
      </c>
      <c r="E486">
        <v>20180808</v>
      </c>
      <c r="F486" t="s">
        <v>3129</v>
      </c>
      <c r="G486" t="s">
        <v>3385</v>
      </c>
      <c r="H486" t="s">
        <v>482</v>
      </c>
      <c r="I486" t="s">
        <v>4127</v>
      </c>
      <c r="J486" s="4" t="s">
        <v>3103</v>
      </c>
      <c r="K486" s="4" t="s">
        <v>3104</v>
      </c>
      <c r="L486" t="s">
        <v>3451</v>
      </c>
      <c r="M486" t="s">
        <v>3130</v>
      </c>
      <c r="N486">
        <v>20180810</v>
      </c>
    </row>
    <row r="487" spans="1:14" x14ac:dyDescent="0.25">
      <c r="B487" t="s">
        <v>3371</v>
      </c>
      <c r="C487" t="s">
        <v>3406</v>
      </c>
      <c r="D487" t="s">
        <v>3398</v>
      </c>
      <c r="E487">
        <v>20180808</v>
      </c>
      <c r="F487" t="s">
        <v>3131</v>
      </c>
      <c r="G487" t="s">
        <v>3385</v>
      </c>
      <c r="H487" t="s">
        <v>482</v>
      </c>
      <c r="I487" t="s">
        <v>4127</v>
      </c>
      <c r="J487" s="4" t="s">
        <v>3103</v>
      </c>
      <c r="K487" s="4" t="s">
        <v>3104</v>
      </c>
      <c r="L487" t="s">
        <v>3450</v>
      </c>
      <c r="M487" t="s">
        <v>3132</v>
      </c>
      <c r="N487">
        <v>20180810</v>
      </c>
    </row>
    <row r="488" spans="1:14" x14ac:dyDescent="0.25">
      <c r="B488" t="s">
        <v>3371</v>
      </c>
      <c r="C488" t="s">
        <v>3406</v>
      </c>
      <c r="D488" t="s">
        <v>3395</v>
      </c>
      <c r="E488">
        <v>20180808</v>
      </c>
      <c r="F488" t="s">
        <v>3133</v>
      </c>
      <c r="G488" t="s">
        <v>3385</v>
      </c>
      <c r="H488" t="s">
        <v>482</v>
      </c>
      <c r="I488" t="s">
        <v>4127</v>
      </c>
      <c r="J488" s="4" t="s">
        <v>3103</v>
      </c>
      <c r="K488" s="4" t="s">
        <v>3104</v>
      </c>
      <c r="L488" t="s">
        <v>3572</v>
      </c>
      <c r="M488" t="s">
        <v>3134</v>
      </c>
      <c r="N488">
        <v>20180810</v>
      </c>
    </row>
    <row r="489" spans="1:14" x14ac:dyDescent="0.25">
      <c r="B489" t="s">
        <v>3371</v>
      </c>
      <c r="C489" t="s">
        <v>3406</v>
      </c>
      <c r="D489" t="s">
        <v>3395</v>
      </c>
      <c r="E489">
        <v>20180808</v>
      </c>
      <c r="F489" t="s">
        <v>3135</v>
      </c>
      <c r="G489" t="s">
        <v>3385</v>
      </c>
      <c r="H489" t="s">
        <v>482</v>
      </c>
      <c r="I489" t="s">
        <v>4127</v>
      </c>
      <c r="J489" s="4" t="s">
        <v>3103</v>
      </c>
      <c r="K489" s="4" t="s">
        <v>3104</v>
      </c>
      <c r="L489" t="s">
        <v>3574</v>
      </c>
      <c r="M489" t="s">
        <v>3136</v>
      </c>
      <c r="N489">
        <v>20180810</v>
      </c>
    </row>
    <row r="490" spans="1:14" x14ac:dyDescent="0.25">
      <c r="B490" t="s">
        <v>3371</v>
      </c>
      <c r="C490" t="s">
        <v>3406</v>
      </c>
      <c r="D490" t="s">
        <v>3395</v>
      </c>
      <c r="E490">
        <v>20180808</v>
      </c>
      <c r="F490" t="s">
        <v>3137</v>
      </c>
      <c r="G490" t="s">
        <v>3385</v>
      </c>
      <c r="H490" t="s">
        <v>482</v>
      </c>
      <c r="I490" t="s">
        <v>4127</v>
      </c>
      <c r="J490" s="4" t="s">
        <v>3103</v>
      </c>
      <c r="K490" s="4" t="s">
        <v>3104</v>
      </c>
      <c r="L490" t="s">
        <v>3573</v>
      </c>
      <c r="M490" t="s">
        <v>3138</v>
      </c>
      <c r="N490">
        <v>20180810</v>
      </c>
    </row>
    <row r="491" spans="1:14" x14ac:dyDescent="0.25">
      <c r="B491" t="s">
        <v>3371</v>
      </c>
      <c r="C491" t="s">
        <v>3406</v>
      </c>
      <c r="D491" t="s">
        <v>3395</v>
      </c>
      <c r="E491">
        <v>20180808</v>
      </c>
      <c r="F491" t="s">
        <v>3139</v>
      </c>
      <c r="G491" t="s">
        <v>3385</v>
      </c>
      <c r="H491" t="s">
        <v>482</v>
      </c>
      <c r="I491" t="s">
        <v>4127</v>
      </c>
      <c r="J491" s="4" t="s">
        <v>3103</v>
      </c>
      <c r="K491" s="4" t="s">
        <v>3104</v>
      </c>
      <c r="L491" t="s">
        <v>3575</v>
      </c>
      <c r="M491" t="s">
        <v>3140</v>
      </c>
      <c r="N491">
        <v>20180810</v>
      </c>
    </row>
    <row r="492" spans="1:14" x14ac:dyDescent="0.25">
      <c r="A492" t="s">
        <v>3371</v>
      </c>
      <c r="B492" t="s">
        <v>3371</v>
      </c>
      <c r="C492" t="s">
        <v>3406</v>
      </c>
      <c r="D492" t="s">
        <v>3391</v>
      </c>
      <c r="E492">
        <v>20170913</v>
      </c>
      <c r="F492" t="s">
        <v>3141</v>
      </c>
      <c r="G492" t="s">
        <v>3385</v>
      </c>
      <c r="H492" t="s">
        <v>2064</v>
      </c>
      <c r="I492" t="s">
        <v>4748</v>
      </c>
      <c r="J492" s="4" t="s">
        <v>3142</v>
      </c>
      <c r="K492" s="4" t="s">
        <v>3143</v>
      </c>
      <c r="L492" t="s">
        <v>4579</v>
      </c>
      <c r="M492" t="s">
        <v>3144</v>
      </c>
      <c r="N492">
        <v>20180810</v>
      </c>
    </row>
    <row r="493" spans="1:14" x14ac:dyDescent="0.25">
      <c r="B493" t="s">
        <v>3371</v>
      </c>
      <c r="C493" t="s">
        <v>3406</v>
      </c>
      <c r="D493" t="s">
        <v>3395</v>
      </c>
      <c r="E493">
        <v>20180808</v>
      </c>
      <c r="F493" t="s">
        <v>3145</v>
      </c>
      <c r="G493" t="s">
        <v>3385</v>
      </c>
      <c r="H493" t="s">
        <v>482</v>
      </c>
      <c r="I493" t="s">
        <v>4127</v>
      </c>
      <c r="J493" s="4" t="s">
        <v>3103</v>
      </c>
      <c r="K493" s="4" t="s">
        <v>3104</v>
      </c>
      <c r="L493" t="s">
        <v>3572</v>
      </c>
      <c r="M493" t="s">
        <v>3146</v>
      </c>
      <c r="N493">
        <v>20180810</v>
      </c>
    </row>
    <row r="494" spans="1:14" x14ac:dyDescent="0.25">
      <c r="B494" t="s">
        <v>3371</v>
      </c>
      <c r="C494" t="s">
        <v>3406</v>
      </c>
      <c r="D494" t="s">
        <v>3395</v>
      </c>
      <c r="E494">
        <v>20180808</v>
      </c>
      <c r="F494" t="s">
        <v>3147</v>
      </c>
      <c r="G494" t="s">
        <v>3385</v>
      </c>
      <c r="H494" t="s">
        <v>482</v>
      </c>
      <c r="I494" t="s">
        <v>4127</v>
      </c>
      <c r="J494" s="4" t="s">
        <v>3103</v>
      </c>
      <c r="K494" s="4" t="s">
        <v>3104</v>
      </c>
      <c r="L494" t="s">
        <v>3574</v>
      </c>
      <c r="M494" t="s">
        <v>3148</v>
      </c>
      <c r="N494">
        <v>20180810</v>
      </c>
    </row>
    <row r="495" spans="1:14" x14ac:dyDescent="0.25">
      <c r="B495" t="s">
        <v>3371</v>
      </c>
      <c r="C495" t="s">
        <v>3406</v>
      </c>
      <c r="D495" t="s">
        <v>3395</v>
      </c>
      <c r="E495">
        <v>20180808</v>
      </c>
      <c r="F495" t="s">
        <v>3149</v>
      </c>
      <c r="G495" t="s">
        <v>3385</v>
      </c>
      <c r="H495" t="s">
        <v>482</v>
      </c>
      <c r="I495" t="s">
        <v>4127</v>
      </c>
      <c r="J495" s="4" t="s">
        <v>3103</v>
      </c>
      <c r="K495" s="4" t="s">
        <v>3104</v>
      </c>
      <c r="L495" t="s">
        <v>3572</v>
      </c>
      <c r="M495" t="s">
        <v>3150</v>
      </c>
      <c r="N495">
        <v>20180810</v>
      </c>
    </row>
    <row r="496" spans="1:14" x14ac:dyDescent="0.25">
      <c r="B496" t="s">
        <v>3371</v>
      </c>
      <c r="C496" t="s">
        <v>3406</v>
      </c>
      <c r="D496" t="s">
        <v>3395</v>
      </c>
      <c r="E496">
        <v>20180808</v>
      </c>
      <c r="F496" t="s">
        <v>3151</v>
      </c>
      <c r="G496" t="s">
        <v>3385</v>
      </c>
      <c r="H496" t="s">
        <v>482</v>
      </c>
      <c r="I496" t="s">
        <v>4127</v>
      </c>
      <c r="J496" s="4" t="s">
        <v>3103</v>
      </c>
      <c r="K496" s="4" t="s">
        <v>3104</v>
      </c>
      <c r="L496" t="s">
        <v>3574</v>
      </c>
      <c r="M496" t="s">
        <v>3152</v>
      </c>
      <c r="N496">
        <v>20180810</v>
      </c>
    </row>
    <row r="497" spans="1:14" x14ac:dyDescent="0.25">
      <c r="B497" t="s">
        <v>3371</v>
      </c>
      <c r="C497" t="s">
        <v>3406</v>
      </c>
      <c r="D497" t="s">
        <v>3395</v>
      </c>
      <c r="E497">
        <v>20180808</v>
      </c>
      <c r="F497" t="s">
        <v>3153</v>
      </c>
      <c r="G497" t="s">
        <v>3385</v>
      </c>
      <c r="H497" t="s">
        <v>482</v>
      </c>
      <c r="I497" t="s">
        <v>4127</v>
      </c>
      <c r="J497" s="4" t="s">
        <v>3103</v>
      </c>
      <c r="K497" s="4" t="s">
        <v>3104</v>
      </c>
      <c r="L497" t="s">
        <v>3572</v>
      </c>
      <c r="M497" t="s">
        <v>3154</v>
      </c>
      <c r="N497">
        <v>20180810</v>
      </c>
    </row>
    <row r="498" spans="1:14" x14ac:dyDescent="0.25">
      <c r="B498" t="s">
        <v>3371</v>
      </c>
      <c r="C498" t="s">
        <v>3406</v>
      </c>
      <c r="D498" t="s">
        <v>3395</v>
      </c>
      <c r="E498">
        <v>20180808</v>
      </c>
      <c r="F498" t="s">
        <v>3155</v>
      </c>
      <c r="G498" t="s">
        <v>3385</v>
      </c>
      <c r="H498" t="s">
        <v>482</v>
      </c>
      <c r="I498" t="s">
        <v>4127</v>
      </c>
      <c r="J498" s="4" t="s">
        <v>3103</v>
      </c>
      <c r="K498" s="4" t="s">
        <v>3104</v>
      </c>
      <c r="L498" t="s">
        <v>3574</v>
      </c>
      <c r="M498" t="s">
        <v>3156</v>
      </c>
      <c r="N498">
        <v>20180810</v>
      </c>
    </row>
    <row r="499" spans="1:14" x14ac:dyDescent="0.25">
      <c r="B499" t="s">
        <v>3371</v>
      </c>
      <c r="C499" t="s">
        <v>3406</v>
      </c>
      <c r="D499" t="s">
        <v>3395</v>
      </c>
      <c r="E499">
        <v>20180808</v>
      </c>
      <c r="F499" t="s">
        <v>3157</v>
      </c>
      <c r="G499" t="s">
        <v>3385</v>
      </c>
      <c r="H499" t="s">
        <v>482</v>
      </c>
      <c r="I499" t="s">
        <v>4127</v>
      </c>
      <c r="J499" s="4" t="s">
        <v>3103</v>
      </c>
      <c r="K499" s="4" t="s">
        <v>3104</v>
      </c>
      <c r="L499" t="s">
        <v>3573</v>
      </c>
      <c r="M499" t="s">
        <v>3158</v>
      </c>
      <c r="N499">
        <v>20180810</v>
      </c>
    </row>
    <row r="500" spans="1:14" x14ac:dyDescent="0.25">
      <c r="B500" t="s">
        <v>3371</v>
      </c>
      <c r="C500" t="s">
        <v>3406</v>
      </c>
      <c r="D500" t="s">
        <v>3395</v>
      </c>
      <c r="E500">
        <v>20180808</v>
      </c>
      <c r="F500" t="s">
        <v>3159</v>
      </c>
      <c r="G500" t="s">
        <v>3385</v>
      </c>
      <c r="H500" t="s">
        <v>482</v>
      </c>
      <c r="I500" t="s">
        <v>4127</v>
      </c>
      <c r="J500" s="4" t="s">
        <v>3103</v>
      </c>
      <c r="K500" s="4" t="s">
        <v>3104</v>
      </c>
      <c r="L500" t="s">
        <v>3575</v>
      </c>
      <c r="M500" t="s">
        <v>3160</v>
      </c>
      <c r="N500">
        <v>20180810</v>
      </c>
    </row>
    <row r="501" spans="1:14" x14ac:dyDescent="0.25">
      <c r="A501" t="s">
        <v>3371</v>
      </c>
      <c r="B501" t="s">
        <v>3371</v>
      </c>
      <c r="C501" t="s">
        <v>3406</v>
      </c>
      <c r="D501" t="s">
        <v>3395</v>
      </c>
      <c r="E501">
        <v>20180808</v>
      </c>
      <c r="F501" t="s">
        <v>3161</v>
      </c>
      <c r="G501" t="s">
        <v>3385</v>
      </c>
      <c r="H501" t="s">
        <v>482</v>
      </c>
      <c r="I501" t="s">
        <v>4127</v>
      </c>
      <c r="J501" s="4" t="s">
        <v>3103</v>
      </c>
      <c r="K501" s="4" t="s">
        <v>3104</v>
      </c>
      <c r="L501" t="s">
        <v>3573</v>
      </c>
      <c r="M501" t="s">
        <v>3162</v>
      </c>
      <c r="N501">
        <v>20180810</v>
      </c>
    </row>
    <row r="502" spans="1:14" x14ac:dyDescent="0.25">
      <c r="B502" t="s">
        <v>3371</v>
      </c>
      <c r="C502" t="s">
        <v>3406</v>
      </c>
      <c r="D502" t="s">
        <v>3395</v>
      </c>
      <c r="E502">
        <v>20180808</v>
      </c>
      <c r="F502" t="s">
        <v>3163</v>
      </c>
      <c r="G502" t="s">
        <v>3385</v>
      </c>
      <c r="H502" t="s">
        <v>482</v>
      </c>
      <c r="I502" t="s">
        <v>4127</v>
      </c>
      <c r="J502" s="4" t="s">
        <v>3103</v>
      </c>
      <c r="K502" s="4" t="s">
        <v>3104</v>
      </c>
      <c r="L502" t="s">
        <v>3575</v>
      </c>
      <c r="M502" t="s">
        <v>3164</v>
      </c>
      <c r="N502">
        <v>20180810</v>
      </c>
    </row>
    <row r="503" spans="1:14" x14ac:dyDescent="0.25">
      <c r="B503" t="s">
        <v>3371</v>
      </c>
      <c r="C503" t="s">
        <v>3406</v>
      </c>
      <c r="D503" t="s">
        <v>3395</v>
      </c>
      <c r="E503">
        <v>20180808</v>
      </c>
      <c r="F503" t="s">
        <v>3165</v>
      </c>
      <c r="G503" t="s">
        <v>3385</v>
      </c>
      <c r="H503" t="s">
        <v>482</v>
      </c>
      <c r="I503" t="s">
        <v>4127</v>
      </c>
      <c r="J503" s="4" t="s">
        <v>3103</v>
      </c>
      <c r="K503" s="4" t="s">
        <v>3104</v>
      </c>
      <c r="L503" t="s">
        <v>3573</v>
      </c>
      <c r="M503" t="s">
        <v>3166</v>
      </c>
      <c r="N503">
        <v>20180810</v>
      </c>
    </row>
    <row r="504" spans="1:14" x14ac:dyDescent="0.25">
      <c r="B504" t="s">
        <v>3371</v>
      </c>
      <c r="C504" t="s">
        <v>3406</v>
      </c>
      <c r="D504" t="s">
        <v>3395</v>
      </c>
      <c r="E504">
        <v>20180808</v>
      </c>
      <c r="F504" t="s">
        <v>3167</v>
      </c>
      <c r="G504" t="s">
        <v>3385</v>
      </c>
      <c r="H504" t="s">
        <v>482</v>
      </c>
      <c r="I504" t="s">
        <v>4127</v>
      </c>
      <c r="J504" s="4" t="s">
        <v>3103</v>
      </c>
      <c r="K504" s="4" t="s">
        <v>3104</v>
      </c>
      <c r="L504" t="s">
        <v>3575</v>
      </c>
      <c r="M504" t="s">
        <v>3168</v>
      </c>
      <c r="N504">
        <v>20180810</v>
      </c>
    </row>
    <row r="505" spans="1:14" x14ac:dyDescent="0.25">
      <c r="B505" t="s">
        <v>3371</v>
      </c>
      <c r="C505" t="s">
        <v>3406</v>
      </c>
      <c r="D505" t="s">
        <v>3395</v>
      </c>
      <c r="E505">
        <v>20180808</v>
      </c>
      <c r="F505" t="s">
        <v>3169</v>
      </c>
      <c r="G505" t="s">
        <v>3385</v>
      </c>
      <c r="H505" t="s">
        <v>482</v>
      </c>
      <c r="I505" t="s">
        <v>4127</v>
      </c>
      <c r="J505" s="4" t="s">
        <v>3103</v>
      </c>
      <c r="K505" s="4" t="s">
        <v>3104</v>
      </c>
      <c r="L505" t="s">
        <v>3572</v>
      </c>
      <c r="M505" t="s">
        <v>3170</v>
      </c>
      <c r="N505">
        <v>20180810</v>
      </c>
    </row>
    <row r="506" spans="1:14" x14ac:dyDescent="0.25">
      <c r="B506" t="s">
        <v>3371</v>
      </c>
      <c r="C506" t="s">
        <v>3406</v>
      </c>
      <c r="D506" t="s">
        <v>3395</v>
      </c>
      <c r="E506">
        <v>20180808</v>
      </c>
      <c r="F506" t="s">
        <v>3171</v>
      </c>
      <c r="G506" t="s">
        <v>3385</v>
      </c>
      <c r="H506" t="s">
        <v>482</v>
      </c>
      <c r="I506" t="s">
        <v>4127</v>
      </c>
      <c r="J506" s="4" t="s">
        <v>3103</v>
      </c>
      <c r="K506" s="4" t="s">
        <v>3104</v>
      </c>
      <c r="L506" t="s">
        <v>3574</v>
      </c>
      <c r="M506" t="s">
        <v>3172</v>
      </c>
      <c r="N506">
        <v>20180810</v>
      </c>
    </row>
    <row r="507" spans="1:14" x14ac:dyDescent="0.25">
      <c r="B507" t="s">
        <v>3371</v>
      </c>
      <c r="C507" t="s">
        <v>3406</v>
      </c>
      <c r="D507" t="s">
        <v>3395</v>
      </c>
      <c r="E507">
        <v>20180808</v>
      </c>
      <c r="F507" t="s">
        <v>3173</v>
      </c>
      <c r="G507" t="s">
        <v>3385</v>
      </c>
      <c r="H507" t="s">
        <v>482</v>
      </c>
      <c r="I507" t="s">
        <v>4127</v>
      </c>
      <c r="J507" s="4" t="s">
        <v>3103</v>
      </c>
      <c r="K507" s="4" t="s">
        <v>3104</v>
      </c>
      <c r="L507" t="s">
        <v>3572</v>
      </c>
      <c r="M507" t="s">
        <v>3174</v>
      </c>
      <c r="N507">
        <v>20180810</v>
      </c>
    </row>
    <row r="508" spans="1:14" x14ac:dyDescent="0.25">
      <c r="B508" t="s">
        <v>3371</v>
      </c>
      <c r="C508" t="s">
        <v>3406</v>
      </c>
      <c r="D508" t="s">
        <v>3395</v>
      </c>
      <c r="E508">
        <v>20180808</v>
      </c>
      <c r="F508" t="s">
        <v>3175</v>
      </c>
      <c r="G508" t="s">
        <v>3385</v>
      </c>
      <c r="H508" t="s">
        <v>482</v>
      </c>
      <c r="I508" t="s">
        <v>4127</v>
      </c>
      <c r="J508" s="4" t="s">
        <v>3103</v>
      </c>
      <c r="K508" s="4" t="s">
        <v>3104</v>
      </c>
      <c r="L508" t="s">
        <v>3574</v>
      </c>
      <c r="M508" t="s">
        <v>3176</v>
      </c>
      <c r="N508">
        <v>20180810</v>
      </c>
    </row>
    <row r="509" spans="1:14" x14ac:dyDescent="0.25">
      <c r="B509" t="s">
        <v>3371</v>
      </c>
      <c r="C509" t="s">
        <v>3406</v>
      </c>
      <c r="D509" t="s">
        <v>3395</v>
      </c>
      <c r="E509">
        <v>20180808</v>
      </c>
      <c r="F509" t="s">
        <v>3177</v>
      </c>
      <c r="G509" t="s">
        <v>3385</v>
      </c>
      <c r="H509" t="s">
        <v>482</v>
      </c>
      <c r="I509" t="s">
        <v>4127</v>
      </c>
      <c r="J509" s="4" t="s">
        <v>3103</v>
      </c>
      <c r="K509" s="4" t="s">
        <v>3104</v>
      </c>
      <c r="L509" t="s">
        <v>3572</v>
      </c>
      <c r="M509" t="s">
        <v>3178</v>
      </c>
      <c r="N509">
        <v>20180810</v>
      </c>
    </row>
    <row r="510" spans="1:14" x14ac:dyDescent="0.25">
      <c r="B510" t="s">
        <v>3371</v>
      </c>
      <c r="C510" t="s">
        <v>3406</v>
      </c>
      <c r="D510" t="s">
        <v>3395</v>
      </c>
      <c r="E510">
        <v>20180808</v>
      </c>
      <c r="F510" t="s">
        <v>3179</v>
      </c>
      <c r="G510" t="s">
        <v>3385</v>
      </c>
      <c r="H510" t="s">
        <v>482</v>
      </c>
      <c r="I510" t="s">
        <v>4127</v>
      </c>
      <c r="J510" s="4" t="s">
        <v>3103</v>
      </c>
      <c r="K510" s="4" t="s">
        <v>3104</v>
      </c>
      <c r="L510" t="s">
        <v>3574</v>
      </c>
      <c r="M510" t="s">
        <v>3180</v>
      </c>
      <c r="N510">
        <v>20180810</v>
      </c>
    </row>
    <row r="511" spans="1:14" x14ac:dyDescent="0.25">
      <c r="B511" t="s">
        <v>3371</v>
      </c>
      <c r="C511" t="s">
        <v>3406</v>
      </c>
      <c r="D511" t="s">
        <v>3395</v>
      </c>
      <c r="E511">
        <v>20180808</v>
      </c>
      <c r="F511" t="s">
        <v>3181</v>
      </c>
      <c r="G511" t="s">
        <v>3385</v>
      </c>
      <c r="H511" t="s">
        <v>482</v>
      </c>
      <c r="I511" t="s">
        <v>4127</v>
      </c>
      <c r="J511" s="4" t="s">
        <v>3103</v>
      </c>
      <c r="K511" s="4" t="s">
        <v>3104</v>
      </c>
      <c r="L511" t="s">
        <v>3573</v>
      </c>
      <c r="M511" t="s">
        <v>3182</v>
      </c>
      <c r="N511">
        <v>20180810</v>
      </c>
    </row>
    <row r="512" spans="1:14" x14ac:dyDescent="0.25">
      <c r="B512" t="s">
        <v>3371</v>
      </c>
      <c r="C512" t="s">
        <v>3406</v>
      </c>
      <c r="D512" t="s">
        <v>3395</v>
      </c>
      <c r="E512">
        <v>20180808</v>
      </c>
      <c r="F512" t="s">
        <v>3183</v>
      </c>
      <c r="G512" t="s">
        <v>3385</v>
      </c>
      <c r="H512" t="s">
        <v>482</v>
      </c>
      <c r="I512" t="s">
        <v>4127</v>
      </c>
      <c r="J512" s="4" t="s">
        <v>3103</v>
      </c>
      <c r="K512" s="4" t="s">
        <v>3104</v>
      </c>
      <c r="L512" t="s">
        <v>3575</v>
      </c>
      <c r="M512" t="s">
        <v>3184</v>
      </c>
      <c r="N512">
        <v>20180810</v>
      </c>
    </row>
    <row r="513" spans="1:14" x14ac:dyDescent="0.25">
      <c r="B513" t="s">
        <v>3371</v>
      </c>
      <c r="C513" t="s">
        <v>3406</v>
      </c>
      <c r="D513" t="s">
        <v>3395</v>
      </c>
      <c r="E513">
        <v>20180808</v>
      </c>
      <c r="F513" t="s">
        <v>3185</v>
      </c>
      <c r="G513" t="s">
        <v>3385</v>
      </c>
      <c r="H513" t="s">
        <v>482</v>
      </c>
      <c r="I513" t="s">
        <v>4127</v>
      </c>
      <c r="J513" s="4" t="s">
        <v>3103</v>
      </c>
      <c r="K513" s="4" t="s">
        <v>3104</v>
      </c>
      <c r="L513" t="s">
        <v>3573</v>
      </c>
      <c r="M513" t="s">
        <v>3186</v>
      </c>
      <c r="N513">
        <v>20180810</v>
      </c>
    </row>
    <row r="514" spans="1:14" x14ac:dyDescent="0.25">
      <c r="B514" t="s">
        <v>3371</v>
      </c>
      <c r="C514" t="s">
        <v>3406</v>
      </c>
      <c r="D514" t="s">
        <v>3395</v>
      </c>
      <c r="E514">
        <v>20180808</v>
      </c>
      <c r="F514" t="s">
        <v>3187</v>
      </c>
      <c r="G514" t="s">
        <v>3385</v>
      </c>
      <c r="H514" t="s">
        <v>482</v>
      </c>
      <c r="I514" t="s">
        <v>4127</v>
      </c>
      <c r="J514" s="4" t="s">
        <v>3103</v>
      </c>
      <c r="K514" s="4" t="s">
        <v>3104</v>
      </c>
      <c r="L514" t="s">
        <v>3575</v>
      </c>
      <c r="M514" t="s">
        <v>3188</v>
      </c>
      <c r="N514">
        <v>20180810</v>
      </c>
    </row>
    <row r="515" spans="1:14" x14ac:dyDescent="0.25">
      <c r="B515" t="s">
        <v>3371</v>
      </c>
      <c r="C515" t="s">
        <v>3406</v>
      </c>
      <c r="D515" t="s">
        <v>3395</v>
      </c>
      <c r="E515">
        <v>20180808</v>
      </c>
      <c r="F515" t="s">
        <v>3189</v>
      </c>
      <c r="G515" t="s">
        <v>3385</v>
      </c>
      <c r="H515" t="s">
        <v>482</v>
      </c>
      <c r="I515" t="s">
        <v>4127</v>
      </c>
      <c r="J515" s="4" t="s">
        <v>3103</v>
      </c>
      <c r="K515" s="4" t="s">
        <v>3104</v>
      </c>
      <c r="L515" t="s">
        <v>3573</v>
      </c>
      <c r="M515" t="s">
        <v>3190</v>
      </c>
      <c r="N515">
        <v>20180810</v>
      </c>
    </row>
    <row r="516" spans="1:14" x14ac:dyDescent="0.25">
      <c r="B516" t="s">
        <v>3371</v>
      </c>
      <c r="C516" t="s">
        <v>3406</v>
      </c>
      <c r="D516" t="s">
        <v>3395</v>
      </c>
      <c r="E516">
        <v>20180808</v>
      </c>
      <c r="F516" t="s">
        <v>3191</v>
      </c>
      <c r="G516" t="s">
        <v>3385</v>
      </c>
      <c r="H516" t="s">
        <v>482</v>
      </c>
      <c r="I516" t="s">
        <v>4127</v>
      </c>
      <c r="J516" s="4" t="s">
        <v>3103</v>
      </c>
      <c r="K516" s="4" t="s">
        <v>3104</v>
      </c>
      <c r="L516" t="s">
        <v>3575</v>
      </c>
      <c r="M516" t="s">
        <v>3192</v>
      </c>
      <c r="N516">
        <v>20180810</v>
      </c>
    </row>
    <row r="517" spans="1:14" x14ac:dyDescent="0.25">
      <c r="B517" t="s">
        <v>3371</v>
      </c>
      <c r="C517" t="s">
        <v>3406</v>
      </c>
      <c r="D517" t="s">
        <v>3576</v>
      </c>
      <c r="E517">
        <v>20180910</v>
      </c>
      <c r="F517" t="s">
        <v>3078</v>
      </c>
      <c r="G517" t="s">
        <v>3385</v>
      </c>
      <c r="H517" t="s">
        <v>231</v>
      </c>
      <c r="I517" t="s">
        <v>1208</v>
      </c>
      <c r="J517" s="4" t="s">
        <v>2937</v>
      </c>
      <c r="K517" s="4" t="s">
        <v>2938</v>
      </c>
      <c r="L517" t="s">
        <v>3452</v>
      </c>
      <c r="M517" t="s">
        <v>3079</v>
      </c>
      <c r="N517">
        <v>20180911</v>
      </c>
    </row>
    <row r="518" spans="1:14" x14ac:dyDescent="0.25">
      <c r="A518" t="s">
        <v>3371</v>
      </c>
      <c r="B518" t="s">
        <v>3371</v>
      </c>
      <c r="C518" t="s">
        <v>3406</v>
      </c>
      <c r="D518" t="s">
        <v>3576</v>
      </c>
      <c r="E518">
        <v>20180910</v>
      </c>
      <c r="F518" t="s">
        <v>3078</v>
      </c>
      <c r="G518" t="s">
        <v>3385</v>
      </c>
      <c r="H518" t="s">
        <v>231</v>
      </c>
      <c r="I518" t="s">
        <v>1208</v>
      </c>
      <c r="J518" s="4" t="s">
        <v>2937</v>
      </c>
      <c r="K518" s="4" t="s">
        <v>2938</v>
      </c>
      <c r="L518" t="s">
        <v>4580</v>
      </c>
      <c r="M518" t="s">
        <v>3080</v>
      </c>
      <c r="N518">
        <v>20180911</v>
      </c>
    </row>
    <row r="519" spans="1:14" x14ac:dyDescent="0.25">
      <c r="B519" t="s">
        <v>3371</v>
      </c>
      <c r="C519" t="s">
        <v>3406</v>
      </c>
      <c r="D519" t="s">
        <v>3396</v>
      </c>
      <c r="E519">
        <v>20180910</v>
      </c>
      <c r="F519" t="s">
        <v>3078</v>
      </c>
      <c r="G519" t="s">
        <v>3385</v>
      </c>
      <c r="H519" t="s">
        <v>231</v>
      </c>
      <c r="I519" t="s">
        <v>1208</v>
      </c>
      <c r="J519" s="4" t="s">
        <v>2937</v>
      </c>
      <c r="K519" s="4" t="s">
        <v>2938</v>
      </c>
      <c r="L519" t="s">
        <v>3452</v>
      </c>
      <c r="M519" t="s">
        <v>3081</v>
      </c>
      <c r="N519">
        <v>20180911</v>
      </c>
    </row>
    <row r="520" spans="1:14" x14ac:dyDescent="0.25">
      <c r="B520" t="s">
        <v>3371</v>
      </c>
      <c r="C520" t="s">
        <v>3406</v>
      </c>
      <c r="D520" t="s">
        <v>3398</v>
      </c>
      <c r="E520">
        <v>20180910</v>
      </c>
      <c r="F520" t="s">
        <v>3078</v>
      </c>
      <c r="G520" t="s">
        <v>3385</v>
      </c>
      <c r="H520" t="s">
        <v>231</v>
      </c>
      <c r="I520" t="s">
        <v>1208</v>
      </c>
      <c r="J520" s="4" t="s">
        <v>2937</v>
      </c>
      <c r="K520" s="4" t="s">
        <v>2938</v>
      </c>
      <c r="L520" t="s">
        <v>4581</v>
      </c>
      <c r="M520" t="s">
        <v>3082</v>
      </c>
      <c r="N520">
        <v>20180911</v>
      </c>
    </row>
    <row r="521" spans="1:14" x14ac:dyDescent="0.25">
      <c r="B521" t="s">
        <v>3371</v>
      </c>
      <c r="C521" t="s">
        <v>3406</v>
      </c>
      <c r="D521" t="s">
        <v>3395</v>
      </c>
      <c r="E521">
        <v>20180910</v>
      </c>
      <c r="F521" t="s">
        <v>3078</v>
      </c>
      <c r="G521" t="s">
        <v>3385</v>
      </c>
      <c r="H521" t="s">
        <v>231</v>
      </c>
      <c r="I521" t="s">
        <v>1208</v>
      </c>
      <c r="J521" s="4" t="s">
        <v>2937</v>
      </c>
      <c r="K521" s="4" t="s">
        <v>2938</v>
      </c>
      <c r="L521" t="s">
        <v>3577</v>
      </c>
      <c r="M521" t="s">
        <v>3083</v>
      </c>
      <c r="N521">
        <v>20180911</v>
      </c>
    </row>
    <row r="522" spans="1:14" x14ac:dyDescent="0.25">
      <c r="B522" t="s">
        <v>3371</v>
      </c>
      <c r="C522" t="s">
        <v>3406</v>
      </c>
      <c r="D522" t="s">
        <v>3395</v>
      </c>
      <c r="E522">
        <v>20180910</v>
      </c>
      <c r="F522" t="s">
        <v>3084</v>
      </c>
      <c r="G522" t="s">
        <v>3385</v>
      </c>
      <c r="H522" t="s">
        <v>231</v>
      </c>
      <c r="I522" t="s">
        <v>1208</v>
      </c>
      <c r="J522" s="4" t="s">
        <v>2937</v>
      </c>
      <c r="K522" s="4" t="s">
        <v>2938</v>
      </c>
      <c r="L522" t="s">
        <v>3579</v>
      </c>
      <c r="M522" t="s">
        <v>3085</v>
      </c>
      <c r="N522">
        <v>20180911</v>
      </c>
    </row>
    <row r="523" spans="1:14" x14ac:dyDescent="0.25">
      <c r="B523" t="s">
        <v>3371</v>
      </c>
      <c r="C523" t="s">
        <v>3406</v>
      </c>
      <c r="D523" t="s">
        <v>3395</v>
      </c>
      <c r="E523">
        <v>20180910</v>
      </c>
      <c r="F523" t="s">
        <v>3086</v>
      </c>
      <c r="G523" t="s">
        <v>3385</v>
      </c>
      <c r="H523" t="s">
        <v>231</v>
      </c>
      <c r="I523" t="s">
        <v>1208</v>
      </c>
      <c r="J523" s="4" t="s">
        <v>2937</v>
      </c>
      <c r="K523" s="4" t="s">
        <v>2938</v>
      </c>
      <c r="L523" t="s">
        <v>3580</v>
      </c>
      <c r="M523" t="s">
        <v>3087</v>
      </c>
      <c r="N523">
        <v>20180911</v>
      </c>
    </row>
    <row r="524" spans="1:14" x14ac:dyDescent="0.25">
      <c r="B524" t="s">
        <v>3371</v>
      </c>
      <c r="C524" t="s">
        <v>3406</v>
      </c>
      <c r="D524" t="s">
        <v>3395</v>
      </c>
      <c r="E524">
        <v>20180910</v>
      </c>
      <c r="F524" t="s">
        <v>3088</v>
      </c>
      <c r="G524" t="s">
        <v>3385</v>
      </c>
      <c r="H524" t="s">
        <v>231</v>
      </c>
      <c r="I524" t="s">
        <v>1208</v>
      </c>
      <c r="J524" s="4" t="s">
        <v>2937</v>
      </c>
      <c r="K524" s="4" t="s">
        <v>2938</v>
      </c>
      <c r="L524" t="s">
        <v>3579</v>
      </c>
      <c r="M524" t="s">
        <v>3089</v>
      </c>
      <c r="N524">
        <v>20180911</v>
      </c>
    </row>
    <row r="525" spans="1:14" x14ac:dyDescent="0.25">
      <c r="B525" t="s">
        <v>3371</v>
      </c>
      <c r="C525" t="s">
        <v>3406</v>
      </c>
      <c r="D525" t="s">
        <v>3395</v>
      </c>
      <c r="E525">
        <v>20180910</v>
      </c>
      <c r="F525" t="s">
        <v>3090</v>
      </c>
      <c r="G525" t="s">
        <v>3385</v>
      </c>
      <c r="H525" t="s">
        <v>231</v>
      </c>
      <c r="I525" t="s">
        <v>1208</v>
      </c>
      <c r="J525" s="4" t="s">
        <v>2937</v>
      </c>
      <c r="K525" s="4" t="s">
        <v>2938</v>
      </c>
      <c r="L525" t="s">
        <v>3581</v>
      </c>
      <c r="M525" t="s">
        <v>3091</v>
      </c>
      <c r="N525">
        <v>20180911</v>
      </c>
    </row>
    <row r="526" spans="1:14" x14ac:dyDescent="0.25">
      <c r="B526" t="s">
        <v>3371</v>
      </c>
      <c r="C526" t="s">
        <v>3406</v>
      </c>
      <c r="D526" t="s">
        <v>3395</v>
      </c>
      <c r="E526">
        <v>20180910</v>
      </c>
      <c r="F526" t="s">
        <v>3092</v>
      </c>
      <c r="G526" t="s">
        <v>3385</v>
      </c>
      <c r="H526" t="s">
        <v>231</v>
      </c>
      <c r="I526" t="s">
        <v>1208</v>
      </c>
      <c r="J526" s="4" t="s">
        <v>2937</v>
      </c>
      <c r="K526" s="4" t="s">
        <v>2938</v>
      </c>
      <c r="L526" t="s">
        <v>3467</v>
      </c>
      <c r="M526" t="s">
        <v>3093</v>
      </c>
      <c r="N526">
        <v>20180911</v>
      </c>
    </row>
    <row r="527" spans="1:14" x14ac:dyDescent="0.25">
      <c r="B527" t="s">
        <v>3371</v>
      </c>
      <c r="C527" t="s">
        <v>3406</v>
      </c>
      <c r="D527" t="s">
        <v>3395</v>
      </c>
      <c r="E527">
        <v>20180910</v>
      </c>
      <c r="F527" t="s">
        <v>3094</v>
      </c>
      <c r="G527" t="s">
        <v>3385</v>
      </c>
      <c r="H527" t="s">
        <v>231</v>
      </c>
      <c r="I527" t="s">
        <v>1208</v>
      </c>
      <c r="J527" s="4" t="s">
        <v>2937</v>
      </c>
      <c r="K527" s="4" t="s">
        <v>2938</v>
      </c>
      <c r="L527" t="s">
        <v>3467</v>
      </c>
      <c r="M527" t="s">
        <v>3095</v>
      </c>
      <c r="N527">
        <v>20180911</v>
      </c>
    </row>
    <row r="528" spans="1:14" x14ac:dyDescent="0.25">
      <c r="B528" t="s">
        <v>3371</v>
      </c>
      <c r="C528" t="s">
        <v>3406</v>
      </c>
      <c r="D528" t="s">
        <v>3395</v>
      </c>
      <c r="E528">
        <v>20180910</v>
      </c>
      <c r="F528" t="s">
        <v>3096</v>
      </c>
      <c r="G528" t="s">
        <v>3385</v>
      </c>
      <c r="H528" t="s">
        <v>231</v>
      </c>
      <c r="I528" t="s">
        <v>1208</v>
      </c>
      <c r="J528" s="4" t="s">
        <v>2937</v>
      </c>
      <c r="K528" s="4" t="s">
        <v>2938</v>
      </c>
      <c r="L528" t="s">
        <v>3467</v>
      </c>
      <c r="M528" t="s">
        <v>3097</v>
      </c>
      <c r="N528">
        <v>20180911</v>
      </c>
    </row>
    <row r="529" spans="1:14" x14ac:dyDescent="0.25">
      <c r="B529" t="s">
        <v>3371</v>
      </c>
      <c r="C529" t="s">
        <v>3406</v>
      </c>
      <c r="D529" t="s">
        <v>3395</v>
      </c>
      <c r="E529">
        <v>20180910</v>
      </c>
      <c r="F529" t="s">
        <v>3098</v>
      </c>
      <c r="G529" t="s">
        <v>3385</v>
      </c>
      <c r="H529" t="s">
        <v>231</v>
      </c>
      <c r="I529" t="s">
        <v>1208</v>
      </c>
      <c r="J529" s="4" t="s">
        <v>2937</v>
      </c>
      <c r="K529" s="4" t="s">
        <v>2938</v>
      </c>
      <c r="L529" t="s">
        <v>3578</v>
      </c>
      <c r="M529" t="s">
        <v>3099</v>
      </c>
      <c r="N529">
        <v>20180911</v>
      </c>
    </row>
    <row r="530" spans="1:14" x14ac:dyDescent="0.25">
      <c r="B530" t="s">
        <v>3371</v>
      </c>
      <c r="C530" t="s">
        <v>3406</v>
      </c>
      <c r="D530" t="s">
        <v>3395</v>
      </c>
      <c r="E530">
        <v>20180910</v>
      </c>
      <c r="F530" t="s">
        <v>3100</v>
      </c>
      <c r="G530" t="s">
        <v>3385</v>
      </c>
      <c r="H530" t="s">
        <v>231</v>
      </c>
      <c r="I530" t="s">
        <v>1208</v>
      </c>
      <c r="J530" s="4" t="s">
        <v>2937</v>
      </c>
      <c r="K530" s="4" t="s">
        <v>2938</v>
      </c>
      <c r="L530" t="s">
        <v>3467</v>
      </c>
      <c r="M530" t="s">
        <v>3101</v>
      </c>
      <c r="N530">
        <v>20180911</v>
      </c>
    </row>
    <row r="531" spans="1:14" x14ac:dyDescent="0.25">
      <c r="A531" t="s">
        <v>3371</v>
      </c>
      <c r="B531" t="s">
        <v>3371</v>
      </c>
      <c r="C531" t="s">
        <v>3406</v>
      </c>
      <c r="D531" t="s">
        <v>3391</v>
      </c>
      <c r="E531">
        <v>20180101</v>
      </c>
      <c r="F531" t="s">
        <v>3073</v>
      </c>
      <c r="G531" t="s">
        <v>3385</v>
      </c>
      <c r="H531" t="s">
        <v>231</v>
      </c>
      <c r="I531" t="s">
        <v>1208</v>
      </c>
      <c r="J531" s="4" t="s">
        <v>2937</v>
      </c>
      <c r="K531" s="4" t="s">
        <v>2938</v>
      </c>
      <c r="L531" t="s">
        <v>4582</v>
      </c>
      <c r="M531" t="s">
        <v>3074</v>
      </c>
      <c r="N531">
        <v>20180917</v>
      </c>
    </row>
    <row r="532" spans="1:14" x14ac:dyDescent="0.25">
      <c r="B532" t="s">
        <v>3371</v>
      </c>
      <c r="C532" t="s">
        <v>3406</v>
      </c>
      <c r="D532" t="s">
        <v>3394</v>
      </c>
      <c r="E532">
        <v>20180904</v>
      </c>
      <c r="F532" t="s">
        <v>3075</v>
      </c>
      <c r="G532" t="s">
        <v>3385</v>
      </c>
      <c r="H532" t="s">
        <v>231</v>
      </c>
      <c r="I532" t="s">
        <v>1208</v>
      </c>
      <c r="J532" s="4" t="s">
        <v>1209</v>
      </c>
      <c r="K532" s="4" t="s">
        <v>1210</v>
      </c>
      <c r="L532" t="s">
        <v>4583</v>
      </c>
      <c r="M532" t="s">
        <v>3076</v>
      </c>
      <c r="N532">
        <v>20180917</v>
      </c>
    </row>
    <row r="533" spans="1:14" x14ac:dyDescent="0.25">
      <c r="B533" t="s">
        <v>3371</v>
      </c>
      <c r="C533" t="s">
        <v>3406</v>
      </c>
      <c r="D533" t="s">
        <v>3392</v>
      </c>
      <c r="E533">
        <v>20180904</v>
      </c>
      <c r="F533" t="s">
        <v>4672</v>
      </c>
      <c r="G533" t="s">
        <v>3385</v>
      </c>
      <c r="H533" t="s">
        <v>231</v>
      </c>
      <c r="I533" t="s">
        <v>1208</v>
      </c>
      <c r="J533" s="4" t="s">
        <v>1209</v>
      </c>
      <c r="K533" s="4" t="s">
        <v>1210</v>
      </c>
      <c r="L533" t="s">
        <v>4584</v>
      </c>
      <c r="M533" t="s">
        <v>3077</v>
      </c>
      <c r="N533">
        <v>20180917</v>
      </c>
    </row>
    <row r="534" spans="1:14" x14ac:dyDescent="0.25">
      <c r="A534" t="s">
        <v>3371</v>
      </c>
      <c r="B534" t="s">
        <v>3371</v>
      </c>
      <c r="C534" t="s">
        <v>3406</v>
      </c>
      <c r="D534" t="s">
        <v>3398</v>
      </c>
      <c r="E534">
        <v>20181019</v>
      </c>
      <c r="F534" t="s">
        <v>3068</v>
      </c>
      <c r="G534" t="s">
        <v>3385</v>
      </c>
      <c r="H534" t="s">
        <v>231</v>
      </c>
      <c r="I534" t="s">
        <v>1208</v>
      </c>
      <c r="J534" s="4" t="s">
        <v>2937</v>
      </c>
      <c r="K534" s="4" t="s">
        <v>2938</v>
      </c>
      <c r="L534" t="s">
        <v>4585</v>
      </c>
      <c r="M534" t="s">
        <v>3069</v>
      </c>
      <c r="N534">
        <v>20181024</v>
      </c>
    </row>
    <row r="535" spans="1:14" x14ac:dyDescent="0.25">
      <c r="A535" t="s">
        <v>3371</v>
      </c>
      <c r="B535" t="s">
        <v>3371</v>
      </c>
      <c r="C535" t="s">
        <v>3406</v>
      </c>
      <c r="D535" t="s">
        <v>3398</v>
      </c>
      <c r="E535">
        <v>20181019</v>
      </c>
      <c r="F535" t="s">
        <v>3068</v>
      </c>
      <c r="G535" t="s">
        <v>3385</v>
      </c>
      <c r="H535" t="s">
        <v>231</v>
      </c>
      <c r="I535" t="s">
        <v>1208</v>
      </c>
      <c r="J535" s="4" t="s">
        <v>2937</v>
      </c>
      <c r="K535" s="4" t="s">
        <v>2938</v>
      </c>
      <c r="L535" t="s">
        <v>4586</v>
      </c>
      <c r="M535" t="s">
        <v>3070</v>
      </c>
      <c r="N535">
        <v>20181024</v>
      </c>
    </row>
    <row r="536" spans="1:14" x14ac:dyDescent="0.25">
      <c r="A536" t="s">
        <v>3371</v>
      </c>
      <c r="B536" t="s">
        <v>3371</v>
      </c>
      <c r="C536" t="s">
        <v>3406</v>
      </c>
      <c r="D536" t="s">
        <v>3395</v>
      </c>
      <c r="E536">
        <v>20181019</v>
      </c>
      <c r="F536" t="s">
        <v>3068</v>
      </c>
      <c r="G536" t="s">
        <v>3385</v>
      </c>
      <c r="H536" t="s">
        <v>231</v>
      </c>
      <c r="I536" t="s">
        <v>1208</v>
      </c>
      <c r="J536" s="4" t="s">
        <v>2937</v>
      </c>
      <c r="K536" s="4" t="s">
        <v>2938</v>
      </c>
      <c r="L536" t="s">
        <v>4587</v>
      </c>
      <c r="M536" t="s">
        <v>3071</v>
      </c>
      <c r="N536">
        <v>20181024</v>
      </c>
    </row>
    <row r="537" spans="1:14" x14ac:dyDescent="0.25">
      <c r="A537" t="s">
        <v>3371</v>
      </c>
      <c r="B537" t="s">
        <v>3371</v>
      </c>
      <c r="C537" t="s">
        <v>3406</v>
      </c>
      <c r="D537" t="s">
        <v>3395</v>
      </c>
      <c r="E537">
        <v>20181019</v>
      </c>
      <c r="F537" t="s">
        <v>3068</v>
      </c>
      <c r="G537" t="s">
        <v>3385</v>
      </c>
      <c r="H537" t="s">
        <v>231</v>
      </c>
      <c r="I537" t="s">
        <v>1208</v>
      </c>
      <c r="J537" s="4" t="s">
        <v>2937</v>
      </c>
      <c r="K537" s="4" t="s">
        <v>2938</v>
      </c>
      <c r="L537" t="s">
        <v>4588</v>
      </c>
      <c r="M537" t="s">
        <v>3072</v>
      </c>
      <c r="N537">
        <v>20181024</v>
      </c>
    </row>
    <row r="538" spans="1:14" x14ac:dyDescent="0.25">
      <c r="A538" t="s">
        <v>3371</v>
      </c>
      <c r="B538" t="s">
        <v>3371</v>
      </c>
      <c r="C538" t="s">
        <v>3406</v>
      </c>
      <c r="D538" t="s">
        <v>3395</v>
      </c>
      <c r="E538">
        <v>20181218</v>
      </c>
      <c r="F538" t="s">
        <v>3050</v>
      </c>
      <c r="G538" t="s">
        <v>3385</v>
      </c>
      <c r="H538" t="s">
        <v>1425</v>
      </c>
      <c r="I538" t="s">
        <v>3027</v>
      </c>
      <c r="J538" s="4" t="s">
        <v>3028</v>
      </c>
      <c r="K538" s="4" t="s">
        <v>3029</v>
      </c>
      <c r="L538" t="s">
        <v>3743</v>
      </c>
      <c r="M538" t="s">
        <v>3051</v>
      </c>
      <c r="N538">
        <v>20190108</v>
      </c>
    </row>
    <row r="539" spans="1:14" x14ac:dyDescent="0.25">
      <c r="B539" t="s">
        <v>3371</v>
      </c>
      <c r="C539" t="s">
        <v>3406</v>
      </c>
      <c r="D539" t="s">
        <v>3395</v>
      </c>
      <c r="E539">
        <v>20181218</v>
      </c>
      <c r="F539" t="s">
        <v>3052</v>
      </c>
      <c r="G539" t="s">
        <v>3385</v>
      </c>
      <c r="H539" t="s">
        <v>1425</v>
      </c>
      <c r="I539" t="s">
        <v>3027</v>
      </c>
      <c r="J539" s="4" t="s">
        <v>3028</v>
      </c>
      <c r="K539" s="4" t="s">
        <v>3029</v>
      </c>
      <c r="L539" t="s">
        <v>3743</v>
      </c>
      <c r="M539" t="s">
        <v>3053</v>
      </c>
      <c r="N539">
        <v>20190108</v>
      </c>
    </row>
    <row r="540" spans="1:14" x14ac:dyDescent="0.25">
      <c r="B540" t="s">
        <v>3371</v>
      </c>
      <c r="C540" t="s">
        <v>3406</v>
      </c>
      <c r="D540" t="s">
        <v>3395</v>
      </c>
      <c r="E540">
        <v>20181218</v>
      </c>
      <c r="F540" t="s">
        <v>3054</v>
      </c>
      <c r="G540" t="s">
        <v>3385</v>
      </c>
      <c r="H540" t="s">
        <v>1425</v>
      </c>
      <c r="I540" t="s">
        <v>3027</v>
      </c>
      <c r="J540" s="4" t="s">
        <v>3028</v>
      </c>
      <c r="K540" s="4" t="s">
        <v>3029</v>
      </c>
      <c r="L540" t="s">
        <v>3960</v>
      </c>
      <c r="M540" t="s">
        <v>3055</v>
      </c>
      <c r="N540">
        <v>20190108</v>
      </c>
    </row>
    <row r="541" spans="1:14" x14ac:dyDescent="0.25">
      <c r="B541" t="s">
        <v>3371</v>
      </c>
      <c r="C541" t="s">
        <v>3406</v>
      </c>
      <c r="D541" t="s">
        <v>3395</v>
      </c>
      <c r="E541">
        <v>20181218</v>
      </c>
      <c r="F541" t="s">
        <v>3056</v>
      </c>
      <c r="G541" t="s">
        <v>3385</v>
      </c>
      <c r="H541" t="s">
        <v>1425</v>
      </c>
      <c r="I541" t="s">
        <v>3027</v>
      </c>
      <c r="J541" s="4" t="s">
        <v>3028</v>
      </c>
      <c r="K541" s="4" t="s">
        <v>3029</v>
      </c>
      <c r="L541" t="s">
        <v>3960</v>
      </c>
      <c r="M541" t="s">
        <v>3057</v>
      </c>
      <c r="N541">
        <v>20190108</v>
      </c>
    </row>
    <row r="542" spans="1:14" x14ac:dyDescent="0.25">
      <c r="B542" t="s">
        <v>3371</v>
      </c>
      <c r="C542" t="s">
        <v>3406</v>
      </c>
      <c r="D542" t="s">
        <v>3395</v>
      </c>
      <c r="E542">
        <v>20181218</v>
      </c>
      <c r="F542" t="s">
        <v>3058</v>
      </c>
      <c r="G542" t="s">
        <v>3385</v>
      </c>
      <c r="H542" t="s">
        <v>1425</v>
      </c>
      <c r="I542" t="s">
        <v>3027</v>
      </c>
      <c r="J542" s="4" t="s">
        <v>3028</v>
      </c>
      <c r="K542" s="4" t="s">
        <v>3029</v>
      </c>
      <c r="L542" t="s">
        <v>3960</v>
      </c>
      <c r="M542" t="s">
        <v>3059</v>
      </c>
      <c r="N542">
        <v>20190108</v>
      </c>
    </row>
    <row r="543" spans="1:14" x14ac:dyDescent="0.25">
      <c r="B543" t="s">
        <v>3371</v>
      </c>
      <c r="C543" t="s">
        <v>3406</v>
      </c>
      <c r="D543" t="s">
        <v>3395</v>
      </c>
      <c r="E543">
        <v>20181218</v>
      </c>
      <c r="F543" t="s">
        <v>3060</v>
      </c>
      <c r="G543" t="s">
        <v>3385</v>
      </c>
      <c r="H543" t="s">
        <v>1425</v>
      </c>
      <c r="I543" t="s">
        <v>3027</v>
      </c>
      <c r="J543" s="4" t="s">
        <v>3028</v>
      </c>
      <c r="K543" s="4" t="s">
        <v>3029</v>
      </c>
      <c r="L543" t="s">
        <v>3960</v>
      </c>
      <c r="M543" t="s">
        <v>3061</v>
      </c>
      <c r="N543">
        <v>20190108</v>
      </c>
    </row>
    <row r="544" spans="1:14" x14ac:dyDescent="0.25">
      <c r="B544" t="s">
        <v>3371</v>
      </c>
      <c r="C544" t="s">
        <v>3406</v>
      </c>
      <c r="D544" t="s">
        <v>3395</v>
      </c>
      <c r="E544">
        <v>20181218</v>
      </c>
      <c r="F544" t="s">
        <v>3062</v>
      </c>
      <c r="G544" t="s">
        <v>3385</v>
      </c>
      <c r="H544" t="s">
        <v>1425</v>
      </c>
      <c r="I544" t="s">
        <v>3027</v>
      </c>
      <c r="J544" s="4" t="s">
        <v>3028</v>
      </c>
      <c r="K544" s="4" t="s">
        <v>3029</v>
      </c>
      <c r="L544" t="s">
        <v>3960</v>
      </c>
      <c r="M544" t="s">
        <v>3063</v>
      </c>
      <c r="N544">
        <v>20190108</v>
      </c>
    </row>
    <row r="545" spans="1:14" x14ac:dyDescent="0.25">
      <c r="B545" t="s">
        <v>3371</v>
      </c>
      <c r="C545" t="s">
        <v>3406</v>
      </c>
      <c r="D545" t="s">
        <v>3395</v>
      </c>
      <c r="E545">
        <v>20181218</v>
      </c>
      <c r="F545" t="s">
        <v>3064</v>
      </c>
      <c r="G545" t="s">
        <v>3385</v>
      </c>
      <c r="H545" t="s">
        <v>1425</v>
      </c>
      <c r="I545" t="s">
        <v>3027</v>
      </c>
      <c r="J545" s="4" t="s">
        <v>3028</v>
      </c>
      <c r="K545" s="4" t="s">
        <v>3029</v>
      </c>
      <c r="L545" t="s">
        <v>3960</v>
      </c>
      <c r="M545" t="s">
        <v>3065</v>
      </c>
      <c r="N545">
        <v>20190108</v>
      </c>
    </row>
    <row r="546" spans="1:14" x14ac:dyDescent="0.25">
      <c r="B546" t="s">
        <v>3371</v>
      </c>
      <c r="C546" t="s">
        <v>3406</v>
      </c>
      <c r="D546" t="s">
        <v>3392</v>
      </c>
      <c r="E546">
        <v>20181218</v>
      </c>
      <c r="F546" t="s">
        <v>3066</v>
      </c>
      <c r="G546" t="s">
        <v>3385</v>
      </c>
      <c r="H546" t="s">
        <v>1425</v>
      </c>
      <c r="I546" t="s">
        <v>3027</v>
      </c>
      <c r="J546" s="4" t="s">
        <v>3028</v>
      </c>
      <c r="K546" s="4" t="s">
        <v>3029</v>
      </c>
      <c r="L546" t="s">
        <v>4749</v>
      </c>
      <c r="M546" t="s">
        <v>3067</v>
      </c>
      <c r="N546">
        <v>20190108</v>
      </c>
    </row>
    <row r="547" spans="1:14" x14ac:dyDescent="0.25">
      <c r="A547" t="s">
        <v>3371</v>
      </c>
      <c r="B547" t="s">
        <v>3371</v>
      </c>
      <c r="C547" t="s">
        <v>3406</v>
      </c>
      <c r="D547" t="s">
        <v>3398</v>
      </c>
      <c r="E547">
        <v>20181220</v>
      </c>
      <c r="F547" t="s">
        <v>3031</v>
      </c>
      <c r="G547" t="s">
        <v>3385</v>
      </c>
      <c r="H547" t="s">
        <v>482</v>
      </c>
      <c r="I547" t="s">
        <v>3032</v>
      </c>
      <c r="J547" s="4" t="s">
        <v>3033</v>
      </c>
      <c r="K547" s="4" t="s">
        <v>3034</v>
      </c>
      <c r="L547" t="s">
        <v>3961</v>
      </c>
      <c r="M547" t="s">
        <v>3035</v>
      </c>
      <c r="N547">
        <v>20190108</v>
      </c>
    </row>
    <row r="548" spans="1:14" x14ac:dyDescent="0.25">
      <c r="B548" t="s">
        <v>3371</v>
      </c>
      <c r="C548" t="s">
        <v>3406</v>
      </c>
      <c r="D548" t="s">
        <v>3398</v>
      </c>
      <c r="E548">
        <v>20181220</v>
      </c>
      <c r="F548" t="s">
        <v>3036</v>
      </c>
      <c r="G548" t="s">
        <v>3385</v>
      </c>
      <c r="H548" t="s">
        <v>482</v>
      </c>
      <c r="I548" t="s">
        <v>3032</v>
      </c>
      <c r="J548" s="4" t="s">
        <v>3033</v>
      </c>
      <c r="K548" s="4" t="s">
        <v>3034</v>
      </c>
      <c r="L548" t="s">
        <v>4590</v>
      </c>
      <c r="M548" t="s">
        <v>3037</v>
      </c>
      <c r="N548">
        <v>20190108</v>
      </c>
    </row>
    <row r="549" spans="1:14" x14ac:dyDescent="0.25">
      <c r="A549" t="s">
        <v>3371</v>
      </c>
      <c r="B549" t="s">
        <v>3371</v>
      </c>
      <c r="C549" t="s">
        <v>3406</v>
      </c>
      <c r="D549" t="s">
        <v>3398</v>
      </c>
      <c r="E549">
        <v>20181220</v>
      </c>
      <c r="F549" t="s">
        <v>3038</v>
      </c>
      <c r="G549" t="s">
        <v>3385</v>
      </c>
      <c r="H549" t="s">
        <v>482</v>
      </c>
      <c r="I549" t="s">
        <v>3032</v>
      </c>
      <c r="J549" s="4" t="s">
        <v>3033</v>
      </c>
      <c r="K549" s="4" t="s">
        <v>3034</v>
      </c>
      <c r="L549" t="s">
        <v>3962</v>
      </c>
      <c r="M549" t="s">
        <v>3039</v>
      </c>
      <c r="N549">
        <v>20190108</v>
      </c>
    </row>
    <row r="550" spans="1:14" x14ac:dyDescent="0.25">
      <c r="A550" t="s">
        <v>3371</v>
      </c>
      <c r="B550" t="s">
        <v>3371</v>
      </c>
      <c r="C550" t="s">
        <v>3406</v>
      </c>
      <c r="D550" t="s">
        <v>3398</v>
      </c>
      <c r="E550">
        <v>20181220</v>
      </c>
      <c r="F550" t="s">
        <v>3040</v>
      </c>
      <c r="G550" t="s">
        <v>3385</v>
      </c>
      <c r="H550" t="s">
        <v>482</v>
      </c>
      <c r="I550" t="s">
        <v>3032</v>
      </c>
      <c r="J550" s="4" t="s">
        <v>3033</v>
      </c>
      <c r="K550" s="4" t="s">
        <v>3034</v>
      </c>
      <c r="L550" t="s">
        <v>4589</v>
      </c>
      <c r="M550" t="s">
        <v>3041</v>
      </c>
      <c r="N550">
        <v>20190108</v>
      </c>
    </row>
    <row r="551" spans="1:14" x14ac:dyDescent="0.25">
      <c r="B551" t="s">
        <v>3371</v>
      </c>
      <c r="C551" t="s">
        <v>3406</v>
      </c>
      <c r="D551" t="s">
        <v>3398</v>
      </c>
      <c r="E551">
        <v>20181220</v>
      </c>
      <c r="F551" t="s">
        <v>3042</v>
      </c>
      <c r="G551" t="s">
        <v>3385</v>
      </c>
      <c r="H551" t="s">
        <v>482</v>
      </c>
      <c r="I551" t="s">
        <v>3032</v>
      </c>
      <c r="J551" s="4" t="s">
        <v>3033</v>
      </c>
      <c r="K551" s="4" t="s">
        <v>3034</v>
      </c>
      <c r="L551" t="s">
        <v>4751</v>
      </c>
      <c r="M551" t="s">
        <v>3043</v>
      </c>
      <c r="N551">
        <v>20190108</v>
      </c>
    </row>
    <row r="552" spans="1:14" x14ac:dyDescent="0.25">
      <c r="A552" t="s">
        <v>3371</v>
      </c>
      <c r="B552" t="s">
        <v>3371</v>
      </c>
      <c r="C552" t="s">
        <v>3406</v>
      </c>
      <c r="D552" t="s">
        <v>3398</v>
      </c>
      <c r="E552">
        <v>20181220</v>
      </c>
      <c r="F552" t="s">
        <v>3044</v>
      </c>
      <c r="G552" t="s">
        <v>3385</v>
      </c>
      <c r="H552" t="s">
        <v>482</v>
      </c>
      <c r="I552" t="s">
        <v>3032</v>
      </c>
      <c r="J552" s="4" t="s">
        <v>3033</v>
      </c>
      <c r="K552" s="4" t="s">
        <v>3034</v>
      </c>
      <c r="L552" t="s">
        <v>3756</v>
      </c>
      <c r="M552" t="s">
        <v>3045</v>
      </c>
      <c r="N552">
        <v>20190108</v>
      </c>
    </row>
    <row r="553" spans="1:14" x14ac:dyDescent="0.25">
      <c r="A553" t="s">
        <v>3371</v>
      </c>
      <c r="B553" t="s">
        <v>3371</v>
      </c>
      <c r="C553" t="s">
        <v>3406</v>
      </c>
      <c r="D553" t="s">
        <v>3398</v>
      </c>
      <c r="E553">
        <v>20181220</v>
      </c>
      <c r="F553" t="s">
        <v>3046</v>
      </c>
      <c r="G553" t="s">
        <v>3385</v>
      </c>
      <c r="H553" t="s">
        <v>482</v>
      </c>
      <c r="I553" t="s">
        <v>3032</v>
      </c>
      <c r="J553" s="4" t="s">
        <v>3033</v>
      </c>
      <c r="K553" s="4" t="s">
        <v>3034</v>
      </c>
      <c r="L553" t="s">
        <v>4750</v>
      </c>
      <c r="M553" t="s">
        <v>3047</v>
      </c>
      <c r="N553">
        <v>20190108</v>
      </c>
    </row>
    <row r="554" spans="1:14" x14ac:dyDescent="0.25">
      <c r="B554" t="s">
        <v>3371</v>
      </c>
      <c r="C554" t="s">
        <v>3406</v>
      </c>
      <c r="D554" t="s">
        <v>3398</v>
      </c>
      <c r="E554">
        <v>20181220</v>
      </c>
      <c r="F554" t="s">
        <v>3048</v>
      </c>
      <c r="G554" t="s">
        <v>3385</v>
      </c>
      <c r="H554" t="s">
        <v>482</v>
      </c>
      <c r="I554" t="s">
        <v>3032</v>
      </c>
      <c r="J554" s="4" t="s">
        <v>3033</v>
      </c>
      <c r="K554" s="4" t="s">
        <v>3034</v>
      </c>
      <c r="L554" t="s">
        <v>3757</v>
      </c>
      <c r="M554" t="s">
        <v>3049</v>
      </c>
      <c r="N554">
        <v>20190108</v>
      </c>
    </row>
    <row r="555" spans="1:14" x14ac:dyDescent="0.25">
      <c r="B555" t="s">
        <v>3371</v>
      </c>
      <c r="C555" t="s">
        <v>3406</v>
      </c>
      <c r="D555" t="s">
        <v>3398</v>
      </c>
      <c r="E555">
        <v>20181219</v>
      </c>
      <c r="F555" t="s">
        <v>3026</v>
      </c>
      <c r="G555" t="s">
        <v>3385</v>
      </c>
      <c r="H555" t="s">
        <v>1425</v>
      </c>
      <c r="I555" t="s">
        <v>3027</v>
      </c>
      <c r="J555" s="4" t="s">
        <v>3028</v>
      </c>
      <c r="K555" s="4" t="s">
        <v>3029</v>
      </c>
      <c r="L555" t="s">
        <v>4591</v>
      </c>
      <c r="M555" t="s">
        <v>3030</v>
      </c>
      <c r="N555">
        <v>20190118</v>
      </c>
    </row>
    <row r="556" spans="1:14" x14ac:dyDescent="0.25">
      <c r="A556" t="s">
        <v>3371</v>
      </c>
      <c r="B556" t="s">
        <v>3371</v>
      </c>
      <c r="C556" t="s">
        <v>3406</v>
      </c>
      <c r="D556" t="s">
        <v>3395</v>
      </c>
      <c r="E556">
        <v>20190114</v>
      </c>
      <c r="F556" t="s">
        <v>3009</v>
      </c>
      <c r="G556" t="s">
        <v>3385</v>
      </c>
      <c r="H556" t="s">
        <v>231</v>
      </c>
      <c r="I556" t="s">
        <v>2363</v>
      </c>
      <c r="J556" s="4" t="s">
        <v>2364</v>
      </c>
      <c r="K556" s="4" t="s">
        <v>2365</v>
      </c>
      <c r="L556" t="s">
        <v>3684</v>
      </c>
      <c r="M556" t="s">
        <v>3010</v>
      </c>
      <c r="N556">
        <v>20190125</v>
      </c>
    </row>
    <row r="557" spans="1:14" x14ac:dyDescent="0.25">
      <c r="A557" t="s">
        <v>3371</v>
      </c>
      <c r="B557" t="s">
        <v>3371</v>
      </c>
      <c r="C557" t="s">
        <v>3406</v>
      </c>
      <c r="D557" t="s">
        <v>3395</v>
      </c>
      <c r="E557">
        <v>20190114</v>
      </c>
      <c r="F557" t="s">
        <v>3011</v>
      </c>
      <c r="G557" t="s">
        <v>3385</v>
      </c>
      <c r="H557" t="s">
        <v>231</v>
      </c>
      <c r="I557" t="s">
        <v>2363</v>
      </c>
      <c r="J557" s="4" t="s">
        <v>2364</v>
      </c>
      <c r="K557" s="4" t="s">
        <v>2365</v>
      </c>
      <c r="L557" t="s">
        <v>3685</v>
      </c>
      <c r="M557" t="s">
        <v>3012</v>
      </c>
      <c r="N557">
        <v>20190125</v>
      </c>
    </row>
    <row r="558" spans="1:14" x14ac:dyDescent="0.25">
      <c r="A558" t="s">
        <v>3371</v>
      </c>
      <c r="B558" t="s">
        <v>3371</v>
      </c>
      <c r="C558" t="s">
        <v>3406</v>
      </c>
      <c r="D558" t="s">
        <v>3395</v>
      </c>
      <c r="E558">
        <v>20190116</v>
      </c>
      <c r="F558" t="s">
        <v>3013</v>
      </c>
      <c r="G558" t="s">
        <v>3385</v>
      </c>
      <c r="H558" t="s">
        <v>231</v>
      </c>
      <c r="I558" t="s">
        <v>2363</v>
      </c>
      <c r="J558" s="4" t="s">
        <v>2364</v>
      </c>
      <c r="K558" s="4" t="s">
        <v>2365</v>
      </c>
      <c r="L558" t="s">
        <v>3686</v>
      </c>
      <c r="M558" t="s">
        <v>3014</v>
      </c>
      <c r="N558">
        <v>20190125</v>
      </c>
    </row>
    <row r="559" spans="1:14" x14ac:dyDescent="0.25">
      <c r="A559" t="s">
        <v>3371</v>
      </c>
      <c r="B559" t="s">
        <v>3371</v>
      </c>
      <c r="C559" t="s">
        <v>3406</v>
      </c>
      <c r="D559" t="s">
        <v>3395</v>
      </c>
      <c r="E559">
        <v>20190116</v>
      </c>
      <c r="F559" t="s">
        <v>3015</v>
      </c>
      <c r="G559" t="s">
        <v>3385</v>
      </c>
      <c r="H559" t="s">
        <v>231</v>
      </c>
      <c r="I559" t="s">
        <v>2363</v>
      </c>
      <c r="J559" s="4" t="s">
        <v>2364</v>
      </c>
      <c r="K559" s="4" t="s">
        <v>2365</v>
      </c>
      <c r="L559" t="s">
        <v>3687</v>
      </c>
      <c r="M559" t="s">
        <v>3016</v>
      </c>
      <c r="N559">
        <v>20190125</v>
      </c>
    </row>
    <row r="560" spans="1:14" x14ac:dyDescent="0.25">
      <c r="B560" t="s">
        <v>3371</v>
      </c>
      <c r="C560" t="s">
        <v>3406</v>
      </c>
      <c r="D560" t="s">
        <v>3395</v>
      </c>
      <c r="E560">
        <v>20190114</v>
      </c>
      <c r="F560" t="s">
        <v>3017</v>
      </c>
      <c r="G560" t="s">
        <v>3385</v>
      </c>
      <c r="H560" t="s">
        <v>231</v>
      </c>
      <c r="I560" t="s">
        <v>2363</v>
      </c>
      <c r="J560" s="4" t="s">
        <v>2364</v>
      </c>
      <c r="K560" s="4" t="s">
        <v>2365</v>
      </c>
      <c r="L560" t="s">
        <v>3963</v>
      </c>
      <c r="M560" t="s">
        <v>3018</v>
      </c>
      <c r="N560">
        <v>20190125</v>
      </c>
    </row>
    <row r="561" spans="1:14" x14ac:dyDescent="0.25">
      <c r="B561" t="s">
        <v>3371</v>
      </c>
      <c r="C561" t="s">
        <v>3406</v>
      </c>
      <c r="D561" t="s">
        <v>3395</v>
      </c>
      <c r="E561">
        <v>20190116</v>
      </c>
      <c r="F561" t="s">
        <v>3019</v>
      </c>
      <c r="G561" t="s">
        <v>3385</v>
      </c>
      <c r="H561" t="s">
        <v>231</v>
      </c>
      <c r="I561" t="s">
        <v>2363</v>
      </c>
      <c r="J561" s="4" t="s">
        <v>2364</v>
      </c>
      <c r="K561" s="4" t="s">
        <v>2365</v>
      </c>
      <c r="L561" t="s">
        <v>3964</v>
      </c>
      <c r="M561" t="s">
        <v>3020</v>
      </c>
      <c r="N561">
        <v>20190125</v>
      </c>
    </row>
    <row r="562" spans="1:14" x14ac:dyDescent="0.25">
      <c r="B562" t="s">
        <v>3371</v>
      </c>
      <c r="C562" t="s">
        <v>3406</v>
      </c>
      <c r="D562" t="s">
        <v>3395</v>
      </c>
      <c r="E562">
        <v>20190116</v>
      </c>
      <c r="F562" t="s">
        <v>3021</v>
      </c>
      <c r="G562" t="s">
        <v>3385</v>
      </c>
      <c r="H562" t="s">
        <v>231</v>
      </c>
      <c r="I562" t="s">
        <v>2363</v>
      </c>
      <c r="J562" s="4" t="s">
        <v>2364</v>
      </c>
      <c r="K562" s="4" t="s">
        <v>2365</v>
      </c>
      <c r="L562" t="s">
        <v>3965</v>
      </c>
      <c r="M562" t="s">
        <v>3022</v>
      </c>
      <c r="N562">
        <v>20190125</v>
      </c>
    </row>
    <row r="563" spans="1:14" x14ac:dyDescent="0.25">
      <c r="B563" t="s">
        <v>3371</v>
      </c>
      <c r="C563" t="s">
        <v>3406</v>
      </c>
      <c r="D563" t="s">
        <v>3392</v>
      </c>
      <c r="E563">
        <v>20190116</v>
      </c>
      <c r="F563" t="s">
        <v>3023</v>
      </c>
      <c r="G563" t="s">
        <v>3385</v>
      </c>
      <c r="H563" t="s">
        <v>231</v>
      </c>
      <c r="I563" t="s">
        <v>2363</v>
      </c>
      <c r="J563" s="4" t="s">
        <v>2364</v>
      </c>
      <c r="K563" s="4" t="s">
        <v>2365</v>
      </c>
      <c r="L563" t="s">
        <v>3688</v>
      </c>
      <c r="M563" t="s">
        <v>3024</v>
      </c>
      <c r="N563">
        <v>20190125</v>
      </c>
    </row>
    <row r="564" spans="1:14" x14ac:dyDescent="0.25">
      <c r="B564" t="s">
        <v>3371</v>
      </c>
      <c r="C564" t="s">
        <v>3406</v>
      </c>
      <c r="D564" t="s">
        <v>3398</v>
      </c>
      <c r="E564">
        <v>20190116</v>
      </c>
      <c r="F564" t="s">
        <v>3023</v>
      </c>
      <c r="G564" t="s">
        <v>3385</v>
      </c>
      <c r="H564" t="s">
        <v>231</v>
      </c>
      <c r="I564" t="s">
        <v>2363</v>
      </c>
      <c r="J564" s="4" t="s">
        <v>2364</v>
      </c>
      <c r="K564" s="4" t="s">
        <v>2365</v>
      </c>
      <c r="L564" t="s">
        <v>4592</v>
      </c>
      <c r="M564" t="s">
        <v>3025</v>
      </c>
      <c r="N564">
        <v>20190125</v>
      </c>
    </row>
    <row r="565" spans="1:14" x14ac:dyDescent="0.25">
      <c r="A565" t="s">
        <v>3371</v>
      </c>
      <c r="B565" t="s">
        <v>3371</v>
      </c>
      <c r="C565" t="s">
        <v>3406</v>
      </c>
      <c r="D565" t="s">
        <v>3398</v>
      </c>
      <c r="E565">
        <v>20190125</v>
      </c>
      <c r="F565" t="s">
        <v>2966</v>
      </c>
      <c r="G565" t="s">
        <v>3385</v>
      </c>
      <c r="H565" t="s">
        <v>231</v>
      </c>
      <c r="I565" t="s">
        <v>2967</v>
      </c>
      <c r="J565" s="4" t="s">
        <v>2968</v>
      </c>
      <c r="K565" s="4" t="s">
        <v>2969</v>
      </c>
      <c r="L565" t="s">
        <v>3582</v>
      </c>
      <c r="M565" t="s">
        <v>2970</v>
      </c>
      <c r="N565">
        <v>20190129</v>
      </c>
    </row>
    <row r="566" spans="1:14" x14ac:dyDescent="0.25">
      <c r="B566" t="s">
        <v>3371</v>
      </c>
      <c r="C566" t="s">
        <v>3406</v>
      </c>
      <c r="D566" t="s">
        <v>3398</v>
      </c>
      <c r="E566">
        <v>20190125</v>
      </c>
      <c r="F566" t="s">
        <v>2971</v>
      </c>
      <c r="G566" t="s">
        <v>3385</v>
      </c>
      <c r="H566" t="s">
        <v>231</v>
      </c>
      <c r="I566" t="s">
        <v>2967</v>
      </c>
      <c r="J566" s="4" t="s">
        <v>2968</v>
      </c>
      <c r="K566" s="4" t="s">
        <v>2969</v>
      </c>
      <c r="L566" t="s">
        <v>3583</v>
      </c>
      <c r="M566" t="s">
        <v>2972</v>
      </c>
      <c r="N566">
        <v>20190129</v>
      </c>
    </row>
    <row r="567" spans="1:14" x14ac:dyDescent="0.25">
      <c r="B567" t="s">
        <v>3371</v>
      </c>
      <c r="C567" t="s">
        <v>3406</v>
      </c>
      <c r="D567" t="s">
        <v>3398</v>
      </c>
      <c r="E567">
        <v>20190125</v>
      </c>
      <c r="F567" t="s">
        <v>2973</v>
      </c>
      <c r="G567" t="s">
        <v>3385</v>
      </c>
      <c r="H567" t="s">
        <v>231</v>
      </c>
      <c r="I567" t="s">
        <v>2967</v>
      </c>
      <c r="J567" s="4" t="s">
        <v>2968</v>
      </c>
      <c r="K567" s="4" t="s">
        <v>2969</v>
      </c>
      <c r="L567" t="s">
        <v>3584</v>
      </c>
      <c r="M567" t="s">
        <v>2974</v>
      </c>
      <c r="N567">
        <v>20190129</v>
      </c>
    </row>
    <row r="568" spans="1:14" x14ac:dyDescent="0.25">
      <c r="A568" t="s">
        <v>3371</v>
      </c>
      <c r="B568" t="s">
        <v>3371</v>
      </c>
      <c r="C568" t="s">
        <v>3406</v>
      </c>
      <c r="D568" t="s">
        <v>3398</v>
      </c>
      <c r="E568">
        <v>20190125</v>
      </c>
      <c r="F568" t="s">
        <v>2975</v>
      </c>
      <c r="G568" t="s">
        <v>3385</v>
      </c>
      <c r="H568" t="s">
        <v>231</v>
      </c>
      <c r="I568" t="s">
        <v>2967</v>
      </c>
      <c r="J568" s="4" t="s">
        <v>2968</v>
      </c>
      <c r="K568" s="4" t="s">
        <v>2969</v>
      </c>
      <c r="L568" t="s">
        <v>3585</v>
      </c>
      <c r="M568" t="s">
        <v>2976</v>
      </c>
      <c r="N568">
        <v>20190129</v>
      </c>
    </row>
    <row r="569" spans="1:14" x14ac:dyDescent="0.25">
      <c r="B569" t="s">
        <v>3371</v>
      </c>
      <c r="C569" t="s">
        <v>3406</v>
      </c>
      <c r="D569" t="s">
        <v>3395</v>
      </c>
      <c r="E569">
        <v>20190125</v>
      </c>
      <c r="F569" t="s">
        <v>2977</v>
      </c>
      <c r="G569" t="s">
        <v>3385</v>
      </c>
      <c r="H569" t="s">
        <v>231</v>
      </c>
      <c r="I569" t="s">
        <v>2967</v>
      </c>
      <c r="J569" s="4" t="s">
        <v>2968</v>
      </c>
      <c r="K569" s="4" t="s">
        <v>2969</v>
      </c>
      <c r="L569" t="s">
        <v>4593</v>
      </c>
      <c r="M569" t="s">
        <v>2978</v>
      </c>
      <c r="N569">
        <v>20190129</v>
      </c>
    </row>
    <row r="570" spans="1:14" x14ac:dyDescent="0.25">
      <c r="B570" t="s">
        <v>3371</v>
      </c>
      <c r="C570" t="s">
        <v>3406</v>
      </c>
      <c r="D570" t="s">
        <v>3395</v>
      </c>
      <c r="E570">
        <v>20190125</v>
      </c>
      <c r="F570" t="s">
        <v>2979</v>
      </c>
      <c r="G570" t="s">
        <v>3385</v>
      </c>
      <c r="H570" t="s">
        <v>231</v>
      </c>
      <c r="I570" t="s">
        <v>2967</v>
      </c>
      <c r="J570" s="4" t="s">
        <v>2968</v>
      </c>
      <c r="K570" s="4" t="s">
        <v>2969</v>
      </c>
      <c r="L570" t="s">
        <v>4594</v>
      </c>
      <c r="M570" t="s">
        <v>2980</v>
      </c>
      <c r="N570">
        <v>20190129</v>
      </c>
    </row>
    <row r="571" spans="1:14" x14ac:dyDescent="0.25">
      <c r="B571" t="s">
        <v>3371</v>
      </c>
      <c r="C571" t="s">
        <v>3406</v>
      </c>
      <c r="D571" t="s">
        <v>3395</v>
      </c>
      <c r="E571">
        <v>20190125</v>
      </c>
      <c r="F571" t="s">
        <v>2981</v>
      </c>
      <c r="G571" t="s">
        <v>3385</v>
      </c>
      <c r="H571" t="s">
        <v>231</v>
      </c>
      <c r="I571" t="s">
        <v>2967</v>
      </c>
      <c r="J571" s="4" t="s">
        <v>2968</v>
      </c>
      <c r="K571" s="4" t="s">
        <v>2969</v>
      </c>
      <c r="L571" t="s">
        <v>4595</v>
      </c>
      <c r="M571" t="s">
        <v>2982</v>
      </c>
      <c r="N571">
        <v>20190129</v>
      </c>
    </row>
    <row r="572" spans="1:14" x14ac:dyDescent="0.25">
      <c r="B572" t="s">
        <v>3371</v>
      </c>
      <c r="C572" t="s">
        <v>3406</v>
      </c>
      <c r="D572" t="s">
        <v>3395</v>
      </c>
      <c r="E572">
        <v>20190125</v>
      </c>
      <c r="F572" t="s">
        <v>2983</v>
      </c>
      <c r="G572" t="s">
        <v>3385</v>
      </c>
      <c r="H572" t="s">
        <v>231</v>
      </c>
      <c r="I572" t="s">
        <v>2967</v>
      </c>
      <c r="J572" s="4" t="s">
        <v>2968</v>
      </c>
      <c r="K572" s="4" t="s">
        <v>2969</v>
      </c>
      <c r="L572" t="s">
        <v>4596</v>
      </c>
      <c r="M572" t="s">
        <v>2984</v>
      </c>
      <c r="N572">
        <v>20190129</v>
      </c>
    </row>
    <row r="573" spans="1:14" x14ac:dyDescent="0.25">
      <c r="B573" t="s">
        <v>3371</v>
      </c>
      <c r="C573" t="s">
        <v>3406</v>
      </c>
      <c r="D573" t="s">
        <v>3395</v>
      </c>
      <c r="E573">
        <v>20190125</v>
      </c>
      <c r="F573" t="s">
        <v>2985</v>
      </c>
      <c r="G573" t="s">
        <v>3385</v>
      </c>
      <c r="H573" t="s">
        <v>231</v>
      </c>
      <c r="I573" t="s">
        <v>2967</v>
      </c>
      <c r="J573" s="4" t="s">
        <v>2968</v>
      </c>
      <c r="K573" s="4" t="s">
        <v>2969</v>
      </c>
      <c r="L573" t="s">
        <v>4597</v>
      </c>
      <c r="M573" t="s">
        <v>2986</v>
      </c>
      <c r="N573">
        <v>20190129</v>
      </c>
    </row>
    <row r="574" spans="1:14" x14ac:dyDescent="0.25">
      <c r="B574" t="s">
        <v>3371</v>
      </c>
      <c r="C574" t="s">
        <v>3406</v>
      </c>
      <c r="D574" t="s">
        <v>3395</v>
      </c>
      <c r="E574">
        <v>20190125</v>
      </c>
      <c r="F574" t="s">
        <v>2987</v>
      </c>
      <c r="G574" t="s">
        <v>3385</v>
      </c>
      <c r="H574" t="s">
        <v>231</v>
      </c>
      <c r="I574" t="s">
        <v>2967</v>
      </c>
      <c r="J574" s="4" t="s">
        <v>2968</v>
      </c>
      <c r="K574" s="4" t="s">
        <v>2969</v>
      </c>
      <c r="L574" t="s">
        <v>4598</v>
      </c>
      <c r="M574" t="s">
        <v>2988</v>
      </c>
      <c r="N574">
        <v>20190129</v>
      </c>
    </row>
    <row r="575" spans="1:14" x14ac:dyDescent="0.25">
      <c r="B575" t="s">
        <v>3371</v>
      </c>
      <c r="C575" t="s">
        <v>3406</v>
      </c>
      <c r="D575" t="s">
        <v>3395</v>
      </c>
      <c r="E575">
        <v>20190125</v>
      </c>
      <c r="F575" t="s">
        <v>2989</v>
      </c>
      <c r="G575" t="s">
        <v>3385</v>
      </c>
      <c r="H575" t="s">
        <v>231</v>
      </c>
      <c r="I575" t="s">
        <v>2967</v>
      </c>
      <c r="J575" s="4" t="s">
        <v>2968</v>
      </c>
      <c r="K575" s="4" t="s">
        <v>2969</v>
      </c>
      <c r="L575" t="s">
        <v>4599</v>
      </c>
      <c r="M575" t="s">
        <v>2990</v>
      </c>
      <c r="N575">
        <v>20190129</v>
      </c>
    </row>
    <row r="576" spans="1:14" x14ac:dyDescent="0.25">
      <c r="B576" t="s">
        <v>3371</v>
      </c>
      <c r="C576" t="s">
        <v>3406</v>
      </c>
      <c r="D576" t="s">
        <v>3395</v>
      </c>
      <c r="E576">
        <v>20190125</v>
      </c>
      <c r="F576" t="s">
        <v>2991</v>
      </c>
      <c r="G576" t="s">
        <v>3385</v>
      </c>
      <c r="H576" t="s">
        <v>231</v>
      </c>
      <c r="I576" t="s">
        <v>2967</v>
      </c>
      <c r="J576" s="4" t="s">
        <v>2968</v>
      </c>
      <c r="K576" s="4" t="s">
        <v>2969</v>
      </c>
      <c r="L576" t="s">
        <v>4600</v>
      </c>
      <c r="M576" t="s">
        <v>2992</v>
      </c>
      <c r="N576">
        <v>20190129</v>
      </c>
    </row>
    <row r="577" spans="1:14" x14ac:dyDescent="0.25">
      <c r="B577" t="s">
        <v>3371</v>
      </c>
      <c r="C577" t="s">
        <v>3406</v>
      </c>
      <c r="D577" t="s">
        <v>3395</v>
      </c>
      <c r="E577">
        <v>20190125</v>
      </c>
      <c r="F577" t="s">
        <v>2993</v>
      </c>
      <c r="G577" t="s">
        <v>3385</v>
      </c>
      <c r="H577" t="s">
        <v>231</v>
      </c>
      <c r="I577" t="s">
        <v>2967</v>
      </c>
      <c r="J577" s="4" t="s">
        <v>2968</v>
      </c>
      <c r="K577" s="4" t="s">
        <v>2969</v>
      </c>
      <c r="L577" t="s">
        <v>4601</v>
      </c>
      <c r="M577" t="s">
        <v>2994</v>
      </c>
      <c r="N577">
        <v>20190129</v>
      </c>
    </row>
    <row r="578" spans="1:14" x14ac:dyDescent="0.25">
      <c r="B578" t="s">
        <v>3371</v>
      </c>
      <c r="C578" t="s">
        <v>3406</v>
      </c>
      <c r="D578" t="s">
        <v>3395</v>
      </c>
      <c r="E578">
        <v>20190125</v>
      </c>
      <c r="F578" t="s">
        <v>2995</v>
      </c>
      <c r="G578" t="s">
        <v>3385</v>
      </c>
      <c r="H578" t="s">
        <v>231</v>
      </c>
      <c r="I578" t="s">
        <v>2967</v>
      </c>
      <c r="J578" s="4" t="s">
        <v>2968</v>
      </c>
      <c r="K578" s="4" t="s">
        <v>2969</v>
      </c>
      <c r="L578" t="s">
        <v>4602</v>
      </c>
      <c r="M578" t="s">
        <v>2996</v>
      </c>
      <c r="N578">
        <v>20190129</v>
      </c>
    </row>
    <row r="579" spans="1:14" x14ac:dyDescent="0.25">
      <c r="B579" t="s">
        <v>3371</v>
      </c>
      <c r="C579" t="s">
        <v>3406</v>
      </c>
      <c r="D579" t="s">
        <v>3395</v>
      </c>
      <c r="E579">
        <v>20190125</v>
      </c>
      <c r="F579" t="s">
        <v>2997</v>
      </c>
      <c r="G579" t="s">
        <v>3385</v>
      </c>
      <c r="H579" t="s">
        <v>231</v>
      </c>
      <c r="I579" t="s">
        <v>2967</v>
      </c>
      <c r="J579" s="4" t="s">
        <v>2968</v>
      </c>
      <c r="K579" s="4" t="s">
        <v>2969</v>
      </c>
      <c r="L579" t="s">
        <v>4603</v>
      </c>
      <c r="M579" t="s">
        <v>2998</v>
      </c>
      <c r="N579">
        <v>20190129</v>
      </c>
    </row>
    <row r="580" spans="1:14" x14ac:dyDescent="0.25">
      <c r="B580" t="s">
        <v>3371</v>
      </c>
      <c r="C580" t="s">
        <v>3406</v>
      </c>
      <c r="D580" t="s">
        <v>3395</v>
      </c>
      <c r="E580">
        <v>20190125</v>
      </c>
      <c r="F580" t="s">
        <v>2999</v>
      </c>
      <c r="G580" t="s">
        <v>3385</v>
      </c>
      <c r="H580" t="s">
        <v>231</v>
      </c>
      <c r="I580" t="s">
        <v>2967</v>
      </c>
      <c r="J580" s="4" t="s">
        <v>2968</v>
      </c>
      <c r="K580" s="4" t="s">
        <v>2969</v>
      </c>
      <c r="L580" t="s">
        <v>4604</v>
      </c>
      <c r="M580" t="s">
        <v>3000</v>
      </c>
      <c r="N580">
        <v>20190129</v>
      </c>
    </row>
    <row r="581" spans="1:14" x14ac:dyDescent="0.25">
      <c r="B581" t="s">
        <v>3371</v>
      </c>
      <c r="C581" t="s">
        <v>3406</v>
      </c>
      <c r="D581" t="s">
        <v>3395</v>
      </c>
      <c r="E581">
        <v>20190125</v>
      </c>
      <c r="F581" t="s">
        <v>3001</v>
      </c>
      <c r="G581" t="s">
        <v>3385</v>
      </c>
      <c r="H581" t="s">
        <v>231</v>
      </c>
      <c r="I581" t="s">
        <v>2967</v>
      </c>
      <c r="J581" s="4" t="s">
        <v>2968</v>
      </c>
      <c r="K581" s="4" t="s">
        <v>2969</v>
      </c>
      <c r="L581" t="s">
        <v>4605</v>
      </c>
      <c r="M581" t="s">
        <v>3002</v>
      </c>
      <c r="N581">
        <v>20190129</v>
      </c>
    </row>
    <row r="582" spans="1:14" x14ac:dyDescent="0.25">
      <c r="B582" t="s">
        <v>3371</v>
      </c>
      <c r="C582" t="s">
        <v>3406</v>
      </c>
      <c r="D582" t="s">
        <v>3395</v>
      </c>
      <c r="E582">
        <v>20190125</v>
      </c>
      <c r="F582" t="s">
        <v>3003</v>
      </c>
      <c r="G582" t="s">
        <v>3385</v>
      </c>
      <c r="H582" t="s">
        <v>231</v>
      </c>
      <c r="I582" t="s">
        <v>2967</v>
      </c>
      <c r="J582" s="4" t="s">
        <v>2968</v>
      </c>
      <c r="K582" s="4" t="s">
        <v>2969</v>
      </c>
      <c r="L582" t="s">
        <v>4606</v>
      </c>
      <c r="M582" t="s">
        <v>3004</v>
      </c>
      <c r="N582">
        <v>20190129</v>
      </c>
    </row>
    <row r="583" spans="1:14" x14ac:dyDescent="0.25">
      <c r="B583" t="s">
        <v>3371</v>
      </c>
      <c r="C583" t="s">
        <v>3406</v>
      </c>
      <c r="D583" t="s">
        <v>3395</v>
      </c>
      <c r="E583">
        <v>20190125</v>
      </c>
      <c r="F583" t="s">
        <v>3005</v>
      </c>
      <c r="G583" t="s">
        <v>3385</v>
      </c>
      <c r="H583" t="s">
        <v>231</v>
      </c>
      <c r="I583" t="s">
        <v>2967</v>
      </c>
      <c r="J583" s="4" t="s">
        <v>2968</v>
      </c>
      <c r="K583" s="4" t="s">
        <v>2969</v>
      </c>
      <c r="L583" t="s">
        <v>4606</v>
      </c>
      <c r="M583" t="s">
        <v>3006</v>
      </c>
      <c r="N583">
        <v>20190129</v>
      </c>
    </row>
    <row r="584" spans="1:14" x14ac:dyDescent="0.25">
      <c r="B584" t="s">
        <v>3371</v>
      </c>
      <c r="C584" t="s">
        <v>3406</v>
      </c>
      <c r="D584" t="s">
        <v>3395</v>
      </c>
      <c r="E584">
        <v>20190125</v>
      </c>
      <c r="F584" t="s">
        <v>3007</v>
      </c>
      <c r="G584" t="s">
        <v>3385</v>
      </c>
      <c r="H584" t="s">
        <v>231</v>
      </c>
      <c r="I584" t="s">
        <v>2967</v>
      </c>
      <c r="J584" s="4" t="s">
        <v>2968</v>
      </c>
      <c r="K584" s="4" t="s">
        <v>2969</v>
      </c>
      <c r="L584" t="s">
        <v>4607</v>
      </c>
      <c r="M584" t="s">
        <v>3008</v>
      </c>
      <c r="N584">
        <v>20190129</v>
      </c>
    </row>
    <row r="585" spans="1:14" x14ac:dyDescent="0.25">
      <c r="B585" t="s">
        <v>3371</v>
      </c>
      <c r="C585" t="s">
        <v>3406</v>
      </c>
      <c r="D585" t="s">
        <v>3576</v>
      </c>
      <c r="E585">
        <v>20190201</v>
      </c>
      <c r="F585" t="s">
        <v>2437</v>
      </c>
      <c r="G585" t="s">
        <v>3385</v>
      </c>
      <c r="H585" t="s">
        <v>118</v>
      </c>
      <c r="I585" t="s">
        <v>2438</v>
      </c>
      <c r="J585" s="4" t="s">
        <v>2439</v>
      </c>
      <c r="K585" s="4" t="s">
        <v>2440</v>
      </c>
      <c r="L585" t="s">
        <v>4609</v>
      </c>
      <c r="M585" t="s">
        <v>2441</v>
      </c>
      <c r="N585">
        <v>20190218</v>
      </c>
    </row>
    <row r="586" spans="1:14" x14ac:dyDescent="0.25">
      <c r="B586" t="s">
        <v>3371</v>
      </c>
      <c r="C586" t="s">
        <v>3406</v>
      </c>
      <c r="D586" t="s">
        <v>3396</v>
      </c>
      <c r="E586">
        <v>20190201</v>
      </c>
      <c r="F586" t="s">
        <v>2442</v>
      </c>
      <c r="G586" t="s">
        <v>3385</v>
      </c>
      <c r="H586" t="s">
        <v>118</v>
      </c>
      <c r="I586" t="s">
        <v>2438</v>
      </c>
      <c r="J586" s="4" t="s">
        <v>2439</v>
      </c>
      <c r="K586" s="4" t="s">
        <v>2440</v>
      </c>
      <c r="L586" t="s">
        <v>4613</v>
      </c>
      <c r="M586" t="s">
        <v>2443</v>
      </c>
      <c r="N586">
        <v>20190218</v>
      </c>
    </row>
    <row r="587" spans="1:14" x14ac:dyDescent="0.25">
      <c r="B587" t="s">
        <v>3371</v>
      </c>
      <c r="C587" t="s">
        <v>3406</v>
      </c>
      <c r="D587" t="s">
        <v>3396</v>
      </c>
      <c r="E587">
        <v>20190201</v>
      </c>
      <c r="F587" t="s">
        <v>2444</v>
      </c>
      <c r="G587" t="s">
        <v>3385</v>
      </c>
      <c r="H587" t="s">
        <v>118</v>
      </c>
      <c r="I587" t="s">
        <v>2438</v>
      </c>
      <c r="J587" s="4" t="s">
        <v>2439</v>
      </c>
      <c r="K587" s="4" t="s">
        <v>2440</v>
      </c>
      <c r="L587" t="s">
        <v>4614</v>
      </c>
      <c r="M587" t="s">
        <v>2445</v>
      </c>
      <c r="N587">
        <v>20190218</v>
      </c>
    </row>
    <row r="588" spans="1:14" x14ac:dyDescent="0.25">
      <c r="B588" t="s">
        <v>3371</v>
      </c>
      <c r="C588" t="s">
        <v>3406</v>
      </c>
      <c r="D588" t="s">
        <v>3576</v>
      </c>
      <c r="E588">
        <v>20190201</v>
      </c>
      <c r="F588" t="s">
        <v>2446</v>
      </c>
      <c r="G588" t="s">
        <v>3385</v>
      </c>
      <c r="H588" t="s">
        <v>118</v>
      </c>
      <c r="I588" t="s">
        <v>2438</v>
      </c>
      <c r="J588" s="4" t="s">
        <v>2439</v>
      </c>
      <c r="K588" s="4" t="s">
        <v>2440</v>
      </c>
      <c r="L588" t="s">
        <v>4609</v>
      </c>
      <c r="M588" t="s">
        <v>2447</v>
      </c>
      <c r="N588">
        <v>20190218</v>
      </c>
    </row>
    <row r="589" spans="1:14" x14ac:dyDescent="0.25">
      <c r="B589" t="s">
        <v>3371</v>
      </c>
      <c r="C589" t="s">
        <v>3406</v>
      </c>
      <c r="D589" t="s">
        <v>3396</v>
      </c>
      <c r="E589">
        <v>20190204</v>
      </c>
      <c r="F589" t="s">
        <v>2448</v>
      </c>
      <c r="G589" t="s">
        <v>3385</v>
      </c>
      <c r="H589" t="s">
        <v>118</v>
      </c>
      <c r="I589" t="s">
        <v>2438</v>
      </c>
      <c r="J589" s="4" t="s">
        <v>2449</v>
      </c>
      <c r="K589" s="4" t="s">
        <v>2450</v>
      </c>
      <c r="L589" t="s">
        <v>4615</v>
      </c>
      <c r="M589" t="s">
        <v>2451</v>
      </c>
      <c r="N589">
        <v>20190218</v>
      </c>
    </row>
    <row r="590" spans="1:14" x14ac:dyDescent="0.25">
      <c r="A590" t="s">
        <v>3371</v>
      </c>
      <c r="B590" t="s">
        <v>3371</v>
      </c>
      <c r="C590" t="s">
        <v>3406</v>
      </c>
      <c r="D590" t="s">
        <v>3398</v>
      </c>
      <c r="E590">
        <v>20190204</v>
      </c>
      <c r="F590" t="s">
        <v>2452</v>
      </c>
      <c r="G590" t="s">
        <v>3385</v>
      </c>
      <c r="H590" t="s">
        <v>118</v>
      </c>
      <c r="I590" t="s">
        <v>2438</v>
      </c>
      <c r="J590" s="4" t="s">
        <v>2449</v>
      </c>
      <c r="K590" s="4" t="s">
        <v>2450</v>
      </c>
      <c r="L590" t="s">
        <v>3586</v>
      </c>
      <c r="M590" t="s">
        <v>2453</v>
      </c>
      <c r="N590">
        <v>20190218</v>
      </c>
    </row>
    <row r="591" spans="1:14" x14ac:dyDescent="0.25">
      <c r="B591" t="s">
        <v>3371</v>
      </c>
      <c r="C591" t="s">
        <v>3406</v>
      </c>
      <c r="D591" t="s">
        <v>3398</v>
      </c>
      <c r="E591">
        <v>20190205</v>
      </c>
      <c r="F591" t="s">
        <v>2454</v>
      </c>
      <c r="G591" t="s">
        <v>3385</v>
      </c>
      <c r="H591" t="s">
        <v>118</v>
      </c>
      <c r="I591" t="s">
        <v>2438</v>
      </c>
      <c r="J591" s="4" t="s">
        <v>2455</v>
      </c>
      <c r="K591" s="4" t="s">
        <v>2456</v>
      </c>
      <c r="L591" t="s">
        <v>4617</v>
      </c>
      <c r="M591" t="s">
        <v>2457</v>
      </c>
      <c r="N591">
        <v>20190218</v>
      </c>
    </row>
    <row r="592" spans="1:14" x14ac:dyDescent="0.25">
      <c r="B592" t="s">
        <v>3371</v>
      </c>
      <c r="C592" t="s">
        <v>3406</v>
      </c>
      <c r="D592" t="s">
        <v>3398</v>
      </c>
      <c r="E592">
        <v>20190205</v>
      </c>
      <c r="F592" t="s">
        <v>2458</v>
      </c>
      <c r="G592" t="s">
        <v>3385</v>
      </c>
      <c r="H592" t="s">
        <v>118</v>
      </c>
      <c r="I592" t="s">
        <v>2438</v>
      </c>
      <c r="J592" s="4" t="s">
        <v>2455</v>
      </c>
      <c r="K592" s="4" t="s">
        <v>2456</v>
      </c>
      <c r="L592" t="s">
        <v>4629</v>
      </c>
      <c r="M592" t="s">
        <v>2459</v>
      </c>
      <c r="N592">
        <v>20190218</v>
      </c>
    </row>
    <row r="593" spans="1:14" x14ac:dyDescent="0.25">
      <c r="B593" t="s">
        <v>3371</v>
      </c>
      <c r="C593" t="s">
        <v>3406</v>
      </c>
      <c r="D593" t="s">
        <v>3396</v>
      </c>
      <c r="E593">
        <v>20190205</v>
      </c>
      <c r="F593" t="s">
        <v>2460</v>
      </c>
      <c r="G593" t="s">
        <v>3385</v>
      </c>
      <c r="H593" t="s">
        <v>118</v>
      </c>
      <c r="I593" t="s">
        <v>2438</v>
      </c>
      <c r="J593" s="4" t="s">
        <v>2455</v>
      </c>
      <c r="K593" s="4" t="s">
        <v>2456</v>
      </c>
      <c r="L593" t="s">
        <v>4618</v>
      </c>
      <c r="M593" t="s">
        <v>2461</v>
      </c>
      <c r="N593">
        <v>20190218</v>
      </c>
    </row>
    <row r="594" spans="1:14" x14ac:dyDescent="0.25">
      <c r="B594" t="s">
        <v>3371</v>
      </c>
      <c r="C594" t="s">
        <v>3406</v>
      </c>
      <c r="D594" t="s">
        <v>3396</v>
      </c>
      <c r="E594">
        <v>20190205</v>
      </c>
      <c r="F594" t="s">
        <v>2462</v>
      </c>
      <c r="G594" t="s">
        <v>3385</v>
      </c>
      <c r="H594" t="s">
        <v>118</v>
      </c>
      <c r="I594" t="s">
        <v>2438</v>
      </c>
      <c r="J594" s="4" t="s">
        <v>2455</v>
      </c>
      <c r="K594" s="4" t="s">
        <v>2456</v>
      </c>
      <c r="L594" t="s">
        <v>4619</v>
      </c>
      <c r="M594" t="s">
        <v>2463</v>
      </c>
      <c r="N594">
        <v>20190218</v>
      </c>
    </row>
    <row r="595" spans="1:14" x14ac:dyDescent="0.25">
      <c r="B595" t="s">
        <v>3371</v>
      </c>
      <c r="C595" t="s">
        <v>3406</v>
      </c>
      <c r="D595" t="s">
        <v>3398</v>
      </c>
      <c r="E595">
        <v>20190205</v>
      </c>
      <c r="F595" t="s">
        <v>2464</v>
      </c>
      <c r="G595" t="s">
        <v>3385</v>
      </c>
      <c r="H595" t="s">
        <v>118</v>
      </c>
      <c r="I595" t="s">
        <v>2438</v>
      </c>
      <c r="J595" s="4" t="s">
        <v>2455</v>
      </c>
      <c r="K595" s="4" t="s">
        <v>2456</v>
      </c>
      <c r="L595" t="s">
        <v>4617</v>
      </c>
      <c r="M595" t="s">
        <v>2465</v>
      </c>
      <c r="N595">
        <v>20190218</v>
      </c>
    </row>
    <row r="596" spans="1:14" x14ac:dyDescent="0.25">
      <c r="B596" t="s">
        <v>3371</v>
      </c>
      <c r="C596" t="s">
        <v>3406</v>
      </c>
      <c r="D596" t="s">
        <v>3392</v>
      </c>
      <c r="E596">
        <v>20190205</v>
      </c>
      <c r="F596" t="s">
        <v>2466</v>
      </c>
      <c r="G596" t="s">
        <v>3385</v>
      </c>
      <c r="H596" t="s">
        <v>118</v>
      </c>
      <c r="I596" t="s">
        <v>2438</v>
      </c>
      <c r="J596" s="4" t="s">
        <v>2455</v>
      </c>
      <c r="K596" s="4" t="s">
        <v>2456</v>
      </c>
      <c r="L596" t="s">
        <v>4620</v>
      </c>
      <c r="M596" t="s">
        <v>2467</v>
      </c>
      <c r="N596">
        <v>20190218</v>
      </c>
    </row>
    <row r="597" spans="1:14" x14ac:dyDescent="0.25">
      <c r="B597" t="s">
        <v>3371</v>
      </c>
      <c r="C597" t="s">
        <v>3406</v>
      </c>
      <c r="D597" t="s">
        <v>3398</v>
      </c>
      <c r="E597">
        <v>20190205</v>
      </c>
      <c r="F597" t="s">
        <v>2468</v>
      </c>
      <c r="G597" t="s">
        <v>3385</v>
      </c>
      <c r="H597" t="s">
        <v>118</v>
      </c>
      <c r="I597" t="s">
        <v>2438</v>
      </c>
      <c r="J597" s="4" t="s">
        <v>2455</v>
      </c>
      <c r="K597" s="4" t="s">
        <v>2456</v>
      </c>
      <c r="L597" t="s">
        <v>4621</v>
      </c>
      <c r="M597" t="s">
        <v>2469</v>
      </c>
      <c r="N597">
        <v>20190218</v>
      </c>
    </row>
    <row r="598" spans="1:14" x14ac:dyDescent="0.25">
      <c r="A598" t="s">
        <v>3371</v>
      </c>
      <c r="B598" t="s">
        <v>3371</v>
      </c>
      <c r="C598" t="s">
        <v>3406</v>
      </c>
      <c r="D598" t="s">
        <v>3398</v>
      </c>
      <c r="E598">
        <v>20190205</v>
      </c>
      <c r="F598" t="s">
        <v>2470</v>
      </c>
      <c r="G598" t="s">
        <v>3385</v>
      </c>
      <c r="H598" t="s">
        <v>118</v>
      </c>
      <c r="I598" t="s">
        <v>2438</v>
      </c>
      <c r="J598" s="4" t="s">
        <v>2455</v>
      </c>
      <c r="K598" s="4" t="s">
        <v>2456</v>
      </c>
      <c r="L598" t="s">
        <v>4622</v>
      </c>
      <c r="M598" t="s">
        <v>2471</v>
      </c>
      <c r="N598">
        <v>20190218</v>
      </c>
    </row>
    <row r="599" spans="1:14" x14ac:dyDescent="0.25">
      <c r="B599" t="s">
        <v>3371</v>
      </c>
      <c r="C599" t="s">
        <v>3406</v>
      </c>
      <c r="D599" t="s">
        <v>3398</v>
      </c>
      <c r="E599">
        <v>20190205</v>
      </c>
      <c r="F599" t="s">
        <v>2472</v>
      </c>
      <c r="G599" t="s">
        <v>3385</v>
      </c>
      <c r="H599" t="s">
        <v>118</v>
      </c>
      <c r="I599" t="s">
        <v>2438</v>
      </c>
      <c r="J599" s="4" t="s">
        <v>2455</v>
      </c>
      <c r="K599" s="4" t="s">
        <v>2456</v>
      </c>
      <c r="L599" t="s">
        <v>4622</v>
      </c>
      <c r="M599" t="s">
        <v>2473</v>
      </c>
      <c r="N599">
        <v>20190218</v>
      </c>
    </row>
    <row r="600" spans="1:14" x14ac:dyDescent="0.25">
      <c r="A600" t="s">
        <v>3371</v>
      </c>
      <c r="B600" t="s">
        <v>3371</v>
      </c>
      <c r="C600" t="s">
        <v>3406</v>
      </c>
      <c r="D600" t="s">
        <v>3398</v>
      </c>
      <c r="E600">
        <v>20190205</v>
      </c>
      <c r="F600" t="s">
        <v>2474</v>
      </c>
      <c r="G600" t="s">
        <v>3385</v>
      </c>
      <c r="H600" t="s">
        <v>118</v>
      </c>
      <c r="I600" t="s">
        <v>2438</v>
      </c>
      <c r="J600" s="4" t="s">
        <v>2455</v>
      </c>
      <c r="K600" s="4" t="s">
        <v>2456</v>
      </c>
      <c r="L600" t="s">
        <v>4625</v>
      </c>
      <c r="M600" t="s">
        <v>2475</v>
      </c>
      <c r="N600">
        <v>20190218</v>
      </c>
    </row>
    <row r="601" spans="1:14" x14ac:dyDescent="0.25">
      <c r="B601" t="s">
        <v>3371</v>
      </c>
      <c r="C601" t="s">
        <v>3406</v>
      </c>
      <c r="D601" t="s">
        <v>3398</v>
      </c>
      <c r="E601">
        <v>20190205</v>
      </c>
      <c r="F601" t="s">
        <v>2476</v>
      </c>
      <c r="G601" t="s">
        <v>3385</v>
      </c>
      <c r="H601" t="s">
        <v>118</v>
      </c>
      <c r="I601" t="s">
        <v>2438</v>
      </c>
      <c r="J601" s="4" t="s">
        <v>2455</v>
      </c>
      <c r="K601" s="4" t="s">
        <v>2456</v>
      </c>
      <c r="L601" t="s">
        <v>4623</v>
      </c>
      <c r="M601" t="s">
        <v>2477</v>
      </c>
      <c r="N601">
        <v>20190218</v>
      </c>
    </row>
    <row r="602" spans="1:14" x14ac:dyDescent="0.25">
      <c r="B602" t="s">
        <v>3371</v>
      </c>
      <c r="C602" t="s">
        <v>3406</v>
      </c>
      <c r="D602" t="s">
        <v>3398</v>
      </c>
      <c r="E602">
        <v>20190205</v>
      </c>
      <c r="F602" t="s">
        <v>2478</v>
      </c>
      <c r="G602" t="s">
        <v>3385</v>
      </c>
      <c r="H602" t="s">
        <v>118</v>
      </c>
      <c r="I602" t="s">
        <v>2438</v>
      </c>
      <c r="J602" s="4" t="s">
        <v>2455</v>
      </c>
      <c r="K602" s="4" t="s">
        <v>2456</v>
      </c>
      <c r="L602" t="s">
        <v>4624</v>
      </c>
      <c r="M602" t="s">
        <v>2479</v>
      </c>
      <c r="N602">
        <v>20190218</v>
      </c>
    </row>
    <row r="603" spans="1:14" x14ac:dyDescent="0.25">
      <c r="B603" t="s">
        <v>3371</v>
      </c>
      <c r="C603" t="s">
        <v>3406</v>
      </c>
      <c r="D603" t="s">
        <v>3398</v>
      </c>
      <c r="E603">
        <v>20190206</v>
      </c>
      <c r="F603" t="s">
        <v>2480</v>
      </c>
      <c r="G603" t="s">
        <v>3385</v>
      </c>
      <c r="H603" t="s">
        <v>118</v>
      </c>
      <c r="I603" t="s">
        <v>2438</v>
      </c>
      <c r="J603" s="4" t="s">
        <v>2439</v>
      </c>
      <c r="K603" s="4" t="s">
        <v>2440</v>
      </c>
      <c r="L603" t="s">
        <v>3966</v>
      </c>
      <c r="M603" t="s">
        <v>2481</v>
      </c>
      <c r="N603">
        <v>20190218</v>
      </c>
    </row>
    <row r="604" spans="1:14" x14ac:dyDescent="0.25">
      <c r="B604" t="s">
        <v>3371</v>
      </c>
      <c r="C604" t="s">
        <v>3406</v>
      </c>
      <c r="D604" t="s">
        <v>3392</v>
      </c>
      <c r="E604">
        <v>20190206</v>
      </c>
      <c r="F604" t="s">
        <v>2482</v>
      </c>
      <c r="G604" t="s">
        <v>3385</v>
      </c>
      <c r="H604" t="s">
        <v>118</v>
      </c>
      <c r="I604" t="s">
        <v>2438</v>
      </c>
      <c r="J604" s="4" t="s">
        <v>2439</v>
      </c>
      <c r="K604" s="4" t="s">
        <v>2440</v>
      </c>
      <c r="L604" t="s">
        <v>4616</v>
      </c>
      <c r="M604" t="s">
        <v>2483</v>
      </c>
      <c r="N604">
        <v>20190218</v>
      </c>
    </row>
    <row r="605" spans="1:14" x14ac:dyDescent="0.25">
      <c r="B605" t="s">
        <v>3371</v>
      </c>
      <c r="C605" t="s">
        <v>3406</v>
      </c>
      <c r="D605" t="s">
        <v>3398</v>
      </c>
      <c r="E605">
        <v>20190206</v>
      </c>
      <c r="F605" t="s">
        <v>2484</v>
      </c>
      <c r="G605" t="s">
        <v>3385</v>
      </c>
      <c r="H605" t="s">
        <v>118</v>
      </c>
      <c r="I605" t="s">
        <v>2438</v>
      </c>
      <c r="J605" s="4" t="s">
        <v>2439</v>
      </c>
      <c r="K605" s="4" t="s">
        <v>2440</v>
      </c>
      <c r="L605" t="s">
        <v>3758</v>
      </c>
      <c r="M605" t="s">
        <v>2485</v>
      </c>
      <c r="N605">
        <v>20190218</v>
      </c>
    </row>
    <row r="606" spans="1:14" x14ac:dyDescent="0.25">
      <c r="B606" t="s">
        <v>3371</v>
      </c>
      <c r="C606" t="s">
        <v>3406</v>
      </c>
      <c r="D606" t="s">
        <v>3398</v>
      </c>
      <c r="E606">
        <v>20190206</v>
      </c>
      <c r="F606" t="s">
        <v>2486</v>
      </c>
      <c r="G606" t="s">
        <v>3385</v>
      </c>
      <c r="H606" t="s">
        <v>118</v>
      </c>
      <c r="I606" t="s">
        <v>2438</v>
      </c>
      <c r="J606" s="4" t="s">
        <v>2439</v>
      </c>
      <c r="K606" s="4" t="s">
        <v>2440</v>
      </c>
      <c r="L606" t="s">
        <v>3966</v>
      </c>
      <c r="M606" t="s">
        <v>2487</v>
      </c>
      <c r="N606">
        <v>20190218</v>
      </c>
    </row>
    <row r="607" spans="1:14" x14ac:dyDescent="0.25">
      <c r="B607" t="s">
        <v>3371</v>
      </c>
      <c r="C607" t="s">
        <v>3406</v>
      </c>
      <c r="D607" t="s">
        <v>3398</v>
      </c>
      <c r="E607">
        <v>20190206</v>
      </c>
      <c r="F607" t="s">
        <v>2488</v>
      </c>
      <c r="G607" t="s">
        <v>3385</v>
      </c>
      <c r="H607" t="s">
        <v>118</v>
      </c>
      <c r="I607" t="s">
        <v>2438</v>
      </c>
      <c r="J607" s="4" t="s">
        <v>2439</v>
      </c>
      <c r="K607" s="4" t="s">
        <v>2440</v>
      </c>
      <c r="L607" t="s">
        <v>3758</v>
      </c>
      <c r="M607" t="s">
        <v>2489</v>
      </c>
      <c r="N607">
        <v>20190218</v>
      </c>
    </row>
    <row r="608" spans="1:14" x14ac:dyDescent="0.25">
      <c r="B608" t="s">
        <v>3371</v>
      </c>
      <c r="C608" t="s">
        <v>3406</v>
      </c>
      <c r="D608" t="s">
        <v>3398</v>
      </c>
      <c r="E608">
        <v>20190206</v>
      </c>
      <c r="F608" t="s">
        <v>2490</v>
      </c>
      <c r="G608" t="s">
        <v>3385</v>
      </c>
      <c r="H608" t="s">
        <v>118</v>
      </c>
      <c r="I608" t="s">
        <v>2438</v>
      </c>
      <c r="J608" s="4" t="s">
        <v>2439</v>
      </c>
      <c r="K608" s="4" t="s">
        <v>2440</v>
      </c>
      <c r="L608" t="s">
        <v>3759</v>
      </c>
      <c r="M608" t="s">
        <v>2491</v>
      </c>
      <c r="N608">
        <v>20190218</v>
      </c>
    </row>
    <row r="609" spans="1:14" x14ac:dyDescent="0.25">
      <c r="B609" t="s">
        <v>3371</v>
      </c>
      <c r="C609" t="s">
        <v>3406</v>
      </c>
      <c r="D609" t="s">
        <v>3398</v>
      </c>
      <c r="E609">
        <v>20190206</v>
      </c>
      <c r="F609" t="s">
        <v>2492</v>
      </c>
      <c r="G609" t="s">
        <v>3385</v>
      </c>
      <c r="H609" t="s">
        <v>118</v>
      </c>
      <c r="I609" t="s">
        <v>2438</v>
      </c>
      <c r="J609" s="4" t="s">
        <v>2439</v>
      </c>
      <c r="K609" s="4" t="s">
        <v>2440</v>
      </c>
      <c r="L609" t="s">
        <v>3863</v>
      </c>
      <c r="M609" t="s">
        <v>2493</v>
      </c>
      <c r="N609">
        <v>20190218</v>
      </c>
    </row>
    <row r="610" spans="1:14" x14ac:dyDescent="0.25">
      <c r="B610" t="s">
        <v>3371</v>
      </c>
      <c r="C610" t="s">
        <v>3406</v>
      </c>
      <c r="D610" t="s">
        <v>3398</v>
      </c>
      <c r="E610">
        <v>20190206</v>
      </c>
      <c r="F610" t="s">
        <v>2494</v>
      </c>
      <c r="G610" t="s">
        <v>3385</v>
      </c>
      <c r="H610" t="s">
        <v>118</v>
      </c>
      <c r="I610" t="s">
        <v>2438</v>
      </c>
      <c r="J610" s="4" t="s">
        <v>2439</v>
      </c>
      <c r="K610" s="4" t="s">
        <v>2440</v>
      </c>
      <c r="L610" t="s">
        <v>3758</v>
      </c>
      <c r="M610" t="s">
        <v>2495</v>
      </c>
      <c r="N610">
        <v>20190218</v>
      </c>
    </row>
    <row r="611" spans="1:14" x14ac:dyDescent="0.25">
      <c r="B611" t="s">
        <v>3371</v>
      </c>
      <c r="C611" t="s">
        <v>3406</v>
      </c>
      <c r="D611" t="s">
        <v>3392</v>
      </c>
      <c r="E611">
        <v>20190206</v>
      </c>
      <c r="F611" t="s">
        <v>2496</v>
      </c>
      <c r="G611" t="s">
        <v>3385</v>
      </c>
      <c r="H611" t="s">
        <v>118</v>
      </c>
      <c r="I611" t="s">
        <v>2438</v>
      </c>
      <c r="J611" s="4" t="s">
        <v>2439</v>
      </c>
      <c r="K611" s="4" t="s">
        <v>2440</v>
      </c>
      <c r="L611" t="s">
        <v>4616</v>
      </c>
      <c r="M611" t="s">
        <v>2497</v>
      </c>
      <c r="N611">
        <v>20190218</v>
      </c>
    </row>
    <row r="612" spans="1:14" x14ac:dyDescent="0.25">
      <c r="B612" t="s">
        <v>3371</v>
      </c>
      <c r="C612" t="s">
        <v>3406</v>
      </c>
      <c r="D612" t="s">
        <v>3398</v>
      </c>
      <c r="E612">
        <v>20190206</v>
      </c>
      <c r="F612" t="s">
        <v>2498</v>
      </c>
      <c r="G612" t="s">
        <v>3385</v>
      </c>
      <c r="H612" t="s">
        <v>118</v>
      </c>
      <c r="I612" t="s">
        <v>2438</v>
      </c>
      <c r="J612" s="4" t="s">
        <v>2439</v>
      </c>
      <c r="K612" s="4" t="s">
        <v>2440</v>
      </c>
      <c r="L612" t="s">
        <v>3759</v>
      </c>
      <c r="M612" t="s">
        <v>2499</v>
      </c>
      <c r="N612">
        <v>20190218</v>
      </c>
    </row>
    <row r="613" spans="1:14" x14ac:dyDescent="0.25">
      <c r="B613" t="s">
        <v>3371</v>
      </c>
      <c r="C613" t="s">
        <v>3406</v>
      </c>
      <c r="D613" t="s">
        <v>3398</v>
      </c>
      <c r="E613">
        <v>20190206</v>
      </c>
      <c r="F613" t="s">
        <v>2500</v>
      </c>
      <c r="G613" t="s">
        <v>3385</v>
      </c>
      <c r="H613" t="s">
        <v>118</v>
      </c>
      <c r="I613" t="s">
        <v>2438</v>
      </c>
      <c r="J613" s="4" t="s">
        <v>2439</v>
      </c>
      <c r="K613" s="4" t="s">
        <v>2440</v>
      </c>
      <c r="L613" t="s">
        <v>3966</v>
      </c>
      <c r="M613" t="s">
        <v>2501</v>
      </c>
      <c r="N613">
        <v>20190218</v>
      </c>
    </row>
    <row r="614" spans="1:14" x14ac:dyDescent="0.25">
      <c r="A614" t="s">
        <v>3371</v>
      </c>
      <c r="B614" t="s">
        <v>3371</v>
      </c>
      <c r="C614" t="s">
        <v>3406</v>
      </c>
      <c r="D614" t="s">
        <v>3576</v>
      </c>
      <c r="E614">
        <v>20190207</v>
      </c>
      <c r="F614" t="s">
        <v>2502</v>
      </c>
      <c r="G614" t="s">
        <v>3385</v>
      </c>
      <c r="H614" t="s">
        <v>118</v>
      </c>
      <c r="I614" t="s">
        <v>2438</v>
      </c>
      <c r="J614" s="4" t="s">
        <v>2503</v>
      </c>
      <c r="K614" s="4" t="s">
        <v>2504</v>
      </c>
      <c r="L614" t="s">
        <v>4626</v>
      </c>
      <c r="M614" t="s">
        <v>2505</v>
      </c>
      <c r="N614">
        <v>20190218</v>
      </c>
    </row>
    <row r="615" spans="1:14" x14ac:dyDescent="0.25">
      <c r="B615" t="s">
        <v>3371</v>
      </c>
      <c r="C615" t="s">
        <v>3406</v>
      </c>
      <c r="D615" t="s">
        <v>3398</v>
      </c>
      <c r="E615">
        <v>20190207</v>
      </c>
      <c r="F615" t="s">
        <v>2506</v>
      </c>
      <c r="G615" t="s">
        <v>3385</v>
      </c>
      <c r="H615" t="s">
        <v>118</v>
      </c>
      <c r="I615" t="s">
        <v>2438</v>
      </c>
      <c r="J615" s="4" t="s">
        <v>2503</v>
      </c>
      <c r="K615" s="4" t="s">
        <v>2504</v>
      </c>
      <c r="L615" t="s">
        <v>3760</v>
      </c>
      <c r="M615" t="s">
        <v>2507</v>
      </c>
      <c r="N615">
        <v>20190218</v>
      </c>
    </row>
    <row r="616" spans="1:14" x14ac:dyDescent="0.25">
      <c r="B616" t="s">
        <v>3371</v>
      </c>
      <c r="C616" t="s">
        <v>3406</v>
      </c>
      <c r="D616" t="s">
        <v>3398</v>
      </c>
      <c r="E616">
        <v>20190207</v>
      </c>
      <c r="F616" t="s">
        <v>2508</v>
      </c>
      <c r="G616" t="s">
        <v>3385</v>
      </c>
      <c r="H616" t="s">
        <v>118</v>
      </c>
      <c r="I616" t="s">
        <v>2438</v>
      </c>
      <c r="J616" s="4" t="s">
        <v>2503</v>
      </c>
      <c r="K616" s="4" t="s">
        <v>2504</v>
      </c>
      <c r="L616" t="s">
        <v>4627</v>
      </c>
      <c r="M616" t="s">
        <v>2509</v>
      </c>
      <c r="N616">
        <v>20190218</v>
      </c>
    </row>
    <row r="617" spans="1:14" x14ac:dyDescent="0.25">
      <c r="B617" t="s">
        <v>3371</v>
      </c>
      <c r="C617" t="s">
        <v>3406</v>
      </c>
      <c r="D617" t="s">
        <v>3398</v>
      </c>
      <c r="E617">
        <v>20190207</v>
      </c>
      <c r="F617" t="s">
        <v>2510</v>
      </c>
      <c r="G617" t="s">
        <v>3385</v>
      </c>
      <c r="H617" t="s">
        <v>118</v>
      </c>
      <c r="I617" t="s">
        <v>2438</v>
      </c>
      <c r="J617" s="4" t="s">
        <v>2503</v>
      </c>
      <c r="K617" s="4" t="s">
        <v>2504</v>
      </c>
      <c r="L617" t="s">
        <v>3761</v>
      </c>
      <c r="M617" t="s">
        <v>2511</v>
      </c>
      <c r="N617">
        <v>20190218</v>
      </c>
    </row>
    <row r="618" spans="1:14" x14ac:dyDescent="0.25">
      <c r="B618" t="s">
        <v>3371</v>
      </c>
      <c r="C618" t="s">
        <v>3406</v>
      </c>
      <c r="D618" t="s">
        <v>3398</v>
      </c>
      <c r="E618">
        <v>20190207</v>
      </c>
      <c r="F618" t="s">
        <v>2512</v>
      </c>
      <c r="G618" t="s">
        <v>3385</v>
      </c>
      <c r="H618" t="s">
        <v>118</v>
      </c>
      <c r="I618" t="s">
        <v>2438</v>
      </c>
      <c r="J618" s="4" t="s">
        <v>2503</v>
      </c>
      <c r="K618" s="4" t="s">
        <v>2504</v>
      </c>
      <c r="L618" t="s">
        <v>3762</v>
      </c>
      <c r="M618" t="s">
        <v>2513</v>
      </c>
      <c r="N618">
        <v>20190218</v>
      </c>
    </row>
    <row r="619" spans="1:14" x14ac:dyDescent="0.25">
      <c r="B619" t="s">
        <v>3371</v>
      </c>
      <c r="C619" t="s">
        <v>3406</v>
      </c>
      <c r="D619" t="s">
        <v>3392</v>
      </c>
      <c r="E619">
        <v>20190207</v>
      </c>
      <c r="F619" t="s">
        <v>2514</v>
      </c>
      <c r="G619" t="s">
        <v>3385</v>
      </c>
      <c r="H619" t="s">
        <v>118</v>
      </c>
      <c r="I619" t="s">
        <v>2438</v>
      </c>
      <c r="J619" s="4" t="s">
        <v>2503</v>
      </c>
      <c r="K619" s="4" t="s">
        <v>2504</v>
      </c>
      <c r="L619" t="s">
        <v>4628</v>
      </c>
      <c r="M619" t="s">
        <v>2515</v>
      </c>
      <c r="N619">
        <v>20190218</v>
      </c>
    </row>
    <row r="620" spans="1:14" x14ac:dyDescent="0.25">
      <c r="B620" t="s">
        <v>3371</v>
      </c>
      <c r="C620" t="s">
        <v>3406</v>
      </c>
      <c r="D620" t="s">
        <v>3396</v>
      </c>
      <c r="E620">
        <v>20190207</v>
      </c>
      <c r="F620" t="s">
        <v>2516</v>
      </c>
      <c r="G620" t="s">
        <v>3385</v>
      </c>
      <c r="H620" t="s">
        <v>118</v>
      </c>
      <c r="I620" t="s">
        <v>2438</v>
      </c>
      <c r="J620" s="4" t="s">
        <v>2503</v>
      </c>
      <c r="K620" s="4" t="s">
        <v>2504</v>
      </c>
      <c r="L620" t="s">
        <v>3762</v>
      </c>
      <c r="M620" t="s">
        <v>2517</v>
      </c>
      <c r="N620">
        <v>20190218</v>
      </c>
    </row>
    <row r="621" spans="1:14" x14ac:dyDescent="0.25">
      <c r="B621" t="s">
        <v>3371</v>
      </c>
      <c r="C621" t="s">
        <v>3406</v>
      </c>
      <c r="D621" t="s">
        <v>3395</v>
      </c>
      <c r="E621">
        <v>20190201</v>
      </c>
      <c r="F621" t="s">
        <v>2518</v>
      </c>
      <c r="G621" t="s">
        <v>3385</v>
      </c>
      <c r="H621" t="s">
        <v>118</v>
      </c>
      <c r="I621" t="s">
        <v>2438</v>
      </c>
      <c r="J621" s="4" t="s">
        <v>2439</v>
      </c>
      <c r="K621" s="4" t="s">
        <v>2440</v>
      </c>
      <c r="L621" t="s">
        <v>4188</v>
      </c>
      <c r="M621" t="s">
        <v>2519</v>
      </c>
      <c r="N621">
        <v>20190218</v>
      </c>
    </row>
    <row r="622" spans="1:14" x14ac:dyDescent="0.25">
      <c r="B622" t="s">
        <v>3371</v>
      </c>
      <c r="C622" t="s">
        <v>3406</v>
      </c>
      <c r="D622" t="s">
        <v>3395</v>
      </c>
      <c r="E622">
        <v>20190201</v>
      </c>
      <c r="F622" t="s">
        <v>2520</v>
      </c>
      <c r="G622" t="s">
        <v>3385</v>
      </c>
      <c r="H622" t="s">
        <v>118</v>
      </c>
      <c r="I622" t="s">
        <v>2438</v>
      </c>
      <c r="J622" s="4" t="s">
        <v>2439</v>
      </c>
      <c r="K622" s="4" t="s">
        <v>2440</v>
      </c>
      <c r="L622" t="s">
        <v>4189</v>
      </c>
      <c r="M622" t="s">
        <v>2521</v>
      </c>
      <c r="N622">
        <v>20190218</v>
      </c>
    </row>
    <row r="623" spans="1:14" x14ac:dyDescent="0.25">
      <c r="B623" t="s">
        <v>3371</v>
      </c>
      <c r="C623" t="s">
        <v>3406</v>
      </c>
      <c r="D623" t="s">
        <v>3395</v>
      </c>
      <c r="E623">
        <v>20190201</v>
      </c>
      <c r="F623" t="s">
        <v>2522</v>
      </c>
      <c r="G623" t="s">
        <v>3385</v>
      </c>
      <c r="H623" t="s">
        <v>118</v>
      </c>
      <c r="I623" t="s">
        <v>2438</v>
      </c>
      <c r="J623" s="4" t="s">
        <v>2449</v>
      </c>
      <c r="K623" s="4" t="s">
        <v>2450</v>
      </c>
      <c r="L623" t="s">
        <v>4190</v>
      </c>
      <c r="M623" t="s">
        <v>2523</v>
      </c>
      <c r="N623">
        <v>20190218</v>
      </c>
    </row>
    <row r="624" spans="1:14" x14ac:dyDescent="0.25">
      <c r="B624" t="s">
        <v>3371</v>
      </c>
      <c r="C624" t="s">
        <v>3406</v>
      </c>
      <c r="D624" t="s">
        <v>3395</v>
      </c>
      <c r="E624">
        <v>20190201</v>
      </c>
      <c r="F624" t="s">
        <v>2524</v>
      </c>
      <c r="G624" t="s">
        <v>3385</v>
      </c>
      <c r="H624" t="s">
        <v>118</v>
      </c>
      <c r="I624" t="s">
        <v>2438</v>
      </c>
      <c r="J624" s="4" t="s">
        <v>2449</v>
      </c>
      <c r="K624" s="4" t="s">
        <v>2450</v>
      </c>
      <c r="L624" t="s">
        <v>4191</v>
      </c>
      <c r="M624" t="s">
        <v>2525</v>
      </c>
      <c r="N624">
        <v>20190218</v>
      </c>
    </row>
    <row r="625" spans="1:14" x14ac:dyDescent="0.25">
      <c r="B625" t="s">
        <v>3371</v>
      </c>
      <c r="C625" t="s">
        <v>3406</v>
      </c>
      <c r="D625" t="s">
        <v>3395</v>
      </c>
      <c r="E625">
        <v>20190201</v>
      </c>
      <c r="F625" t="s">
        <v>2526</v>
      </c>
      <c r="G625" t="s">
        <v>3385</v>
      </c>
      <c r="H625" t="s">
        <v>118</v>
      </c>
      <c r="I625" t="s">
        <v>2438</v>
      </c>
      <c r="J625" s="4" t="s">
        <v>2449</v>
      </c>
      <c r="K625" s="4" t="s">
        <v>2450</v>
      </c>
      <c r="L625" t="s">
        <v>4192</v>
      </c>
      <c r="M625" t="s">
        <v>2527</v>
      </c>
      <c r="N625">
        <v>20190218</v>
      </c>
    </row>
    <row r="626" spans="1:14" x14ac:dyDescent="0.25">
      <c r="B626" t="s">
        <v>3371</v>
      </c>
      <c r="C626" t="s">
        <v>3406</v>
      </c>
      <c r="D626" t="s">
        <v>3395</v>
      </c>
      <c r="E626">
        <v>20190201</v>
      </c>
      <c r="F626" t="s">
        <v>2528</v>
      </c>
      <c r="G626" t="s">
        <v>3385</v>
      </c>
      <c r="H626" t="s">
        <v>118</v>
      </c>
      <c r="I626" t="s">
        <v>2438</v>
      </c>
      <c r="J626" s="4" t="s">
        <v>2455</v>
      </c>
      <c r="K626" s="4" t="s">
        <v>2456</v>
      </c>
      <c r="L626" t="s">
        <v>4630</v>
      </c>
      <c r="M626" t="s">
        <v>2529</v>
      </c>
      <c r="N626">
        <v>20190218</v>
      </c>
    </row>
    <row r="627" spans="1:14" x14ac:dyDescent="0.25">
      <c r="B627" t="s">
        <v>3371</v>
      </c>
      <c r="C627" t="s">
        <v>3406</v>
      </c>
      <c r="D627" t="s">
        <v>3395</v>
      </c>
      <c r="E627">
        <v>20190201</v>
      </c>
      <c r="F627" t="s">
        <v>2530</v>
      </c>
      <c r="G627" t="s">
        <v>3385</v>
      </c>
      <c r="H627" t="s">
        <v>118</v>
      </c>
      <c r="I627" t="s">
        <v>2438</v>
      </c>
      <c r="J627" s="4" t="s">
        <v>2455</v>
      </c>
      <c r="K627" s="4" t="s">
        <v>2456</v>
      </c>
      <c r="L627" t="s">
        <v>4631</v>
      </c>
      <c r="M627" t="s">
        <v>2531</v>
      </c>
      <c r="N627">
        <v>20190218</v>
      </c>
    </row>
    <row r="628" spans="1:14" x14ac:dyDescent="0.25">
      <c r="B628" t="s">
        <v>3371</v>
      </c>
      <c r="C628" t="s">
        <v>3406</v>
      </c>
      <c r="D628" t="s">
        <v>3395</v>
      </c>
      <c r="E628">
        <v>20190201</v>
      </c>
      <c r="F628" t="s">
        <v>2532</v>
      </c>
      <c r="G628" t="s">
        <v>3385</v>
      </c>
      <c r="H628" t="s">
        <v>118</v>
      </c>
      <c r="I628" t="s">
        <v>2438</v>
      </c>
      <c r="J628" s="4" t="s">
        <v>2455</v>
      </c>
      <c r="K628" s="4" t="s">
        <v>2456</v>
      </c>
      <c r="L628" t="s">
        <v>4632</v>
      </c>
      <c r="M628" t="s">
        <v>2533</v>
      </c>
      <c r="N628">
        <v>20190218</v>
      </c>
    </row>
    <row r="629" spans="1:14" x14ac:dyDescent="0.25">
      <c r="B629" t="s">
        <v>3371</v>
      </c>
      <c r="C629" t="s">
        <v>3406</v>
      </c>
      <c r="D629" t="s">
        <v>3395</v>
      </c>
      <c r="E629">
        <v>20190201</v>
      </c>
      <c r="F629" t="s">
        <v>2534</v>
      </c>
      <c r="G629" t="s">
        <v>3385</v>
      </c>
      <c r="H629" t="s">
        <v>118</v>
      </c>
      <c r="I629" t="s">
        <v>2438</v>
      </c>
      <c r="J629" s="4" t="s">
        <v>2455</v>
      </c>
      <c r="K629" s="4" t="s">
        <v>2456</v>
      </c>
      <c r="L629" t="s">
        <v>4632</v>
      </c>
      <c r="M629" t="s">
        <v>2535</v>
      </c>
      <c r="N629">
        <v>20190218</v>
      </c>
    </row>
    <row r="630" spans="1:14" x14ac:dyDescent="0.25">
      <c r="B630" t="s">
        <v>3371</v>
      </c>
      <c r="C630" t="s">
        <v>3406</v>
      </c>
      <c r="D630" t="s">
        <v>3395</v>
      </c>
      <c r="E630">
        <v>20190201</v>
      </c>
      <c r="F630" t="s">
        <v>2536</v>
      </c>
      <c r="G630" t="s">
        <v>3385</v>
      </c>
      <c r="H630" t="s">
        <v>118</v>
      </c>
      <c r="I630" t="s">
        <v>2438</v>
      </c>
      <c r="J630" s="4" t="s">
        <v>2455</v>
      </c>
      <c r="K630" s="4" t="s">
        <v>2456</v>
      </c>
      <c r="L630" t="s">
        <v>4632</v>
      </c>
      <c r="M630" t="s">
        <v>2537</v>
      </c>
      <c r="N630">
        <v>20190218</v>
      </c>
    </row>
    <row r="631" spans="1:14" x14ac:dyDescent="0.25">
      <c r="B631" t="s">
        <v>3371</v>
      </c>
      <c r="C631" t="s">
        <v>3406</v>
      </c>
      <c r="D631" t="s">
        <v>3395</v>
      </c>
      <c r="E631">
        <v>20190204</v>
      </c>
      <c r="F631" t="s">
        <v>2538</v>
      </c>
      <c r="G631" t="s">
        <v>3385</v>
      </c>
      <c r="H631" t="s">
        <v>118</v>
      </c>
      <c r="I631" t="s">
        <v>2438</v>
      </c>
      <c r="J631" s="4" t="s">
        <v>2449</v>
      </c>
      <c r="K631" s="4" t="s">
        <v>2450</v>
      </c>
      <c r="L631" t="s">
        <v>4193</v>
      </c>
      <c r="M631" t="s">
        <v>2539</v>
      </c>
      <c r="N631">
        <v>20190218</v>
      </c>
    </row>
    <row r="632" spans="1:14" x14ac:dyDescent="0.25">
      <c r="B632" t="s">
        <v>3371</v>
      </c>
      <c r="C632" t="s">
        <v>3406</v>
      </c>
      <c r="D632" t="s">
        <v>3395</v>
      </c>
      <c r="E632">
        <v>20190204</v>
      </c>
      <c r="F632" t="s">
        <v>2540</v>
      </c>
      <c r="G632" t="s">
        <v>3385</v>
      </c>
      <c r="H632" t="s">
        <v>118</v>
      </c>
      <c r="I632" t="s">
        <v>2438</v>
      </c>
      <c r="J632" s="4" t="s">
        <v>2449</v>
      </c>
      <c r="K632" s="4" t="s">
        <v>2450</v>
      </c>
      <c r="L632" t="s">
        <v>4194</v>
      </c>
      <c r="M632" t="s">
        <v>2541</v>
      </c>
      <c r="N632">
        <v>20190218</v>
      </c>
    </row>
    <row r="633" spans="1:14" x14ac:dyDescent="0.25">
      <c r="B633" t="s">
        <v>3371</v>
      </c>
      <c r="C633" t="s">
        <v>3406</v>
      </c>
      <c r="D633" t="s">
        <v>3395</v>
      </c>
      <c r="E633">
        <v>20190204</v>
      </c>
      <c r="F633" t="s">
        <v>2542</v>
      </c>
      <c r="G633" t="s">
        <v>3385</v>
      </c>
      <c r="H633" t="s">
        <v>118</v>
      </c>
      <c r="I633" t="s">
        <v>2438</v>
      </c>
      <c r="J633" s="4" t="s">
        <v>2449</v>
      </c>
      <c r="K633" s="4" t="s">
        <v>2450</v>
      </c>
      <c r="L633" t="s">
        <v>4195</v>
      </c>
      <c r="M633" t="s">
        <v>2543</v>
      </c>
      <c r="N633">
        <v>20190218</v>
      </c>
    </row>
    <row r="634" spans="1:14" x14ac:dyDescent="0.25">
      <c r="B634" t="s">
        <v>3371</v>
      </c>
      <c r="C634" t="s">
        <v>3406</v>
      </c>
      <c r="D634" t="s">
        <v>3395</v>
      </c>
      <c r="E634">
        <v>20190204</v>
      </c>
      <c r="F634" t="s">
        <v>2544</v>
      </c>
      <c r="G634" t="s">
        <v>3385</v>
      </c>
      <c r="H634" t="s">
        <v>118</v>
      </c>
      <c r="I634" t="s">
        <v>2438</v>
      </c>
      <c r="J634" s="4" t="s">
        <v>2449</v>
      </c>
      <c r="K634" s="4" t="s">
        <v>2450</v>
      </c>
      <c r="L634" t="s">
        <v>4196</v>
      </c>
      <c r="M634" t="s">
        <v>2545</v>
      </c>
      <c r="N634">
        <v>20190218</v>
      </c>
    </row>
    <row r="635" spans="1:14" x14ac:dyDescent="0.25">
      <c r="B635" t="s">
        <v>3371</v>
      </c>
      <c r="C635" t="s">
        <v>3406</v>
      </c>
      <c r="D635" t="s">
        <v>3395</v>
      </c>
      <c r="E635">
        <v>20190204</v>
      </c>
      <c r="F635" t="s">
        <v>2546</v>
      </c>
      <c r="G635" t="s">
        <v>3385</v>
      </c>
      <c r="H635" t="s">
        <v>118</v>
      </c>
      <c r="I635" t="s">
        <v>2438</v>
      </c>
      <c r="J635" s="4" t="s">
        <v>2449</v>
      </c>
      <c r="K635" s="4" t="s">
        <v>2450</v>
      </c>
      <c r="L635" t="s">
        <v>4752</v>
      </c>
      <c r="M635" t="s">
        <v>2547</v>
      </c>
      <c r="N635">
        <v>20190218</v>
      </c>
    </row>
    <row r="636" spans="1:14" x14ac:dyDescent="0.25">
      <c r="B636" t="s">
        <v>3371</v>
      </c>
      <c r="C636" t="s">
        <v>3406</v>
      </c>
      <c r="D636" t="s">
        <v>3395</v>
      </c>
      <c r="E636">
        <v>20190204</v>
      </c>
      <c r="F636" t="s">
        <v>2548</v>
      </c>
      <c r="G636" t="s">
        <v>3385</v>
      </c>
      <c r="H636" t="s">
        <v>118</v>
      </c>
      <c r="I636" t="s">
        <v>2438</v>
      </c>
      <c r="J636" s="4" t="s">
        <v>2449</v>
      </c>
      <c r="K636" s="4" t="s">
        <v>2450</v>
      </c>
      <c r="L636" t="s">
        <v>4197</v>
      </c>
      <c r="M636" t="s">
        <v>2549</v>
      </c>
      <c r="N636">
        <v>20190218</v>
      </c>
    </row>
    <row r="637" spans="1:14" x14ac:dyDescent="0.25">
      <c r="B637" t="s">
        <v>3371</v>
      </c>
      <c r="C637" t="s">
        <v>3406</v>
      </c>
      <c r="D637" t="s">
        <v>3395</v>
      </c>
      <c r="E637">
        <v>20190204</v>
      </c>
      <c r="F637" t="s">
        <v>2550</v>
      </c>
      <c r="G637" t="s">
        <v>3385</v>
      </c>
      <c r="H637" t="s">
        <v>118</v>
      </c>
      <c r="I637" t="s">
        <v>2438</v>
      </c>
      <c r="J637" s="4" t="s">
        <v>2449</v>
      </c>
      <c r="K637" s="4" t="s">
        <v>2450</v>
      </c>
      <c r="L637" t="s">
        <v>4198</v>
      </c>
      <c r="M637" t="s">
        <v>2551</v>
      </c>
      <c r="N637">
        <v>20190218</v>
      </c>
    </row>
    <row r="638" spans="1:14" x14ac:dyDescent="0.25">
      <c r="B638" t="s">
        <v>3371</v>
      </c>
      <c r="C638" t="s">
        <v>3406</v>
      </c>
      <c r="D638" t="s">
        <v>3395</v>
      </c>
      <c r="E638">
        <v>20190204</v>
      </c>
      <c r="F638" t="s">
        <v>2552</v>
      </c>
      <c r="G638" t="s">
        <v>3385</v>
      </c>
      <c r="H638" t="s">
        <v>118</v>
      </c>
      <c r="I638" t="s">
        <v>2438</v>
      </c>
      <c r="J638" s="4" t="s">
        <v>2449</v>
      </c>
      <c r="K638" s="4" t="s">
        <v>2450</v>
      </c>
      <c r="L638" t="s">
        <v>4199</v>
      </c>
      <c r="M638" t="s">
        <v>2553</v>
      </c>
      <c r="N638">
        <v>20190218</v>
      </c>
    </row>
    <row r="639" spans="1:14" x14ac:dyDescent="0.25">
      <c r="A639" t="s">
        <v>3371</v>
      </c>
      <c r="B639" t="s">
        <v>3371</v>
      </c>
      <c r="C639" t="s">
        <v>3406</v>
      </c>
      <c r="D639" t="s">
        <v>3395</v>
      </c>
      <c r="E639">
        <v>20190204</v>
      </c>
      <c r="F639" t="s">
        <v>2554</v>
      </c>
      <c r="G639" t="s">
        <v>3385</v>
      </c>
      <c r="H639" t="s">
        <v>118</v>
      </c>
      <c r="I639" t="s">
        <v>2438</v>
      </c>
      <c r="J639" s="4" t="s">
        <v>2449</v>
      </c>
      <c r="K639" s="4" t="s">
        <v>2450</v>
      </c>
      <c r="L639" t="s">
        <v>4200</v>
      </c>
      <c r="M639" t="s">
        <v>2555</v>
      </c>
      <c r="N639">
        <v>20190218</v>
      </c>
    </row>
    <row r="640" spans="1:14" x14ac:dyDescent="0.25">
      <c r="B640" t="s">
        <v>3371</v>
      </c>
      <c r="C640" t="s">
        <v>3406</v>
      </c>
      <c r="D640" t="s">
        <v>3395</v>
      </c>
      <c r="E640">
        <v>20190204</v>
      </c>
      <c r="F640" t="s">
        <v>2556</v>
      </c>
      <c r="G640" t="s">
        <v>3385</v>
      </c>
      <c r="H640" t="s">
        <v>118</v>
      </c>
      <c r="I640" t="s">
        <v>2438</v>
      </c>
      <c r="J640" s="4" t="s">
        <v>2449</v>
      </c>
      <c r="K640" s="4" t="s">
        <v>2450</v>
      </c>
      <c r="L640" t="s">
        <v>4201</v>
      </c>
      <c r="M640" t="s">
        <v>2557</v>
      </c>
      <c r="N640">
        <v>20190218</v>
      </c>
    </row>
    <row r="641" spans="1:14" x14ac:dyDescent="0.25">
      <c r="B641" t="s">
        <v>3371</v>
      </c>
      <c r="C641" t="s">
        <v>3406</v>
      </c>
      <c r="D641" t="s">
        <v>3395</v>
      </c>
      <c r="E641">
        <v>20190204</v>
      </c>
      <c r="F641" t="s">
        <v>2558</v>
      </c>
      <c r="G641" t="s">
        <v>3385</v>
      </c>
      <c r="H641" t="s">
        <v>118</v>
      </c>
      <c r="I641" t="s">
        <v>2438</v>
      </c>
      <c r="J641" s="4" t="s">
        <v>2449</v>
      </c>
      <c r="K641" s="4" t="s">
        <v>2450</v>
      </c>
      <c r="L641" t="s">
        <v>4202</v>
      </c>
      <c r="M641" t="s">
        <v>2559</v>
      </c>
      <c r="N641">
        <v>20190218</v>
      </c>
    </row>
    <row r="642" spans="1:14" x14ac:dyDescent="0.25">
      <c r="B642" t="s">
        <v>3371</v>
      </c>
      <c r="C642" t="s">
        <v>3406</v>
      </c>
      <c r="D642" t="s">
        <v>3395</v>
      </c>
      <c r="E642">
        <v>20190204</v>
      </c>
      <c r="F642" t="s">
        <v>2560</v>
      </c>
      <c r="G642" t="s">
        <v>3385</v>
      </c>
      <c r="H642" t="s">
        <v>118</v>
      </c>
      <c r="I642" t="s">
        <v>2438</v>
      </c>
      <c r="J642" s="4" t="s">
        <v>2449</v>
      </c>
      <c r="K642" s="4" t="s">
        <v>2450</v>
      </c>
      <c r="L642" t="s">
        <v>4203</v>
      </c>
      <c r="M642" t="s">
        <v>2561</v>
      </c>
      <c r="N642">
        <v>20190218</v>
      </c>
    </row>
    <row r="643" spans="1:14" x14ac:dyDescent="0.25">
      <c r="B643" t="s">
        <v>3371</v>
      </c>
      <c r="C643" t="s">
        <v>3406</v>
      </c>
      <c r="D643" t="s">
        <v>3395</v>
      </c>
      <c r="E643">
        <v>20190204</v>
      </c>
      <c r="F643" t="s">
        <v>2562</v>
      </c>
      <c r="G643" t="s">
        <v>3385</v>
      </c>
      <c r="H643" t="s">
        <v>118</v>
      </c>
      <c r="I643" t="s">
        <v>2438</v>
      </c>
      <c r="J643" s="4" t="s">
        <v>2449</v>
      </c>
      <c r="K643" s="4" t="s">
        <v>2450</v>
      </c>
      <c r="L643" t="s">
        <v>4204</v>
      </c>
      <c r="M643" t="s">
        <v>2563</v>
      </c>
      <c r="N643">
        <v>20190218</v>
      </c>
    </row>
    <row r="644" spans="1:14" x14ac:dyDescent="0.25">
      <c r="B644" t="s">
        <v>3371</v>
      </c>
      <c r="C644" t="s">
        <v>3406</v>
      </c>
      <c r="D644" t="s">
        <v>3395</v>
      </c>
      <c r="E644">
        <v>20190204</v>
      </c>
      <c r="F644" t="s">
        <v>2564</v>
      </c>
      <c r="G644" t="s">
        <v>3385</v>
      </c>
      <c r="H644" t="s">
        <v>118</v>
      </c>
      <c r="I644" t="s">
        <v>2438</v>
      </c>
      <c r="J644" s="4" t="s">
        <v>2449</v>
      </c>
      <c r="K644" s="4" t="s">
        <v>2450</v>
      </c>
      <c r="L644" t="s">
        <v>4205</v>
      </c>
      <c r="M644" t="s">
        <v>2565</v>
      </c>
      <c r="N644">
        <v>20190218</v>
      </c>
    </row>
    <row r="645" spans="1:14" x14ac:dyDescent="0.25">
      <c r="A645" t="s">
        <v>3371</v>
      </c>
      <c r="B645" t="s">
        <v>3371</v>
      </c>
      <c r="C645" t="s">
        <v>3406</v>
      </c>
      <c r="D645" t="s">
        <v>3395</v>
      </c>
      <c r="E645">
        <v>20190205</v>
      </c>
      <c r="F645" t="s">
        <v>2566</v>
      </c>
      <c r="G645" t="s">
        <v>3385</v>
      </c>
      <c r="H645" t="s">
        <v>118</v>
      </c>
      <c r="I645" t="s">
        <v>2438</v>
      </c>
      <c r="J645" s="4" t="s">
        <v>2455</v>
      </c>
      <c r="K645" s="4" t="s">
        <v>2456</v>
      </c>
      <c r="L645" t="s">
        <v>4633</v>
      </c>
      <c r="M645" t="s">
        <v>2567</v>
      </c>
      <c r="N645">
        <v>20190218</v>
      </c>
    </row>
    <row r="646" spans="1:14" x14ac:dyDescent="0.25">
      <c r="B646" t="s">
        <v>3371</v>
      </c>
      <c r="C646" t="s">
        <v>3406</v>
      </c>
      <c r="D646" t="s">
        <v>3395</v>
      </c>
      <c r="E646">
        <v>20190205</v>
      </c>
      <c r="F646" t="s">
        <v>2568</v>
      </c>
      <c r="G646" t="s">
        <v>3385</v>
      </c>
      <c r="H646" t="s">
        <v>118</v>
      </c>
      <c r="I646" t="s">
        <v>2438</v>
      </c>
      <c r="J646" s="4" t="s">
        <v>2455</v>
      </c>
      <c r="K646" s="4" t="s">
        <v>2456</v>
      </c>
      <c r="L646" t="s">
        <v>4634</v>
      </c>
      <c r="M646" t="s">
        <v>2569</v>
      </c>
      <c r="N646">
        <v>20190218</v>
      </c>
    </row>
    <row r="647" spans="1:14" x14ac:dyDescent="0.25">
      <c r="B647" t="s">
        <v>3371</v>
      </c>
      <c r="C647" t="s">
        <v>3406</v>
      </c>
      <c r="D647" t="s">
        <v>3395</v>
      </c>
      <c r="E647">
        <v>20190206</v>
      </c>
      <c r="F647" t="s">
        <v>2570</v>
      </c>
      <c r="G647" t="s">
        <v>3385</v>
      </c>
      <c r="H647" t="s">
        <v>118</v>
      </c>
      <c r="I647" t="s">
        <v>2438</v>
      </c>
      <c r="J647" s="4" t="s">
        <v>2439</v>
      </c>
      <c r="K647" s="4" t="s">
        <v>2440</v>
      </c>
      <c r="L647" t="s">
        <v>4206</v>
      </c>
      <c r="M647" t="s">
        <v>2571</v>
      </c>
      <c r="N647">
        <v>20190218</v>
      </c>
    </row>
    <row r="648" spans="1:14" x14ac:dyDescent="0.25">
      <c r="B648" t="s">
        <v>3371</v>
      </c>
      <c r="C648" t="s">
        <v>3406</v>
      </c>
      <c r="D648" t="s">
        <v>3395</v>
      </c>
      <c r="E648">
        <v>20190206</v>
      </c>
      <c r="F648" t="s">
        <v>2572</v>
      </c>
      <c r="G648" t="s">
        <v>3385</v>
      </c>
      <c r="H648" t="s">
        <v>118</v>
      </c>
      <c r="I648" t="s">
        <v>2438</v>
      </c>
      <c r="J648" s="4" t="s">
        <v>2439</v>
      </c>
      <c r="K648" s="4" t="s">
        <v>2440</v>
      </c>
      <c r="L648" t="s">
        <v>4207</v>
      </c>
      <c r="M648" t="s">
        <v>2573</v>
      </c>
      <c r="N648">
        <v>20190218</v>
      </c>
    </row>
    <row r="649" spans="1:14" x14ac:dyDescent="0.25">
      <c r="B649" t="s">
        <v>3371</v>
      </c>
      <c r="C649" t="s">
        <v>3406</v>
      </c>
      <c r="D649" t="s">
        <v>3395</v>
      </c>
      <c r="E649">
        <v>20190206</v>
      </c>
      <c r="F649" t="s">
        <v>2574</v>
      </c>
      <c r="G649" t="s">
        <v>3385</v>
      </c>
      <c r="H649" t="s">
        <v>118</v>
      </c>
      <c r="I649" t="s">
        <v>2438</v>
      </c>
      <c r="J649" s="4" t="s">
        <v>2439</v>
      </c>
      <c r="K649" s="4" t="s">
        <v>2440</v>
      </c>
      <c r="L649" t="s">
        <v>4208</v>
      </c>
      <c r="M649" t="s">
        <v>2575</v>
      </c>
      <c r="N649">
        <v>20190218</v>
      </c>
    </row>
    <row r="650" spans="1:14" x14ac:dyDescent="0.25">
      <c r="B650" t="s">
        <v>3371</v>
      </c>
      <c r="C650" t="s">
        <v>3406</v>
      </c>
      <c r="D650" t="s">
        <v>3395</v>
      </c>
      <c r="E650">
        <v>20190206</v>
      </c>
      <c r="F650" t="s">
        <v>2576</v>
      </c>
      <c r="G650" t="s">
        <v>3385</v>
      </c>
      <c r="H650" t="s">
        <v>118</v>
      </c>
      <c r="I650" t="s">
        <v>2438</v>
      </c>
      <c r="J650" s="4" t="s">
        <v>2439</v>
      </c>
      <c r="K650" s="4" t="s">
        <v>2440</v>
      </c>
      <c r="L650" t="s">
        <v>4209</v>
      </c>
      <c r="M650" t="s">
        <v>2577</v>
      </c>
      <c r="N650">
        <v>20190218</v>
      </c>
    </row>
    <row r="651" spans="1:14" x14ac:dyDescent="0.25">
      <c r="B651" t="s">
        <v>3371</v>
      </c>
      <c r="C651" t="s">
        <v>3406</v>
      </c>
      <c r="D651" t="s">
        <v>3395</v>
      </c>
      <c r="E651">
        <v>20190206</v>
      </c>
      <c r="F651" t="s">
        <v>2578</v>
      </c>
      <c r="G651" t="s">
        <v>3385</v>
      </c>
      <c r="H651" t="s">
        <v>118</v>
      </c>
      <c r="I651" t="s">
        <v>2438</v>
      </c>
      <c r="J651" s="4" t="s">
        <v>2439</v>
      </c>
      <c r="K651" s="4" t="s">
        <v>2440</v>
      </c>
      <c r="L651" t="s">
        <v>4753</v>
      </c>
      <c r="M651" t="s">
        <v>2579</v>
      </c>
      <c r="N651">
        <v>20190218</v>
      </c>
    </row>
    <row r="652" spans="1:14" x14ac:dyDescent="0.25">
      <c r="B652" t="s">
        <v>3371</v>
      </c>
      <c r="C652" t="s">
        <v>3406</v>
      </c>
      <c r="D652" t="s">
        <v>3395</v>
      </c>
      <c r="E652">
        <v>20190206</v>
      </c>
      <c r="F652" t="s">
        <v>2580</v>
      </c>
      <c r="G652" t="s">
        <v>3385</v>
      </c>
      <c r="H652" t="s">
        <v>118</v>
      </c>
      <c r="I652" t="s">
        <v>2438</v>
      </c>
      <c r="J652" s="4" t="s">
        <v>2439</v>
      </c>
      <c r="K652" s="4" t="s">
        <v>2440</v>
      </c>
      <c r="L652" t="s">
        <v>4210</v>
      </c>
      <c r="M652" t="s">
        <v>2581</v>
      </c>
      <c r="N652">
        <v>20190218</v>
      </c>
    </row>
    <row r="653" spans="1:14" x14ac:dyDescent="0.25">
      <c r="B653" t="s">
        <v>3371</v>
      </c>
      <c r="C653" t="s">
        <v>3406</v>
      </c>
      <c r="D653" t="s">
        <v>3395</v>
      </c>
      <c r="E653">
        <v>20190206</v>
      </c>
      <c r="F653" t="s">
        <v>2582</v>
      </c>
      <c r="G653" t="s">
        <v>3385</v>
      </c>
      <c r="H653" t="s">
        <v>118</v>
      </c>
      <c r="I653" t="s">
        <v>2438</v>
      </c>
      <c r="J653" s="4" t="s">
        <v>2439</v>
      </c>
      <c r="K653" s="4" t="s">
        <v>2440</v>
      </c>
      <c r="L653" t="s">
        <v>4211</v>
      </c>
      <c r="M653" t="s">
        <v>2583</v>
      </c>
      <c r="N653">
        <v>20190218</v>
      </c>
    </row>
    <row r="654" spans="1:14" x14ac:dyDescent="0.25">
      <c r="B654" t="s">
        <v>3371</v>
      </c>
      <c r="C654" t="s">
        <v>3406</v>
      </c>
      <c r="D654" t="s">
        <v>3395</v>
      </c>
      <c r="E654">
        <v>20190206</v>
      </c>
      <c r="F654" t="s">
        <v>2584</v>
      </c>
      <c r="G654" t="s">
        <v>3385</v>
      </c>
      <c r="H654" t="s">
        <v>118</v>
      </c>
      <c r="I654" t="s">
        <v>2438</v>
      </c>
      <c r="J654" s="4" t="s">
        <v>2439</v>
      </c>
      <c r="K654" s="4" t="s">
        <v>2440</v>
      </c>
      <c r="L654" t="s">
        <v>4212</v>
      </c>
      <c r="M654" t="s">
        <v>2585</v>
      </c>
      <c r="N654">
        <v>20190218</v>
      </c>
    </row>
    <row r="655" spans="1:14" x14ac:dyDescent="0.25">
      <c r="B655" t="s">
        <v>3371</v>
      </c>
      <c r="C655" t="s">
        <v>3406</v>
      </c>
      <c r="D655" t="s">
        <v>3395</v>
      </c>
      <c r="E655">
        <v>20190206</v>
      </c>
      <c r="F655" t="s">
        <v>2586</v>
      </c>
      <c r="G655" t="s">
        <v>3385</v>
      </c>
      <c r="H655" t="s">
        <v>118</v>
      </c>
      <c r="I655" t="s">
        <v>2438</v>
      </c>
      <c r="J655" s="4" t="s">
        <v>2439</v>
      </c>
      <c r="K655" s="4" t="s">
        <v>2440</v>
      </c>
      <c r="L655" t="s">
        <v>4213</v>
      </c>
      <c r="M655" t="s">
        <v>2587</v>
      </c>
      <c r="N655">
        <v>20190218</v>
      </c>
    </row>
    <row r="656" spans="1:14" x14ac:dyDescent="0.25">
      <c r="A656" t="s">
        <v>3371</v>
      </c>
      <c r="B656" t="s">
        <v>3371</v>
      </c>
      <c r="C656" t="s">
        <v>3406</v>
      </c>
      <c r="D656" t="s">
        <v>3395</v>
      </c>
      <c r="E656">
        <v>20190206</v>
      </c>
      <c r="F656" t="s">
        <v>2588</v>
      </c>
      <c r="G656" t="s">
        <v>3385</v>
      </c>
      <c r="H656" t="s">
        <v>118</v>
      </c>
      <c r="I656" t="s">
        <v>2438</v>
      </c>
      <c r="J656" s="4" t="s">
        <v>2439</v>
      </c>
      <c r="K656" s="4" t="s">
        <v>2440</v>
      </c>
      <c r="L656" t="s">
        <v>4754</v>
      </c>
      <c r="M656" t="s">
        <v>2589</v>
      </c>
      <c r="N656">
        <v>20190218</v>
      </c>
    </row>
    <row r="657" spans="1:14" x14ac:dyDescent="0.25">
      <c r="A657" t="s">
        <v>3371</v>
      </c>
      <c r="B657" t="s">
        <v>3371</v>
      </c>
      <c r="C657" t="s">
        <v>3406</v>
      </c>
      <c r="D657" t="s">
        <v>3395</v>
      </c>
      <c r="E657">
        <v>20190206</v>
      </c>
      <c r="F657" t="s">
        <v>2590</v>
      </c>
      <c r="G657" t="s">
        <v>3385</v>
      </c>
      <c r="H657" t="s">
        <v>118</v>
      </c>
      <c r="I657" t="s">
        <v>2438</v>
      </c>
      <c r="J657" s="4" t="s">
        <v>2439</v>
      </c>
      <c r="K657" s="4" t="s">
        <v>2440</v>
      </c>
      <c r="L657" t="s">
        <v>4214</v>
      </c>
      <c r="M657" t="s">
        <v>2591</v>
      </c>
      <c r="N657">
        <v>20190218</v>
      </c>
    </row>
    <row r="658" spans="1:14" x14ac:dyDescent="0.25">
      <c r="B658" t="s">
        <v>3371</v>
      </c>
      <c r="C658" t="s">
        <v>3406</v>
      </c>
      <c r="D658" t="s">
        <v>3395</v>
      </c>
      <c r="E658">
        <v>20190206</v>
      </c>
      <c r="F658" t="s">
        <v>2592</v>
      </c>
      <c r="G658" t="s">
        <v>3385</v>
      </c>
      <c r="H658" t="s">
        <v>118</v>
      </c>
      <c r="I658" t="s">
        <v>2438</v>
      </c>
      <c r="J658" s="4" t="s">
        <v>2439</v>
      </c>
      <c r="K658" s="4" t="s">
        <v>2440</v>
      </c>
      <c r="L658" t="s">
        <v>4215</v>
      </c>
      <c r="M658" t="s">
        <v>2593</v>
      </c>
      <c r="N658">
        <v>20190218</v>
      </c>
    </row>
    <row r="659" spans="1:14" x14ac:dyDescent="0.25">
      <c r="A659" t="s">
        <v>3371</v>
      </c>
      <c r="B659" t="s">
        <v>3371</v>
      </c>
      <c r="C659" t="s">
        <v>3406</v>
      </c>
      <c r="D659" t="s">
        <v>3395</v>
      </c>
      <c r="E659">
        <v>20190207</v>
      </c>
      <c r="F659" t="s">
        <v>2594</v>
      </c>
      <c r="G659" t="s">
        <v>3385</v>
      </c>
      <c r="H659" t="s">
        <v>118</v>
      </c>
      <c r="I659" t="s">
        <v>2438</v>
      </c>
      <c r="J659" s="4" t="s">
        <v>2503</v>
      </c>
      <c r="K659" s="4" t="s">
        <v>2504</v>
      </c>
      <c r="L659" t="s">
        <v>4216</v>
      </c>
      <c r="M659" t="s">
        <v>2595</v>
      </c>
      <c r="N659">
        <v>20190218</v>
      </c>
    </row>
    <row r="660" spans="1:14" x14ac:dyDescent="0.25">
      <c r="A660" t="s">
        <v>3371</v>
      </c>
      <c r="B660" t="s">
        <v>3371</v>
      </c>
      <c r="C660" t="s">
        <v>3406</v>
      </c>
      <c r="D660" t="s">
        <v>3395</v>
      </c>
      <c r="E660">
        <v>20190207</v>
      </c>
      <c r="F660" t="s">
        <v>2596</v>
      </c>
      <c r="G660" t="s">
        <v>3385</v>
      </c>
      <c r="H660" t="s">
        <v>118</v>
      </c>
      <c r="I660" t="s">
        <v>2438</v>
      </c>
      <c r="J660" s="4" t="s">
        <v>2503</v>
      </c>
      <c r="K660" s="4" t="s">
        <v>2504</v>
      </c>
      <c r="L660" t="s">
        <v>4217</v>
      </c>
      <c r="M660" t="s">
        <v>2597</v>
      </c>
      <c r="N660">
        <v>20190218</v>
      </c>
    </row>
    <row r="661" spans="1:14" x14ac:dyDescent="0.25">
      <c r="A661" t="s">
        <v>3371</v>
      </c>
      <c r="B661" t="s">
        <v>3371</v>
      </c>
      <c r="C661" t="s">
        <v>3406</v>
      </c>
      <c r="D661" t="s">
        <v>3395</v>
      </c>
      <c r="E661">
        <v>20190207</v>
      </c>
      <c r="F661" t="s">
        <v>2598</v>
      </c>
      <c r="G661" t="s">
        <v>3385</v>
      </c>
      <c r="H661" t="s">
        <v>118</v>
      </c>
      <c r="I661" t="s">
        <v>2438</v>
      </c>
      <c r="J661" s="4" t="s">
        <v>2503</v>
      </c>
      <c r="K661" s="4" t="s">
        <v>2504</v>
      </c>
      <c r="L661" t="s">
        <v>4218</v>
      </c>
      <c r="M661" t="s">
        <v>2599</v>
      </c>
      <c r="N661">
        <v>20190218</v>
      </c>
    </row>
    <row r="662" spans="1:14" x14ac:dyDescent="0.25">
      <c r="B662" t="s">
        <v>3371</v>
      </c>
      <c r="C662" t="s">
        <v>3406</v>
      </c>
      <c r="D662" t="s">
        <v>3395</v>
      </c>
      <c r="E662">
        <v>20190207</v>
      </c>
      <c r="F662" t="s">
        <v>2600</v>
      </c>
      <c r="G662" t="s">
        <v>3385</v>
      </c>
      <c r="H662" t="s">
        <v>118</v>
      </c>
      <c r="I662" t="s">
        <v>2438</v>
      </c>
      <c r="J662" s="4" t="s">
        <v>2503</v>
      </c>
      <c r="K662" s="4" t="s">
        <v>2504</v>
      </c>
      <c r="L662" t="s">
        <v>4219</v>
      </c>
      <c r="M662" t="s">
        <v>2601</v>
      </c>
      <c r="N662">
        <v>20190218</v>
      </c>
    </row>
    <row r="663" spans="1:14" x14ac:dyDescent="0.25">
      <c r="B663" t="s">
        <v>3371</v>
      </c>
      <c r="C663" t="s">
        <v>3406</v>
      </c>
      <c r="D663" t="s">
        <v>3395</v>
      </c>
      <c r="E663">
        <v>20190207</v>
      </c>
      <c r="F663" t="s">
        <v>2602</v>
      </c>
      <c r="G663" t="s">
        <v>3385</v>
      </c>
      <c r="H663" t="s">
        <v>118</v>
      </c>
      <c r="I663" t="s">
        <v>2438</v>
      </c>
      <c r="J663" s="4" t="s">
        <v>2503</v>
      </c>
      <c r="K663" s="4" t="s">
        <v>2504</v>
      </c>
      <c r="L663" t="s">
        <v>4220</v>
      </c>
      <c r="M663" t="s">
        <v>2603</v>
      </c>
      <c r="N663">
        <v>20190218</v>
      </c>
    </row>
    <row r="664" spans="1:14" x14ac:dyDescent="0.25">
      <c r="B664" t="s">
        <v>3371</v>
      </c>
      <c r="C664" t="s">
        <v>3406</v>
      </c>
      <c r="D664" t="s">
        <v>3395</v>
      </c>
      <c r="E664">
        <v>20190207</v>
      </c>
      <c r="F664" t="s">
        <v>2604</v>
      </c>
      <c r="G664" t="s">
        <v>3385</v>
      </c>
      <c r="H664" t="s">
        <v>118</v>
      </c>
      <c r="I664" t="s">
        <v>2438</v>
      </c>
      <c r="J664" s="4" t="s">
        <v>2503</v>
      </c>
      <c r="K664" s="4" t="s">
        <v>2504</v>
      </c>
      <c r="L664" t="s">
        <v>4221</v>
      </c>
      <c r="M664" t="s">
        <v>2605</v>
      </c>
      <c r="N664">
        <v>20190218</v>
      </c>
    </row>
    <row r="665" spans="1:14" x14ac:dyDescent="0.25">
      <c r="B665" t="s">
        <v>3371</v>
      </c>
      <c r="C665" t="s">
        <v>3406</v>
      </c>
      <c r="D665" t="s">
        <v>3395</v>
      </c>
      <c r="E665">
        <v>20190207</v>
      </c>
      <c r="F665" t="s">
        <v>2606</v>
      </c>
      <c r="G665" t="s">
        <v>3385</v>
      </c>
      <c r="H665" t="s">
        <v>118</v>
      </c>
      <c r="I665" t="s">
        <v>2438</v>
      </c>
      <c r="J665" s="4" t="s">
        <v>2503</v>
      </c>
      <c r="K665" s="4" t="s">
        <v>2504</v>
      </c>
      <c r="L665" t="s">
        <v>4222</v>
      </c>
      <c r="M665" t="s">
        <v>2607</v>
      </c>
      <c r="N665">
        <v>20190218</v>
      </c>
    </row>
    <row r="666" spans="1:14" x14ac:dyDescent="0.25">
      <c r="B666" t="s">
        <v>3371</v>
      </c>
      <c r="C666" t="s">
        <v>3406</v>
      </c>
      <c r="D666" t="s">
        <v>3395</v>
      </c>
      <c r="E666">
        <v>20190207</v>
      </c>
      <c r="F666" t="s">
        <v>2608</v>
      </c>
      <c r="G666" t="s">
        <v>3385</v>
      </c>
      <c r="H666" t="s">
        <v>118</v>
      </c>
      <c r="I666" t="s">
        <v>2438</v>
      </c>
      <c r="J666" s="4" t="s">
        <v>2503</v>
      </c>
      <c r="K666" s="4" t="s">
        <v>2504</v>
      </c>
      <c r="L666" t="s">
        <v>4223</v>
      </c>
      <c r="M666" t="s">
        <v>2609</v>
      </c>
      <c r="N666">
        <v>20190218</v>
      </c>
    </row>
    <row r="667" spans="1:14" x14ac:dyDescent="0.25">
      <c r="B667" t="s">
        <v>3371</v>
      </c>
      <c r="C667" t="s">
        <v>3406</v>
      </c>
      <c r="D667" t="s">
        <v>3395</v>
      </c>
      <c r="E667">
        <v>20190207</v>
      </c>
      <c r="F667" t="s">
        <v>2610</v>
      </c>
      <c r="G667" t="s">
        <v>3385</v>
      </c>
      <c r="H667" t="s">
        <v>118</v>
      </c>
      <c r="I667" t="s">
        <v>2438</v>
      </c>
      <c r="J667" s="4" t="s">
        <v>2503</v>
      </c>
      <c r="K667" s="4" t="s">
        <v>2504</v>
      </c>
      <c r="L667" t="s">
        <v>4224</v>
      </c>
      <c r="M667" t="s">
        <v>2611</v>
      </c>
      <c r="N667">
        <v>20190218</v>
      </c>
    </row>
    <row r="668" spans="1:14" x14ac:dyDescent="0.25">
      <c r="B668" t="s">
        <v>3371</v>
      </c>
      <c r="C668" t="s">
        <v>3406</v>
      </c>
      <c r="D668" t="s">
        <v>3395</v>
      </c>
      <c r="E668">
        <v>20190207</v>
      </c>
      <c r="F668" t="s">
        <v>2612</v>
      </c>
      <c r="G668" t="s">
        <v>3385</v>
      </c>
      <c r="H668" t="s">
        <v>118</v>
      </c>
      <c r="I668" t="s">
        <v>2438</v>
      </c>
      <c r="J668" s="4" t="s">
        <v>2503</v>
      </c>
      <c r="K668" s="4" t="s">
        <v>2504</v>
      </c>
      <c r="L668" t="s">
        <v>4225</v>
      </c>
      <c r="M668" t="s">
        <v>2613</v>
      </c>
      <c r="N668">
        <v>20190218</v>
      </c>
    </row>
    <row r="669" spans="1:14" x14ac:dyDescent="0.25">
      <c r="B669" t="s">
        <v>3371</v>
      </c>
      <c r="C669" t="s">
        <v>3406</v>
      </c>
      <c r="D669" t="s">
        <v>3395</v>
      </c>
      <c r="E669">
        <v>20190207</v>
      </c>
      <c r="F669" t="s">
        <v>2614</v>
      </c>
      <c r="G669" t="s">
        <v>3385</v>
      </c>
      <c r="H669" t="s">
        <v>118</v>
      </c>
      <c r="I669" t="s">
        <v>2438</v>
      </c>
      <c r="J669" s="4" t="s">
        <v>2503</v>
      </c>
      <c r="K669" s="4" t="s">
        <v>2504</v>
      </c>
      <c r="L669" t="s">
        <v>4226</v>
      </c>
      <c r="M669" t="s">
        <v>2615</v>
      </c>
      <c r="N669">
        <v>20190218</v>
      </c>
    </row>
    <row r="670" spans="1:14" x14ac:dyDescent="0.25">
      <c r="B670" t="s">
        <v>3371</v>
      </c>
      <c r="C670" t="s">
        <v>3406</v>
      </c>
      <c r="D670" t="s">
        <v>3395</v>
      </c>
      <c r="E670">
        <v>20190207</v>
      </c>
      <c r="F670" t="s">
        <v>2616</v>
      </c>
      <c r="G670" t="s">
        <v>3385</v>
      </c>
      <c r="H670" t="s">
        <v>118</v>
      </c>
      <c r="I670" t="s">
        <v>2438</v>
      </c>
      <c r="J670" s="4" t="s">
        <v>2503</v>
      </c>
      <c r="K670" s="4" t="s">
        <v>2504</v>
      </c>
      <c r="L670" t="s">
        <v>4227</v>
      </c>
      <c r="M670" t="s">
        <v>2617</v>
      </c>
      <c r="N670">
        <v>20190218</v>
      </c>
    </row>
    <row r="671" spans="1:14" x14ac:dyDescent="0.25">
      <c r="B671" t="s">
        <v>3371</v>
      </c>
      <c r="C671" t="s">
        <v>3406</v>
      </c>
      <c r="D671" t="s">
        <v>3395</v>
      </c>
      <c r="E671">
        <v>20190201</v>
      </c>
      <c r="F671" t="s">
        <v>2618</v>
      </c>
      <c r="G671" t="s">
        <v>3385</v>
      </c>
      <c r="H671" t="s">
        <v>118</v>
      </c>
      <c r="I671" t="s">
        <v>2438</v>
      </c>
      <c r="J671" s="4" t="s">
        <v>2439</v>
      </c>
      <c r="K671" s="4" t="s">
        <v>2440</v>
      </c>
      <c r="L671" t="s">
        <v>4228</v>
      </c>
      <c r="M671" t="s">
        <v>2619</v>
      </c>
      <c r="N671">
        <v>20190218</v>
      </c>
    </row>
    <row r="672" spans="1:14" x14ac:dyDescent="0.25">
      <c r="B672" t="s">
        <v>3371</v>
      </c>
      <c r="C672" t="s">
        <v>3406</v>
      </c>
      <c r="D672" t="s">
        <v>3395</v>
      </c>
      <c r="E672">
        <v>20190201</v>
      </c>
      <c r="F672" t="s">
        <v>2620</v>
      </c>
      <c r="G672" t="s">
        <v>3385</v>
      </c>
      <c r="H672" t="s">
        <v>118</v>
      </c>
      <c r="I672" t="s">
        <v>2438</v>
      </c>
      <c r="J672" s="4" t="s">
        <v>2439</v>
      </c>
      <c r="K672" s="4" t="s">
        <v>2440</v>
      </c>
      <c r="L672" t="s">
        <v>4229</v>
      </c>
      <c r="M672" t="s">
        <v>2621</v>
      </c>
      <c r="N672">
        <v>20190218</v>
      </c>
    </row>
    <row r="673" spans="2:14" x14ac:dyDescent="0.25">
      <c r="B673" t="s">
        <v>3371</v>
      </c>
      <c r="C673" t="s">
        <v>3406</v>
      </c>
      <c r="D673" t="s">
        <v>3395</v>
      </c>
      <c r="E673">
        <v>20190201</v>
      </c>
      <c r="F673" t="s">
        <v>2622</v>
      </c>
      <c r="G673" t="s">
        <v>3385</v>
      </c>
      <c r="H673" t="s">
        <v>118</v>
      </c>
      <c r="I673" t="s">
        <v>2438</v>
      </c>
      <c r="J673" s="4" t="s">
        <v>2439</v>
      </c>
      <c r="K673" s="4" t="s">
        <v>2440</v>
      </c>
      <c r="L673" t="s">
        <v>4230</v>
      </c>
      <c r="M673" t="s">
        <v>2623</v>
      </c>
      <c r="N673">
        <v>20190218</v>
      </c>
    </row>
    <row r="674" spans="2:14" x14ac:dyDescent="0.25">
      <c r="B674" t="s">
        <v>3371</v>
      </c>
      <c r="C674" t="s">
        <v>3406</v>
      </c>
      <c r="D674" t="s">
        <v>3395</v>
      </c>
      <c r="E674">
        <v>20190201</v>
      </c>
      <c r="F674" t="s">
        <v>2624</v>
      </c>
      <c r="G674" t="s">
        <v>3385</v>
      </c>
      <c r="H674" t="s">
        <v>118</v>
      </c>
      <c r="I674" t="s">
        <v>2438</v>
      </c>
      <c r="J674" s="4" t="s">
        <v>2439</v>
      </c>
      <c r="K674" s="4" t="s">
        <v>2440</v>
      </c>
      <c r="L674" t="s">
        <v>4231</v>
      </c>
      <c r="M674" t="s">
        <v>2625</v>
      </c>
      <c r="N674">
        <v>20190218</v>
      </c>
    </row>
    <row r="675" spans="2:14" x14ac:dyDescent="0.25">
      <c r="B675" t="s">
        <v>3371</v>
      </c>
      <c r="C675" t="s">
        <v>3406</v>
      </c>
      <c r="D675" t="s">
        <v>3395</v>
      </c>
      <c r="E675">
        <v>20190201</v>
      </c>
      <c r="F675" t="s">
        <v>2626</v>
      </c>
      <c r="G675" t="s">
        <v>3385</v>
      </c>
      <c r="H675" t="s">
        <v>118</v>
      </c>
      <c r="I675" t="s">
        <v>2438</v>
      </c>
      <c r="J675" s="4" t="s">
        <v>2439</v>
      </c>
      <c r="K675" s="4" t="s">
        <v>2440</v>
      </c>
      <c r="L675" t="s">
        <v>4232</v>
      </c>
      <c r="M675" t="s">
        <v>2627</v>
      </c>
      <c r="N675">
        <v>20190218</v>
      </c>
    </row>
    <row r="676" spans="2:14" x14ac:dyDescent="0.25">
      <c r="B676" t="s">
        <v>3371</v>
      </c>
      <c r="C676" t="s">
        <v>3406</v>
      </c>
      <c r="D676" t="s">
        <v>3395</v>
      </c>
      <c r="E676">
        <v>20190201</v>
      </c>
      <c r="F676" t="s">
        <v>2628</v>
      </c>
      <c r="G676" t="s">
        <v>3385</v>
      </c>
      <c r="H676" t="s">
        <v>118</v>
      </c>
      <c r="I676" t="s">
        <v>2438</v>
      </c>
      <c r="J676" s="4" t="s">
        <v>2439</v>
      </c>
      <c r="K676" s="4" t="s">
        <v>2440</v>
      </c>
      <c r="L676" t="s">
        <v>4233</v>
      </c>
      <c r="M676" t="s">
        <v>2629</v>
      </c>
      <c r="N676">
        <v>20190218</v>
      </c>
    </row>
    <row r="677" spans="2:14" x14ac:dyDescent="0.25">
      <c r="B677" t="s">
        <v>3371</v>
      </c>
      <c r="C677" t="s">
        <v>3406</v>
      </c>
      <c r="D677" t="s">
        <v>3395</v>
      </c>
      <c r="E677">
        <v>20190201</v>
      </c>
      <c r="F677" t="s">
        <v>2630</v>
      </c>
      <c r="G677" t="s">
        <v>3385</v>
      </c>
      <c r="H677" t="s">
        <v>118</v>
      </c>
      <c r="I677" t="s">
        <v>2438</v>
      </c>
      <c r="J677" s="4" t="s">
        <v>2449</v>
      </c>
      <c r="K677" s="4" t="s">
        <v>2450</v>
      </c>
      <c r="L677" t="s">
        <v>4234</v>
      </c>
      <c r="M677" t="s">
        <v>2631</v>
      </c>
      <c r="N677">
        <v>20190218</v>
      </c>
    </row>
    <row r="678" spans="2:14" x14ac:dyDescent="0.25">
      <c r="B678" t="s">
        <v>3371</v>
      </c>
      <c r="C678" t="s">
        <v>3406</v>
      </c>
      <c r="D678" t="s">
        <v>3395</v>
      </c>
      <c r="E678">
        <v>20190201</v>
      </c>
      <c r="F678" t="s">
        <v>2632</v>
      </c>
      <c r="G678" t="s">
        <v>3385</v>
      </c>
      <c r="H678" t="s">
        <v>118</v>
      </c>
      <c r="I678" t="s">
        <v>2438</v>
      </c>
      <c r="J678" s="4" t="s">
        <v>2449</v>
      </c>
      <c r="K678" s="4" t="s">
        <v>2450</v>
      </c>
      <c r="L678" t="s">
        <v>4235</v>
      </c>
      <c r="M678" t="s">
        <v>2633</v>
      </c>
      <c r="N678">
        <v>20190218</v>
      </c>
    </row>
    <row r="679" spans="2:14" x14ac:dyDescent="0.25">
      <c r="B679" t="s">
        <v>3371</v>
      </c>
      <c r="C679" t="s">
        <v>3406</v>
      </c>
      <c r="D679" t="s">
        <v>3395</v>
      </c>
      <c r="E679">
        <v>20190201</v>
      </c>
      <c r="F679" t="s">
        <v>2634</v>
      </c>
      <c r="G679" t="s">
        <v>3385</v>
      </c>
      <c r="H679" t="s">
        <v>118</v>
      </c>
      <c r="I679" t="s">
        <v>2438</v>
      </c>
      <c r="J679" s="4" t="s">
        <v>2449</v>
      </c>
      <c r="K679" s="4" t="s">
        <v>2450</v>
      </c>
      <c r="L679" t="s">
        <v>4236</v>
      </c>
      <c r="M679" t="s">
        <v>2635</v>
      </c>
      <c r="N679">
        <v>20190218</v>
      </c>
    </row>
    <row r="680" spans="2:14" x14ac:dyDescent="0.25">
      <c r="B680" t="s">
        <v>3371</v>
      </c>
      <c r="C680" t="s">
        <v>3406</v>
      </c>
      <c r="D680" t="s">
        <v>3395</v>
      </c>
      <c r="E680">
        <v>20190201</v>
      </c>
      <c r="F680" t="s">
        <v>2636</v>
      </c>
      <c r="G680" t="s">
        <v>3385</v>
      </c>
      <c r="H680" t="s">
        <v>118</v>
      </c>
      <c r="I680" t="s">
        <v>2438</v>
      </c>
      <c r="J680" s="4" t="s">
        <v>2449</v>
      </c>
      <c r="K680" s="4" t="s">
        <v>2450</v>
      </c>
      <c r="L680" t="s">
        <v>4237</v>
      </c>
      <c r="M680" t="s">
        <v>2637</v>
      </c>
      <c r="N680">
        <v>20190218</v>
      </c>
    </row>
    <row r="681" spans="2:14" x14ac:dyDescent="0.25">
      <c r="B681" t="s">
        <v>3371</v>
      </c>
      <c r="C681" t="s">
        <v>3406</v>
      </c>
      <c r="D681" t="s">
        <v>3395</v>
      </c>
      <c r="E681">
        <v>20190201</v>
      </c>
      <c r="F681" t="s">
        <v>2638</v>
      </c>
      <c r="G681" t="s">
        <v>3385</v>
      </c>
      <c r="H681" t="s">
        <v>118</v>
      </c>
      <c r="I681" t="s">
        <v>2438</v>
      </c>
      <c r="J681" s="4" t="s">
        <v>2449</v>
      </c>
      <c r="K681" s="4" t="s">
        <v>2450</v>
      </c>
      <c r="L681" t="s">
        <v>4238</v>
      </c>
      <c r="M681" t="s">
        <v>2639</v>
      </c>
      <c r="N681">
        <v>20190218</v>
      </c>
    </row>
    <row r="682" spans="2:14" x14ac:dyDescent="0.25">
      <c r="B682" t="s">
        <v>3371</v>
      </c>
      <c r="C682" t="s">
        <v>3406</v>
      </c>
      <c r="D682" t="s">
        <v>3395</v>
      </c>
      <c r="E682">
        <v>20190201</v>
      </c>
      <c r="F682" t="s">
        <v>2640</v>
      </c>
      <c r="G682" t="s">
        <v>3385</v>
      </c>
      <c r="H682" t="s">
        <v>118</v>
      </c>
      <c r="I682" t="s">
        <v>2438</v>
      </c>
      <c r="J682" s="4" t="s">
        <v>2449</v>
      </c>
      <c r="K682" s="4" t="s">
        <v>2450</v>
      </c>
      <c r="L682" t="s">
        <v>4239</v>
      </c>
      <c r="M682" t="s">
        <v>2641</v>
      </c>
      <c r="N682">
        <v>20190218</v>
      </c>
    </row>
    <row r="683" spans="2:14" x14ac:dyDescent="0.25">
      <c r="B683" t="s">
        <v>3371</v>
      </c>
      <c r="C683" t="s">
        <v>3406</v>
      </c>
      <c r="D683" t="s">
        <v>3395</v>
      </c>
      <c r="E683">
        <v>20190201</v>
      </c>
      <c r="F683" t="s">
        <v>2642</v>
      </c>
      <c r="G683" t="s">
        <v>3385</v>
      </c>
      <c r="H683" t="s">
        <v>118</v>
      </c>
      <c r="I683" t="s">
        <v>2438</v>
      </c>
      <c r="J683" s="4" t="s">
        <v>2449</v>
      </c>
      <c r="K683" s="4" t="s">
        <v>2450</v>
      </c>
      <c r="L683" t="s">
        <v>4240</v>
      </c>
      <c r="M683" t="s">
        <v>2643</v>
      </c>
      <c r="N683">
        <v>20190218</v>
      </c>
    </row>
    <row r="684" spans="2:14" x14ac:dyDescent="0.25">
      <c r="B684" t="s">
        <v>3371</v>
      </c>
      <c r="C684" t="s">
        <v>3406</v>
      </c>
      <c r="D684" t="s">
        <v>3395</v>
      </c>
      <c r="E684">
        <v>20190201</v>
      </c>
      <c r="F684" t="s">
        <v>2644</v>
      </c>
      <c r="G684" t="s">
        <v>3385</v>
      </c>
      <c r="H684" t="s">
        <v>118</v>
      </c>
      <c r="I684" t="s">
        <v>2438</v>
      </c>
      <c r="J684" s="4" t="s">
        <v>2449</v>
      </c>
      <c r="K684" s="4" t="s">
        <v>2450</v>
      </c>
      <c r="L684" t="s">
        <v>4241</v>
      </c>
      <c r="M684" t="s">
        <v>2645</v>
      </c>
      <c r="N684">
        <v>20190218</v>
      </c>
    </row>
    <row r="685" spans="2:14" x14ac:dyDescent="0.25">
      <c r="B685" t="s">
        <v>3371</v>
      </c>
      <c r="C685" t="s">
        <v>3406</v>
      </c>
      <c r="D685" t="s">
        <v>3395</v>
      </c>
      <c r="E685">
        <v>20190201</v>
      </c>
      <c r="F685" t="s">
        <v>2646</v>
      </c>
      <c r="G685" t="s">
        <v>3385</v>
      </c>
      <c r="H685" t="s">
        <v>118</v>
      </c>
      <c r="I685" t="s">
        <v>2438</v>
      </c>
      <c r="J685" s="4" t="s">
        <v>2449</v>
      </c>
      <c r="K685" s="4" t="s">
        <v>2450</v>
      </c>
      <c r="L685" t="s">
        <v>4242</v>
      </c>
      <c r="M685" t="s">
        <v>2647</v>
      </c>
      <c r="N685">
        <v>20190218</v>
      </c>
    </row>
    <row r="686" spans="2:14" x14ac:dyDescent="0.25">
      <c r="B686" t="s">
        <v>3371</v>
      </c>
      <c r="C686" t="s">
        <v>3406</v>
      </c>
      <c r="D686" t="s">
        <v>3395</v>
      </c>
      <c r="E686">
        <v>20190201</v>
      </c>
      <c r="F686" t="s">
        <v>2648</v>
      </c>
      <c r="G686" t="s">
        <v>3385</v>
      </c>
      <c r="H686" t="s">
        <v>118</v>
      </c>
      <c r="I686" t="s">
        <v>2438</v>
      </c>
      <c r="J686" s="4" t="s">
        <v>2455</v>
      </c>
      <c r="K686" s="4" t="s">
        <v>2456</v>
      </c>
      <c r="L686" t="s">
        <v>4635</v>
      </c>
      <c r="M686" t="s">
        <v>2649</v>
      </c>
      <c r="N686">
        <v>20190218</v>
      </c>
    </row>
    <row r="687" spans="2:14" x14ac:dyDescent="0.25">
      <c r="B687" t="s">
        <v>3371</v>
      </c>
      <c r="C687" t="s">
        <v>3406</v>
      </c>
      <c r="D687" t="s">
        <v>3395</v>
      </c>
      <c r="E687">
        <v>20190201</v>
      </c>
      <c r="F687" t="s">
        <v>2650</v>
      </c>
      <c r="G687" t="s">
        <v>3385</v>
      </c>
      <c r="H687" t="s">
        <v>118</v>
      </c>
      <c r="I687" t="s">
        <v>2438</v>
      </c>
      <c r="J687" s="4" t="s">
        <v>2455</v>
      </c>
      <c r="K687" s="4" t="s">
        <v>2456</v>
      </c>
      <c r="L687" t="s">
        <v>4636</v>
      </c>
      <c r="M687" t="s">
        <v>2651</v>
      </c>
      <c r="N687">
        <v>20190218</v>
      </c>
    </row>
    <row r="688" spans="2:14" x14ac:dyDescent="0.25">
      <c r="B688" t="s">
        <v>3371</v>
      </c>
      <c r="C688" t="s">
        <v>3406</v>
      </c>
      <c r="D688" t="s">
        <v>3395</v>
      </c>
      <c r="E688">
        <v>20190201</v>
      </c>
      <c r="F688" t="s">
        <v>2652</v>
      </c>
      <c r="G688" t="s">
        <v>3385</v>
      </c>
      <c r="H688" t="s">
        <v>118</v>
      </c>
      <c r="I688" t="s">
        <v>2438</v>
      </c>
      <c r="J688" s="4" t="s">
        <v>2455</v>
      </c>
      <c r="K688" s="4" t="s">
        <v>2456</v>
      </c>
      <c r="L688" t="s">
        <v>4637</v>
      </c>
      <c r="M688" t="s">
        <v>2653</v>
      </c>
      <c r="N688">
        <v>20190218</v>
      </c>
    </row>
    <row r="689" spans="2:14" x14ac:dyDescent="0.25">
      <c r="B689" t="s">
        <v>3371</v>
      </c>
      <c r="C689" t="s">
        <v>3406</v>
      </c>
      <c r="D689" t="s">
        <v>3395</v>
      </c>
      <c r="E689">
        <v>20190201</v>
      </c>
      <c r="F689" t="s">
        <v>2654</v>
      </c>
      <c r="G689" t="s">
        <v>3385</v>
      </c>
      <c r="H689" t="s">
        <v>118</v>
      </c>
      <c r="I689" t="s">
        <v>2438</v>
      </c>
      <c r="J689" s="4" t="s">
        <v>2455</v>
      </c>
      <c r="K689" s="4" t="s">
        <v>2456</v>
      </c>
      <c r="L689" t="s">
        <v>4638</v>
      </c>
      <c r="M689" t="s">
        <v>2655</v>
      </c>
      <c r="N689">
        <v>20190218</v>
      </c>
    </row>
    <row r="690" spans="2:14" x14ac:dyDescent="0.25">
      <c r="B690" t="s">
        <v>3371</v>
      </c>
      <c r="C690" t="s">
        <v>3406</v>
      </c>
      <c r="D690" t="s">
        <v>3395</v>
      </c>
      <c r="E690">
        <v>20190201</v>
      </c>
      <c r="F690" t="s">
        <v>2656</v>
      </c>
      <c r="G690" t="s">
        <v>3385</v>
      </c>
      <c r="H690" t="s">
        <v>118</v>
      </c>
      <c r="I690" t="s">
        <v>2438</v>
      </c>
      <c r="J690" s="4" t="s">
        <v>2455</v>
      </c>
      <c r="K690" s="4" t="s">
        <v>2456</v>
      </c>
      <c r="L690" t="s">
        <v>4639</v>
      </c>
      <c r="M690" t="s">
        <v>2657</v>
      </c>
      <c r="N690">
        <v>20190218</v>
      </c>
    </row>
    <row r="691" spans="2:14" x14ac:dyDescent="0.25">
      <c r="B691" t="s">
        <v>3371</v>
      </c>
      <c r="C691" t="s">
        <v>3406</v>
      </c>
      <c r="D691" t="s">
        <v>3395</v>
      </c>
      <c r="E691">
        <v>20190201</v>
      </c>
      <c r="F691" t="s">
        <v>2658</v>
      </c>
      <c r="G691" t="s">
        <v>3385</v>
      </c>
      <c r="H691" t="s">
        <v>118</v>
      </c>
      <c r="I691" t="s">
        <v>2438</v>
      </c>
      <c r="J691" s="4" t="s">
        <v>2455</v>
      </c>
      <c r="K691" s="4" t="s">
        <v>2456</v>
      </c>
      <c r="L691" t="s">
        <v>4640</v>
      </c>
      <c r="M691" t="s">
        <v>2659</v>
      </c>
      <c r="N691">
        <v>20190218</v>
      </c>
    </row>
    <row r="692" spans="2:14" x14ac:dyDescent="0.25">
      <c r="B692" t="s">
        <v>3371</v>
      </c>
      <c r="C692" t="s">
        <v>3406</v>
      </c>
      <c r="D692" t="s">
        <v>3395</v>
      </c>
      <c r="E692">
        <v>20190201</v>
      </c>
      <c r="F692" t="s">
        <v>2660</v>
      </c>
      <c r="G692" t="s">
        <v>3385</v>
      </c>
      <c r="H692" t="s">
        <v>118</v>
      </c>
      <c r="I692" t="s">
        <v>2438</v>
      </c>
      <c r="J692" s="4" t="s">
        <v>2455</v>
      </c>
      <c r="K692" s="4" t="s">
        <v>2456</v>
      </c>
      <c r="L692" t="s">
        <v>4641</v>
      </c>
      <c r="M692" t="s">
        <v>2661</v>
      </c>
      <c r="N692">
        <v>20190218</v>
      </c>
    </row>
    <row r="693" spans="2:14" x14ac:dyDescent="0.25">
      <c r="B693" t="s">
        <v>3371</v>
      </c>
      <c r="C693" t="s">
        <v>3406</v>
      </c>
      <c r="D693" t="s">
        <v>3395</v>
      </c>
      <c r="E693">
        <v>20190201</v>
      </c>
      <c r="F693" t="s">
        <v>2662</v>
      </c>
      <c r="G693" t="s">
        <v>3385</v>
      </c>
      <c r="H693" t="s">
        <v>118</v>
      </c>
      <c r="I693" t="s">
        <v>2438</v>
      </c>
      <c r="J693" s="4" t="s">
        <v>2455</v>
      </c>
      <c r="K693" s="4" t="s">
        <v>2456</v>
      </c>
      <c r="L693" t="s">
        <v>4642</v>
      </c>
      <c r="M693" t="s">
        <v>2663</v>
      </c>
      <c r="N693">
        <v>20190218</v>
      </c>
    </row>
    <row r="694" spans="2:14" x14ac:dyDescent="0.25">
      <c r="B694" t="s">
        <v>3371</v>
      </c>
      <c r="C694" t="s">
        <v>3406</v>
      </c>
      <c r="D694" t="s">
        <v>3395</v>
      </c>
      <c r="E694">
        <v>20190201</v>
      </c>
      <c r="F694" t="s">
        <v>2664</v>
      </c>
      <c r="G694" t="s">
        <v>3385</v>
      </c>
      <c r="H694" t="s">
        <v>118</v>
      </c>
      <c r="I694" t="s">
        <v>2438</v>
      </c>
      <c r="J694" s="4" t="s">
        <v>2455</v>
      </c>
      <c r="K694" s="4" t="s">
        <v>2456</v>
      </c>
      <c r="L694" t="s">
        <v>4643</v>
      </c>
      <c r="M694" t="s">
        <v>2665</v>
      </c>
      <c r="N694">
        <v>20190218</v>
      </c>
    </row>
    <row r="695" spans="2:14" x14ac:dyDescent="0.25">
      <c r="B695" t="s">
        <v>3371</v>
      </c>
      <c r="C695" t="s">
        <v>3406</v>
      </c>
      <c r="D695" t="s">
        <v>3395</v>
      </c>
      <c r="E695">
        <v>20190201</v>
      </c>
      <c r="F695" t="s">
        <v>2666</v>
      </c>
      <c r="G695" t="s">
        <v>3385</v>
      </c>
      <c r="H695" t="s">
        <v>118</v>
      </c>
      <c r="I695" t="s">
        <v>2438</v>
      </c>
      <c r="J695" s="4" t="s">
        <v>2455</v>
      </c>
      <c r="K695" s="4" t="s">
        <v>2456</v>
      </c>
      <c r="L695" t="s">
        <v>4644</v>
      </c>
      <c r="M695" t="s">
        <v>2667</v>
      </c>
      <c r="N695">
        <v>20190218</v>
      </c>
    </row>
    <row r="696" spans="2:14" x14ac:dyDescent="0.25">
      <c r="B696" t="s">
        <v>3371</v>
      </c>
      <c r="C696" t="s">
        <v>3406</v>
      </c>
      <c r="D696" t="s">
        <v>3395</v>
      </c>
      <c r="E696">
        <v>20190201</v>
      </c>
      <c r="F696" t="s">
        <v>2668</v>
      </c>
      <c r="G696" t="s">
        <v>3385</v>
      </c>
      <c r="H696" t="s">
        <v>118</v>
      </c>
      <c r="I696" t="s">
        <v>2438</v>
      </c>
      <c r="J696" s="4" t="s">
        <v>2455</v>
      </c>
      <c r="K696" s="4" t="s">
        <v>2456</v>
      </c>
      <c r="L696" t="s">
        <v>4645</v>
      </c>
      <c r="M696" t="s">
        <v>2669</v>
      </c>
      <c r="N696">
        <v>20190218</v>
      </c>
    </row>
    <row r="697" spans="2:14" x14ac:dyDescent="0.25">
      <c r="B697" t="s">
        <v>3371</v>
      </c>
      <c r="C697" t="s">
        <v>3406</v>
      </c>
      <c r="D697" t="s">
        <v>3395</v>
      </c>
      <c r="E697">
        <v>20190201</v>
      </c>
      <c r="F697" t="s">
        <v>2670</v>
      </c>
      <c r="G697" t="s">
        <v>3385</v>
      </c>
      <c r="H697" t="s">
        <v>118</v>
      </c>
      <c r="I697" t="s">
        <v>2438</v>
      </c>
      <c r="J697" s="4" t="s">
        <v>2455</v>
      </c>
      <c r="K697" s="4" t="s">
        <v>2456</v>
      </c>
      <c r="L697" t="s">
        <v>4646</v>
      </c>
      <c r="M697" t="s">
        <v>2671</v>
      </c>
      <c r="N697">
        <v>20190218</v>
      </c>
    </row>
    <row r="698" spans="2:14" x14ac:dyDescent="0.25">
      <c r="B698" t="s">
        <v>3371</v>
      </c>
      <c r="C698" t="s">
        <v>3406</v>
      </c>
      <c r="D698" t="s">
        <v>3395</v>
      </c>
      <c r="E698">
        <v>20190201</v>
      </c>
      <c r="F698" t="s">
        <v>2672</v>
      </c>
      <c r="G698" t="s">
        <v>3385</v>
      </c>
      <c r="H698" t="s">
        <v>118</v>
      </c>
      <c r="I698" t="s">
        <v>2438</v>
      </c>
      <c r="J698" s="4" t="s">
        <v>2455</v>
      </c>
      <c r="K698" s="4" t="s">
        <v>2456</v>
      </c>
      <c r="L698" t="s">
        <v>4647</v>
      </c>
      <c r="M698" t="s">
        <v>2673</v>
      </c>
      <c r="N698">
        <v>20190218</v>
      </c>
    </row>
    <row r="699" spans="2:14" x14ac:dyDescent="0.25">
      <c r="B699" t="s">
        <v>3371</v>
      </c>
      <c r="C699" t="s">
        <v>3406</v>
      </c>
      <c r="D699" t="s">
        <v>3395</v>
      </c>
      <c r="E699">
        <v>20190201</v>
      </c>
      <c r="F699" t="s">
        <v>2674</v>
      </c>
      <c r="G699" t="s">
        <v>3385</v>
      </c>
      <c r="H699" t="s">
        <v>118</v>
      </c>
      <c r="I699" t="s">
        <v>2438</v>
      </c>
      <c r="J699" s="4" t="s">
        <v>2455</v>
      </c>
      <c r="K699" s="4" t="s">
        <v>2456</v>
      </c>
      <c r="L699" t="s">
        <v>4648</v>
      </c>
      <c r="M699" t="s">
        <v>2675</v>
      </c>
      <c r="N699">
        <v>20190218</v>
      </c>
    </row>
    <row r="700" spans="2:14" x14ac:dyDescent="0.25">
      <c r="B700" t="s">
        <v>3371</v>
      </c>
      <c r="C700" t="s">
        <v>3406</v>
      </c>
      <c r="D700" t="s">
        <v>3395</v>
      </c>
      <c r="E700">
        <v>20190201</v>
      </c>
      <c r="F700" t="s">
        <v>2676</v>
      </c>
      <c r="G700" t="s">
        <v>3385</v>
      </c>
      <c r="H700" t="s">
        <v>118</v>
      </c>
      <c r="I700" t="s">
        <v>2438</v>
      </c>
      <c r="J700" s="4" t="s">
        <v>2455</v>
      </c>
      <c r="K700" s="4" t="s">
        <v>2456</v>
      </c>
      <c r="L700" t="s">
        <v>4649</v>
      </c>
      <c r="M700" t="s">
        <v>2677</v>
      </c>
      <c r="N700">
        <v>20190218</v>
      </c>
    </row>
    <row r="701" spans="2:14" x14ac:dyDescent="0.25">
      <c r="B701" t="s">
        <v>3371</v>
      </c>
      <c r="C701" t="s">
        <v>3406</v>
      </c>
      <c r="D701" t="s">
        <v>3395</v>
      </c>
      <c r="E701">
        <v>20190204</v>
      </c>
      <c r="F701" t="s">
        <v>2678</v>
      </c>
      <c r="G701" t="s">
        <v>3385</v>
      </c>
      <c r="H701" t="s">
        <v>118</v>
      </c>
      <c r="I701" t="s">
        <v>2438</v>
      </c>
      <c r="J701" s="4" t="s">
        <v>2449</v>
      </c>
      <c r="K701" s="4" t="s">
        <v>2450</v>
      </c>
      <c r="L701" t="s">
        <v>4243</v>
      </c>
      <c r="M701" t="s">
        <v>2679</v>
      </c>
      <c r="N701">
        <v>20190218</v>
      </c>
    </row>
    <row r="702" spans="2:14" x14ac:dyDescent="0.25">
      <c r="B702" t="s">
        <v>3371</v>
      </c>
      <c r="C702" t="s">
        <v>3406</v>
      </c>
      <c r="D702" t="s">
        <v>3395</v>
      </c>
      <c r="E702">
        <v>20190204</v>
      </c>
      <c r="F702" t="s">
        <v>2680</v>
      </c>
      <c r="G702" t="s">
        <v>3385</v>
      </c>
      <c r="H702" t="s">
        <v>118</v>
      </c>
      <c r="I702" t="s">
        <v>2438</v>
      </c>
      <c r="J702" s="4" t="s">
        <v>2449</v>
      </c>
      <c r="K702" s="4" t="s">
        <v>2450</v>
      </c>
      <c r="L702" t="s">
        <v>4244</v>
      </c>
      <c r="M702" t="s">
        <v>2681</v>
      </c>
      <c r="N702">
        <v>20190218</v>
      </c>
    </row>
    <row r="703" spans="2:14" x14ac:dyDescent="0.25">
      <c r="B703" t="s">
        <v>3371</v>
      </c>
      <c r="C703" t="s">
        <v>3406</v>
      </c>
      <c r="D703" t="s">
        <v>3395</v>
      </c>
      <c r="E703">
        <v>20190204</v>
      </c>
      <c r="F703" t="s">
        <v>2682</v>
      </c>
      <c r="G703" t="s">
        <v>3385</v>
      </c>
      <c r="H703" t="s">
        <v>118</v>
      </c>
      <c r="I703" t="s">
        <v>2438</v>
      </c>
      <c r="J703" s="4" t="s">
        <v>2449</v>
      </c>
      <c r="K703" s="4" t="s">
        <v>2450</v>
      </c>
      <c r="L703" t="s">
        <v>4245</v>
      </c>
      <c r="M703" t="s">
        <v>2683</v>
      </c>
      <c r="N703">
        <v>20190218</v>
      </c>
    </row>
    <row r="704" spans="2:14" x14ac:dyDescent="0.25">
      <c r="B704" t="s">
        <v>3371</v>
      </c>
      <c r="C704" t="s">
        <v>3406</v>
      </c>
      <c r="D704" t="s">
        <v>3395</v>
      </c>
      <c r="E704">
        <v>20190204</v>
      </c>
      <c r="F704" t="s">
        <v>2684</v>
      </c>
      <c r="G704" t="s">
        <v>3385</v>
      </c>
      <c r="H704" t="s">
        <v>118</v>
      </c>
      <c r="I704" t="s">
        <v>2438</v>
      </c>
      <c r="J704" s="4" t="s">
        <v>2449</v>
      </c>
      <c r="K704" s="4" t="s">
        <v>2450</v>
      </c>
      <c r="L704" t="s">
        <v>4246</v>
      </c>
      <c r="M704" t="s">
        <v>2685</v>
      </c>
      <c r="N704">
        <v>20190218</v>
      </c>
    </row>
    <row r="705" spans="2:14" x14ac:dyDescent="0.25">
      <c r="B705" t="s">
        <v>3371</v>
      </c>
      <c r="C705" t="s">
        <v>3406</v>
      </c>
      <c r="D705" t="s">
        <v>3395</v>
      </c>
      <c r="E705">
        <v>20190204</v>
      </c>
      <c r="F705" t="s">
        <v>2686</v>
      </c>
      <c r="G705" t="s">
        <v>3385</v>
      </c>
      <c r="H705" t="s">
        <v>118</v>
      </c>
      <c r="I705" t="s">
        <v>2438</v>
      </c>
      <c r="J705" s="4" t="s">
        <v>2449</v>
      </c>
      <c r="K705" s="4" t="s">
        <v>2450</v>
      </c>
      <c r="L705" t="s">
        <v>4247</v>
      </c>
      <c r="M705" t="s">
        <v>2687</v>
      </c>
      <c r="N705">
        <v>20190218</v>
      </c>
    </row>
    <row r="706" spans="2:14" x14ac:dyDescent="0.25">
      <c r="B706" t="s">
        <v>3371</v>
      </c>
      <c r="C706" t="s">
        <v>3406</v>
      </c>
      <c r="D706" t="s">
        <v>3395</v>
      </c>
      <c r="E706">
        <v>20190204</v>
      </c>
      <c r="F706" t="s">
        <v>2688</v>
      </c>
      <c r="G706" t="s">
        <v>3385</v>
      </c>
      <c r="H706" t="s">
        <v>118</v>
      </c>
      <c r="I706" t="s">
        <v>2438</v>
      </c>
      <c r="J706" s="4" t="s">
        <v>2449</v>
      </c>
      <c r="K706" s="4" t="s">
        <v>2450</v>
      </c>
      <c r="L706" t="s">
        <v>4248</v>
      </c>
      <c r="M706" t="s">
        <v>2689</v>
      </c>
      <c r="N706">
        <v>20190218</v>
      </c>
    </row>
    <row r="707" spans="2:14" x14ac:dyDescent="0.25">
      <c r="B707" t="s">
        <v>3371</v>
      </c>
      <c r="C707" t="s">
        <v>3406</v>
      </c>
      <c r="D707" t="s">
        <v>3395</v>
      </c>
      <c r="E707">
        <v>20190204</v>
      </c>
      <c r="F707" t="s">
        <v>2690</v>
      </c>
      <c r="G707" t="s">
        <v>3385</v>
      </c>
      <c r="H707" t="s">
        <v>118</v>
      </c>
      <c r="I707" t="s">
        <v>2438</v>
      </c>
      <c r="J707" s="4" t="s">
        <v>2449</v>
      </c>
      <c r="K707" s="4" t="s">
        <v>2450</v>
      </c>
      <c r="L707" t="s">
        <v>4249</v>
      </c>
      <c r="M707" t="s">
        <v>2691</v>
      </c>
      <c r="N707">
        <v>20190218</v>
      </c>
    </row>
    <row r="708" spans="2:14" x14ac:dyDescent="0.25">
      <c r="B708" t="s">
        <v>3371</v>
      </c>
      <c r="C708" t="s">
        <v>3406</v>
      </c>
      <c r="D708" t="s">
        <v>3395</v>
      </c>
      <c r="E708">
        <v>20190204</v>
      </c>
      <c r="F708" t="s">
        <v>2692</v>
      </c>
      <c r="G708" t="s">
        <v>3385</v>
      </c>
      <c r="H708" t="s">
        <v>118</v>
      </c>
      <c r="I708" t="s">
        <v>2438</v>
      </c>
      <c r="J708" s="4" t="s">
        <v>2449</v>
      </c>
      <c r="K708" s="4" t="s">
        <v>2450</v>
      </c>
      <c r="L708" t="s">
        <v>4250</v>
      </c>
      <c r="M708" t="s">
        <v>2693</v>
      </c>
      <c r="N708">
        <v>20190218</v>
      </c>
    </row>
    <row r="709" spans="2:14" x14ac:dyDescent="0.25">
      <c r="B709" t="s">
        <v>3371</v>
      </c>
      <c r="C709" t="s">
        <v>3406</v>
      </c>
      <c r="D709" t="s">
        <v>3395</v>
      </c>
      <c r="E709">
        <v>20190204</v>
      </c>
      <c r="F709" t="s">
        <v>2694</v>
      </c>
      <c r="G709" t="s">
        <v>3385</v>
      </c>
      <c r="H709" t="s">
        <v>118</v>
      </c>
      <c r="I709" t="s">
        <v>2438</v>
      </c>
      <c r="J709" s="4" t="s">
        <v>2449</v>
      </c>
      <c r="K709" s="4" t="s">
        <v>2450</v>
      </c>
      <c r="L709" t="s">
        <v>4251</v>
      </c>
      <c r="M709" t="s">
        <v>2695</v>
      </c>
      <c r="N709">
        <v>20190218</v>
      </c>
    </row>
    <row r="710" spans="2:14" x14ac:dyDescent="0.25">
      <c r="B710" t="s">
        <v>3371</v>
      </c>
      <c r="C710" t="s">
        <v>3406</v>
      </c>
      <c r="D710" t="s">
        <v>3395</v>
      </c>
      <c r="E710">
        <v>20190204</v>
      </c>
      <c r="F710" t="s">
        <v>2696</v>
      </c>
      <c r="G710" t="s">
        <v>3385</v>
      </c>
      <c r="H710" t="s">
        <v>118</v>
      </c>
      <c r="I710" t="s">
        <v>2438</v>
      </c>
      <c r="J710" s="4" t="s">
        <v>2449</v>
      </c>
      <c r="K710" s="4" t="s">
        <v>2450</v>
      </c>
      <c r="L710" t="s">
        <v>4252</v>
      </c>
      <c r="M710" t="s">
        <v>2697</v>
      </c>
      <c r="N710">
        <v>20190218</v>
      </c>
    </row>
    <row r="711" spans="2:14" x14ac:dyDescent="0.25">
      <c r="B711" t="s">
        <v>3371</v>
      </c>
      <c r="C711" t="s">
        <v>3406</v>
      </c>
      <c r="D711" t="s">
        <v>3395</v>
      </c>
      <c r="E711">
        <v>20190204</v>
      </c>
      <c r="F711" t="s">
        <v>2698</v>
      </c>
      <c r="G711" t="s">
        <v>3385</v>
      </c>
      <c r="H711" t="s">
        <v>118</v>
      </c>
      <c r="I711" t="s">
        <v>2438</v>
      </c>
      <c r="J711" s="4" t="s">
        <v>2449</v>
      </c>
      <c r="K711" s="4" t="s">
        <v>2450</v>
      </c>
      <c r="L711" t="s">
        <v>4253</v>
      </c>
      <c r="M711" t="s">
        <v>2699</v>
      </c>
      <c r="N711">
        <v>20190218</v>
      </c>
    </row>
    <row r="712" spans="2:14" x14ac:dyDescent="0.25">
      <c r="B712" t="s">
        <v>3371</v>
      </c>
      <c r="C712" t="s">
        <v>3406</v>
      </c>
      <c r="D712" t="s">
        <v>3395</v>
      </c>
      <c r="E712">
        <v>20190204</v>
      </c>
      <c r="F712" t="s">
        <v>2700</v>
      </c>
      <c r="G712" t="s">
        <v>3385</v>
      </c>
      <c r="H712" t="s">
        <v>118</v>
      </c>
      <c r="I712" t="s">
        <v>2438</v>
      </c>
      <c r="J712" s="4" t="s">
        <v>2449</v>
      </c>
      <c r="K712" s="4" t="s">
        <v>2450</v>
      </c>
      <c r="L712" t="s">
        <v>4253</v>
      </c>
      <c r="M712" t="s">
        <v>2701</v>
      </c>
      <c r="N712">
        <v>20190218</v>
      </c>
    </row>
    <row r="713" spans="2:14" x14ac:dyDescent="0.25">
      <c r="B713" t="s">
        <v>3371</v>
      </c>
      <c r="C713" t="s">
        <v>3406</v>
      </c>
      <c r="D713" t="s">
        <v>3395</v>
      </c>
      <c r="E713">
        <v>20190204</v>
      </c>
      <c r="F713" t="s">
        <v>2702</v>
      </c>
      <c r="G713" t="s">
        <v>3385</v>
      </c>
      <c r="H713" t="s">
        <v>118</v>
      </c>
      <c r="I713" t="s">
        <v>2438</v>
      </c>
      <c r="J713" s="4" t="s">
        <v>2449</v>
      </c>
      <c r="K713" s="4" t="s">
        <v>2450</v>
      </c>
      <c r="L713" t="s">
        <v>4254</v>
      </c>
      <c r="M713" t="s">
        <v>2703</v>
      </c>
      <c r="N713">
        <v>20190218</v>
      </c>
    </row>
    <row r="714" spans="2:14" x14ac:dyDescent="0.25">
      <c r="B714" t="s">
        <v>3371</v>
      </c>
      <c r="C714" t="s">
        <v>3406</v>
      </c>
      <c r="D714" t="s">
        <v>3395</v>
      </c>
      <c r="E714">
        <v>20190204</v>
      </c>
      <c r="F714" t="s">
        <v>2704</v>
      </c>
      <c r="G714" t="s">
        <v>3385</v>
      </c>
      <c r="H714" t="s">
        <v>118</v>
      </c>
      <c r="I714" t="s">
        <v>2438</v>
      </c>
      <c r="J714" s="4" t="s">
        <v>2449</v>
      </c>
      <c r="K714" s="4" t="s">
        <v>2450</v>
      </c>
      <c r="L714" t="s">
        <v>4255</v>
      </c>
      <c r="M714" t="s">
        <v>2705</v>
      </c>
      <c r="N714">
        <v>20190218</v>
      </c>
    </row>
    <row r="715" spans="2:14" x14ac:dyDescent="0.25">
      <c r="B715" t="s">
        <v>3371</v>
      </c>
      <c r="C715" t="s">
        <v>3406</v>
      </c>
      <c r="D715" t="s">
        <v>3395</v>
      </c>
      <c r="E715">
        <v>20190204</v>
      </c>
      <c r="F715" t="s">
        <v>2706</v>
      </c>
      <c r="G715" t="s">
        <v>3385</v>
      </c>
      <c r="H715" t="s">
        <v>118</v>
      </c>
      <c r="I715" t="s">
        <v>2438</v>
      </c>
      <c r="J715" s="4" t="s">
        <v>2449</v>
      </c>
      <c r="K715" s="4" t="s">
        <v>2450</v>
      </c>
      <c r="L715" t="s">
        <v>4256</v>
      </c>
      <c r="M715" t="s">
        <v>2707</v>
      </c>
      <c r="N715">
        <v>20190218</v>
      </c>
    </row>
    <row r="716" spans="2:14" x14ac:dyDescent="0.25">
      <c r="B716" t="s">
        <v>3371</v>
      </c>
      <c r="C716" t="s">
        <v>3406</v>
      </c>
      <c r="D716" t="s">
        <v>3395</v>
      </c>
      <c r="E716">
        <v>20190204</v>
      </c>
      <c r="F716" t="s">
        <v>2708</v>
      </c>
      <c r="G716" t="s">
        <v>3385</v>
      </c>
      <c r="H716" t="s">
        <v>118</v>
      </c>
      <c r="I716" t="s">
        <v>2438</v>
      </c>
      <c r="J716" s="4" t="s">
        <v>2449</v>
      </c>
      <c r="K716" s="4" t="s">
        <v>2450</v>
      </c>
      <c r="L716" t="s">
        <v>4257</v>
      </c>
      <c r="M716" t="s">
        <v>2709</v>
      </c>
      <c r="N716">
        <v>20190218</v>
      </c>
    </row>
    <row r="717" spans="2:14" x14ac:dyDescent="0.25">
      <c r="B717" t="s">
        <v>3371</v>
      </c>
      <c r="C717" t="s">
        <v>3406</v>
      </c>
      <c r="D717" t="s">
        <v>3395</v>
      </c>
      <c r="E717">
        <v>20190204</v>
      </c>
      <c r="F717" t="s">
        <v>2710</v>
      </c>
      <c r="G717" t="s">
        <v>3385</v>
      </c>
      <c r="H717" t="s">
        <v>118</v>
      </c>
      <c r="I717" t="s">
        <v>2438</v>
      </c>
      <c r="J717" s="4" t="s">
        <v>2449</v>
      </c>
      <c r="K717" s="4" t="s">
        <v>2450</v>
      </c>
      <c r="L717" t="s">
        <v>4258</v>
      </c>
      <c r="M717" t="s">
        <v>2711</v>
      </c>
      <c r="N717">
        <v>20190218</v>
      </c>
    </row>
    <row r="718" spans="2:14" x14ac:dyDescent="0.25">
      <c r="B718" t="s">
        <v>3371</v>
      </c>
      <c r="C718" t="s">
        <v>3406</v>
      </c>
      <c r="D718" t="s">
        <v>3395</v>
      </c>
      <c r="E718">
        <v>20190204</v>
      </c>
      <c r="F718" t="s">
        <v>2712</v>
      </c>
      <c r="G718" t="s">
        <v>3385</v>
      </c>
      <c r="H718" t="s">
        <v>118</v>
      </c>
      <c r="I718" t="s">
        <v>2438</v>
      </c>
      <c r="J718" s="4" t="s">
        <v>2449</v>
      </c>
      <c r="K718" s="4" t="s">
        <v>2450</v>
      </c>
      <c r="L718" t="s">
        <v>4259</v>
      </c>
      <c r="M718" t="s">
        <v>2713</v>
      </c>
      <c r="N718">
        <v>20190218</v>
      </c>
    </row>
    <row r="719" spans="2:14" x14ac:dyDescent="0.25">
      <c r="B719" t="s">
        <v>3371</v>
      </c>
      <c r="C719" t="s">
        <v>3406</v>
      </c>
      <c r="D719" t="s">
        <v>3395</v>
      </c>
      <c r="E719">
        <v>20190204</v>
      </c>
      <c r="F719" t="s">
        <v>2714</v>
      </c>
      <c r="G719" t="s">
        <v>3385</v>
      </c>
      <c r="H719" t="s">
        <v>118</v>
      </c>
      <c r="I719" t="s">
        <v>2438</v>
      </c>
      <c r="J719" s="4" t="s">
        <v>2449</v>
      </c>
      <c r="K719" s="4" t="s">
        <v>2450</v>
      </c>
      <c r="L719" t="s">
        <v>4260</v>
      </c>
      <c r="M719" t="s">
        <v>2715</v>
      </c>
      <c r="N719">
        <v>20190218</v>
      </c>
    </row>
    <row r="720" spans="2:14" x14ac:dyDescent="0.25">
      <c r="B720" t="s">
        <v>3371</v>
      </c>
      <c r="C720" t="s">
        <v>3406</v>
      </c>
      <c r="D720" t="s">
        <v>3395</v>
      </c>
      <c r="E720">
        <v>20190204</v>
      </c>
      <c r="F720" t="s">
        <v>2716</v>
      </c>
      <c r="G720" t="s">
        <v>3385</v>
      </c>
      <c r="H720" t="s">
        <v>118</v>
      </c>
      <c r="I720" t="s">
        <v>2438</v>
      </c>
      <c r="J720" s="4" t="s">
        <v>2449</v>
      </c>
      <c r="K720" s="4" t="s">
        <v>2450</v>
      </c>
      <c r="L720" t="s">
        <v>4261</v>
      </c>
      <c r="M720" t="s">
        <v>2717</v>
      </c>
      <c r="N720">
        <v>20190218</v>
      </c>
    </row>
    <row r="721" spans="2:14" x14ac:dyDescent="0.25">
      <c r="B721" t="s">
        <v>3371</v>
      </c>
      <c r="C721" t="s">
        <v>3406</v>
      </c>
      <c r="D721" t="s">
        <v>3395</v>
      </c>
      <c r="E721">
        <v>20190204</v>
      </c>
      <c r="F721" t="s">
        <v>2718</v>
      </c>
      <c r="G721" t="s">
        <v>3385</v>
      </c>
      <c r="H721" t="s">
        <v>118</v>
      </c>
      <c r="I721" t="s">
        <v>2438</v>
      </c>
      <c r="J721" s="4" t="s">
        <v>2449</v>
      </c>
      <c r="K721" s="4" t="s">
        <v>2450</v>
      </c>
      <c r="L721" t="s">
        <v>4262</v>
      </c>
      <c r="M721" t="s">
        <v>2719</v>
      </c>
      <c r="N721">
        <v>20190218</v>
      </c>
    </row>
    <row r="722" spans="2:14" x14ac:dyDescent="0.25">
      <c r="B722" t="s">
        <v>3371</v>
      </c>
      <c r="C722" t="s">
        <v>3406</v>
      </c>
      <c r="D722" t="s">
        <v>3395</v>
      </c>
      <c r="E722">
        <v>20190204</v>
      </c>
      <c r="F722" t="s">
        <v>2720</v>
      </c>
      <c r="G722" t="s">
        <v>3385</v>
      </c>
      <c r="H722" t="s">
        <v>118</v>
      </c>
      <c r="I722" t="s">
        <v>2438</v>
      </c>
      <c r="J722" s="4" t="s">
        <v>2449</v>
      </c>
      <c r="K722" s="4" t="s">
        <v>2450</v>
      </c>
      <c r="L722" t="s">
        <v>4263</v>
      </c>
      <c r="M722" t="s">
        <v>2721</v>
      </c>
      <c r="N722">
        <v>20190218</v>
      </c>
    </row>
    <row r="723" spans="2:14" x14ac:dyDescent="0.25">
      <c r="B723" t="s">
        <v>3371</v>
      </c>
      <c r="C723" t="s">
        <v>3406</v>
      </c>
      <c r="D723" t="s">
        <v>3395</v>
      </c>
      <c r="E723">
        <v>20190204</v>
      </c>
      <c r="F723" t="s">
        <v>2722</v>
      </c>
      <c r="G723" t="s">
        <v>3385</v>
      </c>
      <c r="H723" t="s">
        <v>118</v>
      </c>
      <c r="I723" t="s">
        <v>2438</v>
      </c>
      <c r="J723" s="4" t="s">
        <v>2449</v>
      </c>
      <c r="K723" s="4" t="s">
        <v>2450</v>
      </c>
      <c r="L723" t="s">
        <v>4264</v>
      </c>
      <c r="M723" t="s">
        <v>2723</v>
      </c>
      <c r="N723">
        <v>20190218</v>
      </c>
    </row>
    <row r="724" spans="2:14" x14ac:dyDescent="0.25">
      <c r="B724" t="s">
        <v>3371</v>
      </c>
      <c r="C724" t="s">
        <v>3406</v>
      </c>
      <c r="D724" t="s">
        <v>3395</v>
      </c>
      <c r="E724">
        <v>20190204</v>
      </c>
      <c r="F724" t="s">
        <v>2724</v>
      </c>
      <c r="G724" t="s">
        <v>3385</v>
      </c>
      <c r="H724" t="s">
        <v>118</v>
      </c>
      <c r="I724" t="s">
        <v>2438</v>
      </c>
      <c r="J724" s="4" t="s">
        <v>2449</v>
      </c>
      <c r="K724" s="4" t="s">
        <v>2450</v>
      </c>
      <c r="L724" t="s">
        <v>4265</v>
      </c>
      <c r="M724" t="s">
        <v>2725</v>
      </c>
      <c r="N724">
        <v>20190218</v>
      </c>
    </row>
    <row r="725" spans="2:14" x14ac:dyDescent="0.25">
      <c r="B725" t="s">
        <v>3371</v>
      </c>
      <c r="C725" t="s">
        <v>3406</v>
      </c>
      <c r="D725" t="s">
        <v>3395</v>
      </c>
      <c r="E725">
        <v>20190204</v>
      </c>
      <c r="F725" t="s">
        <v>2726</v>
      </c>
      <c r="G725" t="s">
        <v>3385</v>
      </c>
      <c r="H725" t="s">
        <v>118</v>
      </c>
      <c r="I725" t="s">
        <v>2438</v>
      </c>
      <c r="J725" s="4" t="s">
        <v>2449</v>
      </c>
      <c r="K725" s="4" t="s">
        <v>2450</v>
      </c>
      <c r="L725" t="s">
        <v>4266</v>
      </c>
      <c r="M725" t="s">
        <v>2727</v>
      </c>
      <c r="N725">
        <v>20190218</v>
      </c>
    </row>
    <row r="726" spans="2:14" x14ac:dyDescent="0.25">
      <c r="B726" t="s">
        <v>3371</v>
      </c>
      <c r="C726" t="s">
        <v>3406</v>
      </c>
      <c r="D726" t="s">
        <v>3395</v>
      </c>
      <c r="E726">
        <v>20190204</v>
      </c>
      <c r="F726" t="s">
        <v>2728</v>
      </c>
      <c r="G726" t="s">
        <v>3385</v>
      </c>
      <c r="H726" t="s">
        <v>118</v>
      </c>
      <c r="I726" t="s">
        <v>2438</v>
      </c>
      <c r="J726" s="4" t="s">
        <v>2449</v>
      </c>
      <c r="K726" s="4" t="s">
        <v>2450</v>
      </c>
      <c r="L726" t="s">
        <v>4267</v>
      </c>
      <c r="M726" t="s">
        <v>2729</v>
      </c>
      <c r="N726">
        <v>20190218</v>
      </c>
    </row>
    <row r="727" spans="2:14" x14ac:dyDescent="0.25">
      <c r="B727" t="s">
        <v>3371</v>
      </c>
      <c r="C727" t="s">
        <v>3406</v>
      </c>
      <c r="D727" t="s">
        <v>3395</v>
      </c>
      <c r="E727">
        <v>20190204</v>
      </c>
      <c r="F727" t="s">
        <v>2730</v>
      </c>
      <c r="G727" t="s">
        <v>3385</v>
      </c>
      <c r="H727" t="s">
        <v>118</v>
      </c>
      <c r="I727" t="s">
        <v>2438</v>
      </c>
      <c r="J727" s="4" t="s">
        <v>2449</v>
      </c>
      <c r="K727" s="4" t="s">
        <v>2450</v>
      </c>
      <c r="L727" t="s">
        <v>4268</v>
      </c>
      <c r="M727" t="s">
        <v>2731</v>
      </c>
      <c r="N727">
        <v>20190218</v>
      </c>
    </row>
    <row r="728" spans="2:14" x14ac:dyDescent="0.25">
      <c r="B728" t="s">
        <v>3371</v>
      </c>
      <c r="C728" t="s">
        <v>3406</v>
      </c>
      <c r="D728" t="s">
        <v>3395</v>
      </c>
      <c r="E728">
        <v>20190204</v>
      </c>
      <c r="F728" t="s">
        <v>2732</v>
      </c>
      <c r="G728" t="s">
        <v>3385</v>
      </c>
      <c r="H728" t="s">
        <v>118</v>
      </c>
      <c r="I728" t="s">
        <v>2438</v>
      </c>
      <c r="J728" s="4" t="s">
        <v>2449</v>
      </c>
      <c r="K728" s="4" t="s">
        <v>2450</v>
      </c>
      <c r="L728" t="s">
        <v>4269</v>
      </c>
      <c r="M728" t="s">
        <v>2733</v>
      </c>
      <c r="N728">
        <v>20190218</v>
      </c>
    </row>
    <row r="729" spans="2:14" x14ac:dyDescent="0.25">
      <c r="B729" t="s">
        <v>3371</v>
      </c>
      <c r="C729" t="s">
        <v>3406</v>
      </c>
      <c r="D729" t="s">
        <v>3395</v>
      </c>
      <c r="E729">
        <v>20190205</v>
      </c>
      <c r="F729" t="s">
        <v>2734</v>
      </c>
      <c r="G729" t="s">
        <v>3385</v>
      </c>
      <c r="H729" t="s">
        <v>118</v>
      </c>
      <c r="I729" t="s">
        <v>2438</v>
      </c>
      <c r="J729" s="4" t="s">
        <v>2455</v>
      </c>
      <c r="K729" s="4" t="s">
        <v>2456</v>
      </c>
      <c r="L729" t="s">
        <v>4650</v>
      </c>
      <c r="M729" t="s">
        <v>2735</v>
      </c>
      <c r="N729">
        <v>20190218</v>
      </c>
    </row>
    <row r="730" spans="2:14" x14ac:dyDescent="0.25">
      <c r="B730" t="s">
        <v>3371</v>
      </c>
      <c r="C730" t="s">
        <v>3406</v>
      </c>
      <c r="D730" t="s">
        <v>3395</v>
      </c>
      <c r="E730">
        <v>20190205</v>
      </c>
      <c r="F730" t="s">
        <v>2736</v>
      </c>
      <c r="G730" t="s">
        <v>3385</v>
      </c>
      <c r="H730" t="s">
        <v>118</v>
      </c>
      <c r="I730" t="s">
        <v>2438</v>
      </c>
      <c r="J730" s="4" t="s">
        <v>2455</v>
      </c>
      <c r="K730" s="4" t="s">
        <v>2456</v>
      </c>
      <c r="L730" t="s">
        <v>4651</v>
      </c>
      <c r="M730" t="s">
        <v>2737</v>
      </c>
      <c r="N730">
        <v>20190218</v>
      </c>
    </row>
    <row r="731" spans="2:14" x14ac:dyDescent="0.25">
      <c r="B731" t="s">
        <v>3371</v>
      </c>
      <c r="C731" t="s">
        <v>3406</v>
      </c>
      <c r="D731" t="s">
        <v>3395</v>
      </c>
      <c r="E731">
        <v>20190205</v>
      </c>
      <c r="F731" t="s">
        <v>2738</v>
      </c>
      <c r="G731" t="s">
        <v>3385</v>
      </c>
      <c r="H731" t="s">
        <v>118</v>
      </c>
      <c r="I731" t="s">
        <v>2438</v>
      </c>
      <c r="J731" s="4" t="s">
        <v>2455</v>
      </c>
      <c r="K731" s="4" t="s">
        <v>2456</v>
      </c>
      <c r="L731" t="s">
        <v>4652</v>
      </c>
      <c r="M731" t="s">
        <v>2739</v>
      </c>
      <c r="N731">
        <v>20190218</v>
      </c>
    </row>
    <row r="732" spans="2:14" x14ac:dyDescent="0.25">
      <c r="B732" t="s">
        <v>3371</v>
      </c>
      <c r="C732" t="s">
        <v>3406</v>
      </c>
      <c r="D732" t="s">
        <v>3395</v>
      </c>
      <c r="E732">
        <v>20190205</v>
      </c>
      <c r="F732" t="s">
        <v>2740</v>
      </c>
      <c r="G732" t="s">
        <v>3385</v>
      </c>
      <c r="H732" t="s">
        <v>118</v>
      </c>
      <c r="I732" t="s">
        <v>2438</v>
      </c>
      <c r="J732" s="4" t="s">
        <v>2455</v>
      </c>
      <c r="K732" s="4" t="s">
        <v>2456</v>
      </c>
      <c r="L732" t="s">
        <v>4653</v>
      </c>
      <c r="M732" t="s">
        <v>2741</v>
      </c>
      <c r="N732">
        <v>20190218</v>
      </c>
    </row>
    <row r="733" spans="2:14" x14ac:dyDescent="0.25">
      <c r="B733" t="s">
        <v>3371</v>
      </c>
      <c r="C733" t="s">
        <v>3406</v>
      </c>
      <c r="D733" t="s">
        <v>3395</v>
      </c>
      <c r="E733">
        <v>20190206</v>
      </c>
      <c r="F733" t="s">
        <v>2742</v>
      </c>
      <c r="G733" t="s">
        <v>3385</v>
      </c>
      <c r="H733" t="s">
        <v>118</v>
      </c>
      <c r="I733" t="s">
        <v>2438</v>
      </c>
      <c r="J733" s="4" t="s">
        <v>2439</v>
      </c>
      <c r="K733" s="4" t="s">
        <v>2440</v>
      </c>
      <c r="L733" t="s">
        <v>4270</v>
      </c>
      <c r="M733" t="s">
        <v>2743</v>
      </c>
      <c r="N733">
        <v>20190218</v>
      </c>
    </row>
    <row r="734" spans="2:14" x14ac:dyDescent="0.25">
      <c r="B734" t="s">
        <v>3371</v>
      </c>
      <c r="C734" t="s">
        <v>3406</v>
      </c>
      <c r="D734" t="s">
        <v>3395</v>
      </c>
      <c r="E734">
        <v>20190206</v>
      </c>
      <c r="F734" t="s">
        <v>2744</v>
      </c>
      <c r="G734" t="s">
        <v>3385</v>
      </c>
      <c r="H734" t="s">
        <v>118</v>
      </c>
      <c r="I734" t="s">
        <v>2438</v>
      </c>
      <c r="J734" s="4" t="s">
        <v>2439</v>
      </c>
      <c r="K734" s="4" t="s">
        <v>2440</v>
      </c>
      <c r="L734" t="s">
        <v>4271</v>
      </c>
      <c r="M734" t="s">
        <v>2745</v>
      </c>
      <c r="N734">
        <v>20190218</v>
      </c>
    </row>
    <row r="735" spans="2:14" x14ac:dyDescent="0.25">
      <c r="B735" t="s">
        <v>3371</v>
      </c>
      <c r="C735" t="s">
        <v>3406</v>
      </c>
      <c r="D735" t="s">
        <v>3395</v>
      </c>
      <c r="E735">
        <v>20190206</v>
      </c>
      <c r="F735" t="s">
        <v>2746</v>
      </c>
      <c r="G735" t="s">
        <v>3385</v>
      </c>
      <c r="H735" t="s">
        <v>118</v>
      </c>
      <c r="I735" t="s">
        <v>2438</v>
      </c>
      <c r="J735" s="4" t="s">
        <v>2439</v>
      </c>
      <c r="K735" s="4" t="s">
        <v>2440</v>
      </c>
      <c r="L735" t="s">
        <v>4272</v>
      </c>
      <c r="M735" t="s">
        <v>2747</v>
      </c>
      <c r="N735">
        <v>20190218</v>
      </c>
    </row>
    <row r="736" spans="2:14" x14ac:dyDescent="0.25">
      <c r="B736" t="s">
        <v>3371</v>
      </c>
      <c r="C736" t="s">
        <v>3406</v>
      </c>
      <c r="D736" t="s">
        <v>3395</v>
      </c>
      <c r="E736">
        <v>20190206</v>
      </c>
      <c r="F736" t="s">
        <v>2748</v>
      </c>
      <c r="G736" t="s">
        <v>3385</v>
      </c>
      <c r="H736" t="s">
        <v>118</v>
      </c>
      <c r="I736" t="s">
        <v>2438</v>
      </c>
      <c r="J736" s="4" t="s">
        <v>2439</v>
      </c>
      <c r="K736" s="4" t="s">
        <v>2440</v>
      </c>
      <c r="L736" t="s">
        <v>4273</v>
      </c>
      <c r="M736" t="s">
        <v>2749</v>
      </c>
      <c r="N736">
        <v>20190218</v>
      </c>
    </row>
    <row r="737" spans="2:14" x14ac:dyDescent="0.25">
      <c r="B737" t="s">
        <v>3371</v>
      </c>
      <c r="C737" t="s">
        <v>3406</v>
      </c>
      <c r="D737" t="s">
        <v>3395</v>
      </c>
      <c r="E737">
        <v>20190206</v>
      </c>
      <c r="F737" t="s">
        <v>2750</v>
      </c>
      <c r="G737" t="s">
        <v>3385</v>
      </c>
      <c r="H737" t="s">
        <v>118</v>
      </c>
      <c r="I737" t="s">
        <v>2438</v>
      </c>
      <c r="J737" s="4" t="s">
        <v>2439</v>
      </c>
      <c r="K737" s="4" t="s">
        <v>2440</v>
      </c>
      <c r="L737" t="s">
        <v>4274</v>
      </c>
      <c r="M737" t="s">
        <v>2751</v>
      </c>
      <c r="N737">
        <v>20190218</v>
      </c>
    </row>
    <row r="738" spans="2:14" x14ac:dyDescent="0.25">
      <c r="B738" t="s">
        <v>3371</v>
      </c>
      <c r="C738" t="s">
        <v>3406</v>
      </c>
      <c r="D738" t="s">
        <v>3395</v>
      </c>
      <c r="E738">
        <v>20190206</v>
      </c>
      <c r="F738" t="s">
        <v>2752</v>
      </c>
      <c r="G738" t="s">
        <v>3385</v>
      </c>
      <c r="H738" t="s">
        <v>118</v>
      </c>
      <c r="I738" t="s">
        <v>2438</v>
      </c>
      <c r="J738" s="4" t="s">
        <v>2439</v>
      </c>
      <c r="K738" s="4" t="s">
        <v>2440</v>
      </c>
      <c r="L738" t="s">
        <v>4275</v>
      </c>
      <c r="M738" t="s">
        <v>2753</v>
      </c>
      <c r="N738">
        <v>20190218</v>
      </c>
    </row>
    <row r="739" spans="2:14" x14ac:dyDescent="0.25">
      <c r="B739" t="s">
        <v>3371</v>
      </c>
      <c r="C739" t="s">
        <v>3406</v>
      </c>
      <c r="D739" t="s">
        <v>3395</v>
      </c>
      <c r="E739">
        <v>20190206</v>
      </c>
      <c r="F739" t="s">
        <v>2754</v>
      </c>
      <c r="G739" t="s">
        <v>3385</v>
      </c>
      <c r="H739" t="s">
        <v>118</v>
      </c>
      <c r="I739" t="s">
        <v>2438</v>
      </c>
      <c r="J739" s="4" t="s">
        <v>2439</v>
      </c>
      <c r="K739" s="4" t="s">
        <v>2440</v>
      </c>
      <c r="L739" t="s">
        <v>4276</v>
      </c>
      <c r="M739" t="s">
        <v>2755</v>
      </c>
      <c r="N739">
        <v>20190218</v>
      </c>
    </row>
    <row r="740" spans="2:14" x14ac:dyDescent="0.25">
      <c r="B740" t="s">
        <v>3371</v>
      </c>
      <c r="C740" t="s">
        <v>3406</v>
      </c>
      <c r="D740" t="s">
        <v>3395</v>
      </c>
      <c r="E740">
        <v>20190206</v>
      </c>
      <c r="F740" t="s">
        <v>2756</v>
      </c>
      <c r="G740" t="s">
        <v>3385</v>
      </c>
      <c r="H740" t="s">
        <v>118</v>
      </c>
      <c r="I740" t="s">
        <v>2438</v>
      </c>
      <c r="J740" s="4" t="s">
        <v>2439</v>
      </c>
      <c r="K740" s="4" t="s">
        <v>2440</v>
      </c>
      <c r="L740" t="s">
        <v>4277</v>
      </c>
      <c r="M740" t="s">
        <v>2757</v>
      </c>
      <c r="N740">
        <v>20190218</v>
      </c>
    </row>
    <row r="741" spans="2:14" x14ac:dyDescent="0.25">
      <c r="B741" t="s">
        <v>3371</v>
      </c>
      <c r="C741" t="s">
        <v>3406</v>
      </c>
      <c r="D741" t="s">
        <v>3395</v>
      </c>
      <c r="E741">
        <v>20190206</v>
      </c>
      <c r="F741" t="s">
        <v>2758</v>
      </c>
      <c r="G741" t="s">
        <v>3385</v>
      </c>
      <c r="H741" t="s">
        <v>118</v>
      </c>
      <c r="I741" t="s">
        <v>2438</v>
      </c>
      <c r="J741" s="4" t="s">
        <v>2439</v>
      </c>
      <c r="K741" s="4" t="s">
        <v>2440</v>
      </c>
      <c r="L741" t="s">
        <v>4755</v>
      </c>
      <c r="M741" t="s">
        <v>2759</v>
      </c>
      <c r="N741">
        <v>20190218</v>
      </c>
    </row>
    <row r="742" spans="2:14" x14ac:dyDescent="0.25">
      <c r="B742" t="s">
        <v>3371</v>
      </c>
      <c r="C742" t="s">
        <v>3406</v>
      </c>
      <c r="D742" t="s">
        <v>3395</v>
      </c>
      <c r="E742">
        <v>20190206</v>
      </c>
      <c r="F742" t="s">
        <v>2760</v>
      </c>
      <c r="G742" t="s">
        <v>3385</v>
      </c>
      <c r="H742" t="s">
        <v>118</v>
      </c>
      <c r="I742" t="s">
        <v>2438</v>
      </c>
      <c r="J742" s="4" t="s">
        <v>2439</v>
      </c>
      <c r="K742" s="4" t="s">
        <v>2440</v>
      </c>
      <c r="L742" t="s">
        <v>4756</v>
      </c>
      <c r="M742" t="s">
        <v>2761</v>
      </c>
      <c r="N742">
        <v>20190218</v>
      </c>
    </row>
    <row r="743" spans="2:14" x14ac:dyDescent="0.25">
      <c r="B743" t="s">
        <v>3371</v>
      </c>
      <c r="C743" t="s">
        <v>3406</v>
      </c>
      <c r="D743" t="s">
        <v>3395</v>
      </c>
      <c r="E743">
        <v>20190206</v>
      </c>
      <c r="F743" t="s">
        <v>2762</v>
      </c>
      <c r="G743" t="s">
        <v>3385</v>
      </c>
      <c r="H743" t="s">
        <v>118</v>
      </c>
      <c r="I743" t="s">
        <v>2438</v>
      </c>
      <c r="J743" s="4" t="s">
        <v>2439</v>
      </c>
      <c r="K743" s="4" t="s">
        <v>2440</v>
      </c>
      <c r="L743" t="s">
        <v>4278</v>
      </c>
      <c r="M743" t="s">
        <v>2763</v>
      </c>
      <c r="N743">
        <v>20190218</v>
      </c>
    </row>
    <row r="744" spans="2:14" x14ac:dyDescent="0.25">
      <c r="B744" t="s">
        <v>3371</v>
      </c>
      <c r="C744" t="s">
        <v>3406</v>
      </c>
      <c r="D744" t="s">
        <v>3395</v>
      </c>
      <c r="E744">
        <v>20190206</v>
      </c>
      <c r="F744" t="s">
        <v>2764</v>
      </c>
      <c r="G744" t="s">
        <v>3385</v>
      </c>
      <c r="H744" t="s">
        <v>118</v>
      </c>
      <c r="I744" t="s">
        <v>2438</v>
      </c>
      <c r="J744" s="4" t="s">
        <v>2439</v>
      </c>
      <c r="K744" s="4" t="s">
        <v>2440</v>
      </c>
      <c r="L744" t="s">
        <v>4279</v>
      </c>
      <c r="M744" t="s">
        <v>2765</v>
      </c>
      <c r="N744">
        <v>20190218</v>
      </c>
    </row>
    <row r="745" spans="2:14" x14ac:dyDescent="0.25">
      <c r="B745" t="s">
        <v>3371</v>
      </c>
      <c r="C745" t="s">
        <v>3406</v>
      </c>
      <c r="D745" t="s">
        <v>3395</v>
      </c>
      <c r="E745">
        <v>20190206</v>
      </c>
      <c r="F745" t="s">
        <v>2766</v>
      </c>
      <c r="G745" t="s">
        <v>3385</v>
      </c>
      <c r="H745" t="s">
        <v>118</v>
      </c>
      <c r="I745" t="s">
        <v>2438</v>
      </c>
      <c r="J745" s="4" t="s">
        <v>2439</v>
      </c>
      <c r="K745" s="4" t="s">
        <v>2440</v>
      </c>
      <c r="L745" t="s">
        <v>4280</v>
      </c>
      <c r="M745" t="s">
        <v>2767</v>
      </c>
      <c r="N745">
        <v>20190218</v>
      </c>
    </row>
    <row r="746" spans="2:14" x14ac:dyDescent="0.25">
      <c r="B746" t="s">
        <v>3371</v>
      </c>
      <c r="C746" t="s">
        <v>3406</v>
      </c>
      <c r="D746" t="s">
        <v>3395</v>
      </c>
      <c r="E746">
        <v>20190206</v>
      </c>
      <c r="F746" t="s">
        <v>2768</v>
      </c>
      <c r="G746" t="s">
        <v>3385</v>
      </c>
      <c r="H746" t="s">
        <v>118</v>
      </c>
      <c r="I746" t="s">
        <v>2438</v>
      </c>
      <c r="J746" s="4" t="s">
        <v>2439</v>
      </c>
      <c r="K746" s="4" t="s">
        <v>2440</v>
      </c>
      <c r="L746" t="s">
        <v>4281</v>
      </c>
      <c r="M746" t="s">
        <v>2769</v>
      </c>
      <c r="N746">
        <v>20190218</v>
      </c>
    </row>
    <row r="747" spans="2:14" x14ac:dyDescent="0.25">
      <c r="B747" t="s">
        <v>3371</v>
      </c>
      <c r="C747" t="s">
        <v>3406</v>
      </c>
      <c r="D747" t="s">
        <v>3395</v>
      </c>
      <c r="E747">
        <v>20190206</v>
      </c>
      <c r="F747" t="s">
        <v>2770</v>
      </c>
      <c r="G747" t="s">
        <v>3385</v>
      </c>
      <c r="H747" t="s">
        <v>118</v>
      </c>
      <c r="I747" t="s">
        <v>2438</v>
      </c>
      <c r="J747" s="4" t="s">
        <v>2439</v>
      </c>
      <c r="K747" s="4" t="s">
        <v>2440</v>
      </c>
      <c r="L747" t="s">
        <v>4282</v>
      </c>
      <c r="M747" t="s">
        <v>2771</v>
      </c>
      <c r="N747">
        <v>20190218</v>
      </c>
    </row>
    <row r="748" spans="2:14" x14ac:dyDescent="0.25">
      <c r="B748" t="s">
        <v>3371</v>
      </c>
      <c r="C748" t="s">
        <v>3406</v>
      </c>
      <c r="D748" t="s">
        <v>3395</v>
      </c>
      <c r="E748">
        <v>20190206</v>
      </c>
      <c r="F748" t="s">
        <v>2772</v>
      </c>
      <c r="G748" t="s">
        <v>3385</v>
      </c>
      <c r="H748" t="s">
        <v>118</v>
      </c>
      <c r="I748" t="s">
        <v>2438</v>
      </c>
      <c r="J748" s="4" t="s">
        <v>2439</v>
      </c>
      <c r="K748" s="4" t="s">
        <v>2440</v>
      </c>
      <c r="L748" t="s">
        <v>4283</v>
      </c>
      <c r="M748" t="s">
        <v>2773</v>
      </c>
      <c r="N748">
        <v>20190218</v>
      </c>
    </row>
    <row r="749" spans="2:14" x14ac:dyDescent="0.25">
      <c r="B749" t="s">
        <v>3371</v>
      </c>
      <c r="C749" t="s">
        <v>3406</v>
      </c>
      <c r="D749" t="s">
        <v>3395</v>
      </c>
      <c r="E749">
        <v>20190206</v>
      </c>
      <c r="F749" t="s">
        <v>2774</v>
      </c>
      <c r="G749" t="s">
        <v>3385</v>
      </c>
      <c r="H749" t="s">
        <v>118</v>
      </c>
      <c r="I749" t="s">
        <v>2438</v>
      </c>
      <c r="J749" s="4" t="s">
        <v>2439</v>
      </c>
      <c r="K749" s="4" t="s">
        <v>2440</v>
      </c>
      <c r="L749" t="s">
        <v>4284</v>
      </c>
      <c r="M749" t="s">
        <v>2775</v>
      </c>
      <c r="N749">
        <v>20190218</v>
      </c>
    </row>
    <row r="750" spans="2:14" x14ac:dyDescent="0.25">
      <c r="B750" t="s">
        <v>3371</v>
      </c>
      <c r="C750" t="s">
        <v>3406</v>
      </c>
      <c r="D750" t="s">
        <v>3395</v>
      </c>
      <c r="E750">
        <v>20190206</v>
      </c>
      <c r="F750" t="s">
        <v>2776</v>
      </c>
      <c r="G750" t="s">
        <v>3385</v>
      </c>
      <c r="H750" t="s">
        <v>118</v>
      </c>
      <c r="I750" t="s">
        <v>2438</v>
      </c>
      <c r="J750" s="4" t="s">
        <v>2439</v>
      </c>
      <c r="K750" s="4" t="s">
        <v>2440</v>
      </c>
      <c r="L750" t="s">
        <v>4285</v>
      </c>
      <c r="M750" t="s">
        <v>2777</v>
      </c>
      <c r="N750">
        <v>20190218</v>
      </c>
    </row>
    <row r="751" spans="2:14" x14ac:dyDescent="0.25">
      <c r="B751" t="s">
        <v>3371</v>
      </c>
      <c r="C751" t="s">
        <v>3406</v>
      </c>
      <c r="D751" t="s">
        <v>3395</v>
      </c>
      <c r="E751">
        <v>20190206</v>
      </c>
      <c r="F751" t="s">
        <v>2778</v>
      </c>
      <c r="G751" t="s">
        <v>3385</v>
      </c>
      <c r="H751" t="s">
        <v>118</v>
      </c>
      <c r="I751" t="s">
        <v>2438</v>
      </c>
      <c r="J751" s="4" t="s">
        <v>2439</v>
      </c>
      <c r="K751" s="4" t="s">
        <v>2440</v>
      </c>
      <c r="L751" t="s">
        <v>4757</v>
      </c>
      <c r="M751" t="s">
        <v>2779</v>
      </c>
      <c r="N751">
        <v>20190218</v>
      </c>
    </row>
    <row r="752" spans="2:14" x14ac:dyDescent="0.25">
      <c r="B752" t="s">
        <v>3371</v>
      </c>
      <c r="C752" t="s">
        <v>3406</v>
      </c>
      <c r="D752" t="s">
        <v>3395</v>
      </c>
      <c r="E752">
        <v>20190206</v>
      </c>
      <c r="F752" t="s">
        <v>2780</v>
      </c>
      <c r="G752" t="s">
        <v>3385</v>
      </c>
      <c r="H752" t="s">
        <v>118</v>
      </c>
      <c r="I752" t="s">
        <v>2438</v>
      </c>
      <c r="J752" s="4" t="s">
        <v>2439</v>
      </c>
      <c r="K752" s="4" t="s">
        <v>2440</v>
      </c>
      <c r="L752" t="s">
        <v>4758</v>
      </c>
      <c r="M752" t="s">
        <v>2781</v>
      </c>
      <c r="N752">
        <v>20190218</v>
      </c>
    </row>
    <row r="753" spans="1:14" x14ac:dyDescent="0.25">
      <c r="B753" t="s">
        <v>3371</v>
      </c>
      <c r="C753" t="s">
        <v>3406</v>
      </c>
      <c r="D753" t="s">
        <v>3395</v>
      </c>
      <c r="E753">
        <v>20190206</v>
      </c>
      <c r="F753" t="s">
        <v>2782</v>
      </c>
      <c r="G753" t="s">
        <v>3385</v>
      </c>
      <c r="H753" t="s">
        <v>118</v>
      </c>
      <c r="I753" t="s">
        <v>2438</v>
      </c>
      <c r="J753" s="4" t="s">
        <v>2439</v>
      </c>
      <c r="K753" s="4" t="s">
        <v>2440</v>
      </c>
      <c r="L753" t="s">
        <v>4286</v>
      </c>
      <c r="M753" t="s">
        <v>2783</v>
      </c>
      <c r="N753">
        <v>20190218</v>
      </c>
    </row>
    <row r="754" spans="1:14" x14ac:dyDescent="0.25">
      <c r="B754" t="s">
        <v>3371</v>
      </c>
      <c r="C754" t="s">
        <v>3406</v>
      </c>
      <c r="D754" t="s">
        <v>3395</v>
      </c>
      <c r="E754">
        <v>20190206</v>
      </c>
      <c r="F754" t="s">
        <v>2784</v>
      </c>
      <c r="G754" t="s">
        <v>3385</v>
      </c>
      <c r="H754" t="s">
        <v>118</v>
      </c>
      <c r="I754" t="s">
        <v>2438</v>
      </c>
      <c r="J754" s="4" t="s">
        <v>2439</v>
      </c>
      <c r="K754" s="4" t="s">
        <v>2440</v>
      </c>
      <c r="L754" t="s">
        <v>4287</v>
      </c>
      <c r="M754" t="s">
        <v>2785</v>
      </c>
      <c r="N754">
        <v>20190218</v>
      </c>
    </row>
    <row r="755" spans="1:14" x14ac:dyDescent="0.25">
      <c r="B755" t="s">
        <v>3371</v>
      </c>
      <c r="C755" t="s">
        <v>3406</v>
      </c>
      <c r="D755" t="s">
        <v>3395</v>
      </c>
      <c r="E755">
        <v>20190206</v>
      </c>
      <c r="F755" t="s">
        <v>2786</v>
      </c>
      <c r="G755" t="s">
        <v>3385</v>
      </c>
      <c r="H755" t="s">
        <v>118</v>
      </c>
      <c r="I755" t="s">
        <v>2438</v>
      </c>
      <c r="J755" s="4" t="s">
        <v>2439</v>
      </c>
      <c r="K755" s="4" t="s">
        <v>2440</v>
      </c>
      <c r="L755" t="s">
        <v>4288</v>
      </c>
      <c r="M755" t="s">
        <v>2787</v>
      </c>
      <c r="N755">
        <v>20190218</v>
      </c>
    </row>
    <row r="756" spans="1:14" x14ac:dyDescent="0.25">
      <c r="B756" t="s">
        <v>3371</v>
      </c>
      <c r="C756" t="s">
        <v>3406</v>
      </c>
      <c r="D756" t="s">
        <v>3395</v>
      </c>
      <c r="E756">
        <v>20190206</v>
      </c>
      <c r="F756" t="s">
        <v>2788</v>
      </c>
      <c r="G756" t="s">
        <v>3385</v>
      </c>
      <c r="H756" t="s">
        <v>118</v>
      </c>
      <c r="I756" t="s">
        <v>2438</v>
      </c>
      <c r="J756" s="4" t="s">
        <v>2439</v>
      </c>
      <c r="K756" s="4" t="s">
        <v>2440</v>
      </c>
      <c r="L756" t="s">
        <v>4289</v>
      </c>
      <c r="M756" t="s">
        <v>2789</v>
      </c>
      <c r="N756">
        <v>20190218</v>
      </c>
    </row>
    <row r="757" spans="1:14" x14ac:dyDescent="0.25">
      <c r="A757" t="s">
        <v>3371</v>
      </c>
      <c r="B757" t="s">
        <v>3371</v>
      </c>
      <c r="C757" t="s">
        <v>3406</v>
      </c>
      <c r="D757" t="s">
        <v>3395</v>
      </c>
      <c r="E757">
        <v>20190207</v>
      </c>
      <c r="F757" t="s">
        <v>2790</v>
      </c>
      <c r="G757" t="s">
        <v>3385</v>
      </c>
      <c r="H757" t="s">
        <v>118</v>
      </c>
      <c r="I757" t="s">
        <v>2438</v>
      </c>
      <c r="J757" s="4" t="s">
        <v>2503</v>
      </c>
      <c r="K757" s="4" t="s">
        <v>2504</v>
      </c>
      <c r="L757" t="s">
        <v>4290</v>
      </c>
      <c r="M757" t="s">
        <v>2791</v>
      </c>
      <c r="N757">
        <v>20190218</v>
      </c>
    </row>
    <row r="758" spans="1:14" x14ac:dyDescent="0.25">
      <c r="A758" t="s">
        <v>3371</v>
      </c>
      <c r="B758" t="s">
        <v>3371</v>
      </c>
      <c r="C758" t="s">
        <v>3406</v>
      </c>
      <c r="D758" t="s">
        <v>3395</v>
      </c>
      <c r="E758">
        <v>20190207</v>
      </c>
      <c r="F758" t="s">
        <v>2792</v>
      </c>
      <c r="G758" t="s">
        <v>3385</v>
      </c>
      <c r="H758" t="s">
        <v>118</v>
      </c>
      <c r="I758" t="s">
        <v>2438</v>
      </c>
      <c r="J758" s="4" t="s">
        <v>2503</v>
      </c>
      <c r="K758" s="4" t="s">
        <v>2504</v>
      </c>
      <c r="L758" t="s">
        <v>4291</v>
      </c>
      <c r="M758" t="s">
        <v>2793</v>
      </c>
      <c r="N758">
        <v>20190218</v>
      </c>
    </row>
    <row r="759" spans="1:14" x14ac:dyDescent="0.25">
      <c r="B759" t="s">
        <v>3371</v>
      </c>
      <c r="C759" t="s">
        <v>3406</v>
      </c>
      <c r="D759" t="s">
        <v>3395</v>
      </c>
      <c r="E759">
        <v>20190207</v>
      </c>
      <c r="F759" t="s">
        <v>2794</v>
      </c>
      <c r="G759" t="s">
        <v>3385</v>
      </c>
      <c r="H759" t="s">
        <v>118</v>
      </c>
      <c r="I759" t="s">
        <v>2438</v>
      </c>
      <c r="J759" s="4" t="s">
        <v>2503</v>
      </c>
      <c r="K759" s="4" t="s">
        <v>2504</v>
      </c>
      <c r="L759" t="s">
        <v>4292</v>
      </c>
      <c r="M759" t="s">
        <v>2795</v>
      </c>
      <c r="N759">
        <v>20190218</v>
      </c>
    </row>
    <row r="760" spans="1:14" x14ac:dyDescent="0.25">
      <c r="B760" t="s">
        <v>3371</v>
      </c>
      <c r="C760" t="s">
        <v>3406</v>
      </c>
      <c r="D760" t="s">
        <v>3395</v>
      </c>
      <c r="E760">
        <v>20190207</v>
      </c>
      <c r="F760" t="s">
        <v>2796</v>
      </c>
      <c r="G760" t="s">
        <v>3385</v>
      </c>
      <c r="H760" t="s">
        <v>118</v>
      </c>
      <c r="I760" t="s">
        <v>2438</v>
      </c>
      <c r="J760" s="4" t="s">
        <v>2503</v>
      </c>
      <c r="K760" s="4" t="s">
        <v>2504</v>
      </c>
      <c r="L760" t="s">
        <v>4293</v>
      </c>
      <c r="M760" t="s">
        <v>2797</v>
      </c>
      <c r="N760">
        <v>20190218</v>
      </c>
    </row>
    <row r="761" spans="1:14" x14ac:dyDescent="0.25">
      <c r="B761" t="s">
        <v>3371</v>
      </c>
      <c r="C761" t="s">
        <v>3406</v>
      </c>
      <c r="D761" t="s">
        <v>3395</v>
      </c>
      <c r="E761">
        <v>20190207</v>
      </c>
      <c r="F761" t="s">
        <v>2798</v>
      </c>
      <c r="G761" t="s">
        <v>3385</v>
      </c>
      <c r="H761" t="s">
        <v>118</v>
      </c>
      <c r="I761" t="s">
        <v>2438</v>
      </c>
      <c r="J761" s="4" t="s">
        <v>2503</v>
      </c>
      <c r="K761" s="4" t="s">
        <v>2504</v>
      </c>
      <c r="L761" t="s">
        <v>4294</v>
      </c>
      <c r="M761" t="s">
        <v>2799</v>
      </c>
      <c r="N761">
        <v>20190218</v>
      </c>
    </row>
    <row r="762" spans="1:14" x14ac:dyDescent="0.25">
      <c r="B762" t="s">
        <v>3371</v>
      </c>
      <c r="C762" t="s">
        <v>3406</v>
      </c>
      <c r="D762" t="s">
        <v>3395</v>
      </c>
      <c r="E762">
        <v>20190207</v>
      </c>
      <c r="F762" t="s">
        <v>2800</v>
      </c>
      <c r="G762" t="s">
        <v>3385</v>
      </c>
      <c r="H762" t="s">
        <v>118</v>
      </c>
      <c r="I762" t="s">
        <v>2438</v>
      </c>
      <c r="J762" s="4" t="s">
        <v>2503</v>
      </c>
      <c r="K762" s="4" t="s">
        <v>2504</v>
      </c>
      <c r="L762" t="s">
        <v>4295</v>
      </c>
      <c r="M762" t="s">
        <v>2801</v>
      </c>
      <c r="N762">
        <v>20190218</v>
      </c>
    </row>
    <row r="763" spans="1:14" x14ac:dyDescent="0.25">
      <c r="B763" t="s">
        <v>3371</v>
      </c>
      <c r="C763" t="s">
        <v>3406</v>
      </c>
      <c r="D763" t="s">
        <v>3395</v>
      </c>
      <c r="E763">
        <v>20190207</v>
      </c>
      <c r="F763" t="s">
        <v>2802</v>
      </c>
      <c r="G763" t="s">
        <v>3385</v>
      </c>
      <c r="H763" t="s">
        <v>118</v>
      </c>
      <c r="I763" t="s">
        <v>2438</v>
      </c>
      <c r="J763" s="4" t="s">
        <v>2503</v>
      </c>
      <c r="K763" s="4" t="s">
        <v>2504</v>
      </c>
      <c r="L763" t="s">
        <v>4296</v>
      </c>
      <c r="M763" t="s">
        <v>2803</v>
      </c>
      <c r="N763">
        <v>20190218</v>
      </c>
    </row>
    <row r="764" spans="1:14" x14ac:dyDescent="0.25">
      <c r="B764" t="s">
        <v>3371</v>
      </c>
      <c r="C764" t="s">
        <v>3406</v>
      </c>
      <c r="D764" t="s">
        <v>3395</v>
      </c>
      <c r="E764">
        <v>20190207</v>
      </c>
      <c r="F764" t="s">
        <v>2804</v>
      </c>
      <c r="G764" t="s">
        <v>3385</v>
      </c>
      <c r="H764" t="s">
        <v>118</v>
      </c>
      <c r="I764" t="s">
        <v>2438</v>
      </c>
      <c r="J764" s="4" t="s">
        <v>2503</v>
      </c>
      <c r="K764" s="4" t="s">
        <v>2504</v>
      </c>
      <c r="L764" t="s">
        <v>4297</v>
      </c>
      <c r="M764" t="s">
        <v>2805</v>
      </c>
      <c r="N764">
        <v>20190218</v>
      </c>
    </row>
    <row r="765" spans="1:14" x14ac:dyDescent="0.25">
      <c r="B765" t="s">
        <v>3371</v>
      </c>
      <c r="C765" t="s">
        <v>3406</v>
      </c>
      <c r="D765" t="s">
        <v>3395</v>
      </c>
      <c r="E765">
        <v>20190207</v>
      </c>
      <c r="F765" t="s">
        <v>2806</v>
      </c>
      <c r="G765" t="s">
        <v>3385</v>
      </c>
      <c r="H765" t="s">
        <v>118</v>
      </c>
      <c r="I765" t="s">
        <v>2438</v>
      </c>
      <c r="J765" s="4" t="s">
        <v>2503</v>
      </c>
      <c r="K765" s="4" t="s">
        <v>2504</v>
      </c>
      <c r="L765" t="s">
        <v>4298</v>
      </c>
      <c r="M765" t="s">
        <v>2807</v>
      </c>
      <c r="N765">
        <v>20190218</v>
      </c>
    </row>
    <row r="766" spans="1:14" x14ac:dyDescent="0.25">
      <c r="B766" t="s">
        <v>3371</v>
      </c>
      <c r="C766" t="s">
        <v>3406</v>
      </c>
      <c r="D766" t="s">
        <v>3395</v>
      </c>
      <c r="E766">
        <v>20190207</v>
      </c>
      <c r="F766" t="s">
        <v>2808</v>
      </c>
      <c r="G766" t="s">
        <v>3385</v>
      </c>
      <c r="H766" t="s">
        <v>118</v>
      </c>
      <c r="I766" t="s">
        <v>2438</v>
      </c>
      <c r="J766" s="4" t="s">
        <v>2503</v>
      </c>
      <c r="K766" s="4" t="s">
        <v>2504</v>
      </c>
      <c r="L766" t="s">
        <v>4299</v>
      </c>
      <c r="M766" t="s">
        <v>2809</v>
      </c>
      <c r="N766">
        <v>20190218</v>
      </c>
    </row>
    <row r="767" spans="1:14" x14ac:dyDescent="0.25">
      <c r="B767" t="s">
        <v>3371</v>
      </c>
      <c r="C767" t="s">
        <v>3406</v>
      </c>
      <c r="D767" t="s">
        <v>3395</v>
      </c>
      <c r="E767">
        <v>20190207</v>
      </c>
      <c r="F767" t="s">
        <v>2810</v>
      </c>
      <c r="G767" t="s">
        <v>3385</v>
      </c>
      <c r="H767" t="s">
        <v>118</v>
      </c>
      <c r="I767" t="s">
        <v>2438</v>
      </c>
      <c r="J767" s="4" t="s">
        <v>2503</v>
      </c>
      <c r="K767" s="4" t="s">
        <v>2504</v>
      </c>
      <c r="L767" t="s">
        <v>4300</v>
      </c>
      <c r="M767" t="s">
        <v>2811</v>
      </c>
      <c r="N767">
        <v>20190218</v>
      </c>
    </row>
    <row r="768" spans="1:14" x14ac:dyDescent="0.25">
      <c r="B768" t="s">
        <v>3371</v>
      </c>
      <c r="C768" t="s">
        <v>3406</v>
      </c>
      <c r="D768" t="s">
        <v>3395</v>
      </c>
      <c r="E768">
        <v>20190207</v>
      </c>
      <c r="F768" t="s">
        <v>2812</v>
      </c>
      <c r="G768" t="s">
        <v>3385</v>
      </c>
      <c r="H768" t="s">
        <v>118</v>
      </c>
      <c r="I768" t="s">
        <v>2438</v>
      </c>
      <c r="J768" s="4" t="s">
        <v>2503</v>
      </c>
      <c r="K768" s="4" t="s">
        <v>2504</v>
      </c>
      <c r="L768" t="s">
        <v>4301</v>
      </c>
      <c r="M768" t="s">
        <v>2813</v>
      </c>
      <c r="N768">
        <v>20190218</v>
      </c>
    </row>
    <row r="769" spans="1:14" x14ac:dyDescent="0.25">
      <c r="B769" t="s">
        <v>3371</v>
      </c>
      <c r="C769" t="s">
        <v>3406</v>
      </c>
      <c r="D769" t="s">
        <v>3395</v>
      </c>
      <c r="E769">
        <v>20190207</v>
      </c>
      <c r="F769" t="s">
        <v>2814</v>
      </c>
      <c r="G769" t="s">
        <v>3385</v>
      </c>
      <c r="H769" t="s">
        <v>118</v>
      </c>
      <c r="I769" t="s">
        <v>2438</v>
      </c>
      <c r="J769" s="4" t="s">
        <v>2503</v>
      </c>
      <c r="K769" s="4" t="s">
        <v>2504</v>
      </c>
      <c r="L769" t="s">
        <v>4654</v>
      </c>
      <c r="M769" t="s">
        <v>2815</v>
      </c>
      <c r="N769">
        <v>20190218</v>
      </c>
    </row>
    <row r="770" spans="1:14" x14ac:dyDescent="0.25">
      <c r="B770" t="s">
        <v>3371</v>
      </c>
      <c r="C770" t="s">
        <v>3406</v>
      </c>
      <c r="D770" t="s">
        <v>3395</v>
      </c>
      <c r="E770">
        <v>20190207</v>
      </c>
      <c r="F770" t="s">
        <v>2816</v>
      </c>
      <c r="G770" t="s">
        <v>3385</v>
      </c>
      <c r="H770" t="s">
        <v>118</v>
      </c>
      <c r="I770" t="s">
        <v>2438</v>
      </c>
      <c r="J770" s="4" t="s">
        <v>2503</v>
      </c>
      <c r="K770" s="4" t="s">
        <v>2504</v>
      </c>
      <c r="L770" t="s">
        <v>4654</v>
      </c>
      <c r="M770" t="s">
        <v>2817</v>
      </c>
      <c r="N770">
        <v>20190218</v>
      </c>
    </row>
    <row r="771" spans="1:14" x14ac:dyDescent="0.25">
      <c r="A771" t="s">
        <v>3371</v>
      </c>
      <c r="B771" t="s">
        <v>3371</v>
      </c>
      <c r="C771" t="s">
        <v>3406</v>
      </c>
      <c r="D771" t="s">
        <v>3398</v>
      </c>
      <c r="E771">
        <v>20190204</v>
      </c>
      <c r="F771" t="s">
        <v>2818</v>
      </c>
      <c r="G771" t="s">
        <v>3385</v>
      </c>
      <c r="H771" t="s">
        <v>231</v>
      </c>
      <c r="I771" t="s">
        <v>2363</v>
      </c>
      <c r="J771" s="4" t="s">
        <v>2364</v>
      </c>
      <c r="K771" s="4" t="s">
        <v>2365</v>
      </c>
      <c r="L771" t="s">
        <v>3689</v>
      </c>
      <c r="M771" t="s">
        <v>2819</v>
      </c>
      <c r="N771">
        <v>20190218</v>
      </c>
    </row>
    <row r="772" spans="1:14" x14ac:dyDescent="0.25">
      <c r="B772" t="s">
        <v>3371</v>
      </c>
      <c r="C772" t="s">
        <v>3406</v>
      </c>
      <c r="D772" t="s">
        <v>3392</v>
      </c>
      <c r="E772">
        <v>20190204</v>
      </c>
      <c r="F772" t="s">
        <v>2820</v>
      </c>
      <c r="G772" t="s">
        <v>3385</v>
      </c>
      <c r="H772" t="s">
        <v>231</v>
      </c>
      <c r="I772" t="s">
        <v>2363</v>
      </c>
      <c r="J772" s="4" t="s">
        <v>2364</v>
      </c>
      <c r="K772" s="4" t="s">
        <v>2365</v>
      </c>
      <c r="L772" t="s">
        <v>3690</v>
      </c>
      <c r="M772" t="s">
        <v>2821</v>
      </c>
      <c r="N772">
        <v>20190218</v>
      </c>
    </row>
    <row r="773" spans="1:14" x14ac:dyDescent="0.25">
      <c r="A773" t="s">
        <v>3371</v>
      </c>
      <c r="B773" t="s">
        <v>3371</v>
      </c>
      <c r="C773" t="s">
        <v>3406</v>
      </c>
      <c r="D773" t="s">
        <v>3392</v>
      </c>
      <c r="E773">
        <v>20190204</v>
      </c>
      <c r="F773" t="s">
        <v>2822</v>
      </c>
      <c r="G773" t="s">
        <v>3385</v>
      </c>
      <c r="H773" t="s">
        <v>231</v>
      </c>
      <c r="I773" t="s">
        <v>2363</v>
      </c>
      <c r="J773" s="4" t="s">
        <v>2364</v>
      </c>
      <c r="K773" s="4" t="s">
        <v>2365</v>
      </c>
      <c r="L773" t="s">
        <v>3691</v>
      </c>
      <c r="M773" t="s">
        <v>2823</v>
      </c>
      <c r="N773">
        <v>20190218</v>
      </c>
    </row>
    <row r="774" spans="1:14" x14ac:dyDescent="0.25">
      <c r="B774" t="s">
        <v>3371</v>
      </c>
      <c r="C774" t="s">
        <v>3406</v>
      </c>
      <c r="D774" t="s">
        <v>3395</v>
      </c>
      <c r="E774">
        <v>20190204</v>
      </c>
      <c r="F774" t="s">
        <v>2824</v>
      </c>
      <c r="G774" t="s">
        <v>3385</v>
      </c>
      <c r="H774" t="s">
        <v>231</v>
      </c>
      <c r="I774" t="s">
        <v>2363</v>
      </c>
      <c r="J774" s="4" t="s">
        <v>2364</v>
      </c>
      <c r="K774" s="4" t="s">
        <v>2365</v>
      </c>
      <c r="L774" t="s">
        <v>4302</v>
      </c>
      <c r="M774" t="s">
        <v>2825</v>
      </c>
      <c r="N774">
        <v>20190218</v>
      </c>
    </row>
    <row r="775" spans="1:14" x14ac:dyDescent="0.25">
      <c r="B775" t="s">
        <v>3371</v>
      </c>
      <c r="C775" t="s">
        <v>3406</v>
      </c>
      <c r="D775" t="s">
        <v>3395</v>
      </c>
      <c r="E775">
        <v>20190204</v>
      </c>
      <c r="F775" t="s">
        <v>2826</v>
      </c>
      <c r="G775" t="s">
        <v>3385</v>
      </c>
      <c r="H775" t="s">
        <v>231</v>
      </c>
      <c r="I775" t="s">
        <v>2363</v>
      </c>
      <c r="J775" s="4" t="s">
        <v>2364</v>
      </c>
      <c r="K775" s="4" t="s">
        <v>2365</v>
      </c>
      <c r="L775" t="s">
        <v>4303</v>
      </c>
      <c r="M775" t="s">
        <v>2827</v>
      </c>
      <c r="N775">
        <v>20190218</v>
      </c>
    </row>
    <row r="776" spans="1:14" x14ac:dyDescent="0.25">
      <c r="B776" t="s">
        <v>3371</v>
      </c>
      <c r="C776" t="s">
        <v>3406</v>
      </c>
      <c r="D776" t="s">
        <v>3395</v>
      </c>
      <c r="E776">
        <v>20190204</v>
      </c>
      <c r="F776" t="s">
        <v>2828</v>
      </c>
      <c r="G776" t="s">
        <v>3385</v>
      </c>
      <c r="H776" t="s">
        <v>231</v>
      </c>
      <c r="I776" t="s">
        <v>2363</v>
      </c>
      <c r="J776" s="4" t="s">
        <v>2364</v>
      </c>
      <c r="K776" s="4" t="s">
        <v>2365</v>
      </c>
      <c r="L776" t="s">
        <v>4304</v>
      </c>
      <c r="M776" t="s">
        <v>2829</v>
      </c>
      <c r="N776">
        <v>20190218</v>
      </c>
    </row>
    <row r="777" spans="1:14" x14ac:dyDescent="0.25">
      <c r="B777" t="s">
        <v>3371</v>
      </c>
      <c r="C777" t="s">
        <v>3406</v>
      </c>
      <c r="D777" t="s">
        <v>3395</v>
      </c>
      <c r="E777">
        <v>20190204</v>
      </c>
      <c r="F777" t="s">
        <v>2830</v>
      </c>
      <c r="G777" t="s">
        <v>3385</v>
      </c>
      <c r="H777" t="s">
        <v>231</v>
      </c>
      <c r="I777" t="s">
        <v>2363</v>
      </c>
      <c r="J777" s="4" t="s">
        <v>2364</v>
      </c>
      <c r="K777" s="4" t="s">
        <v>2365</v>
      </c>
      <c r="L777" t="s">
        <v>4305</v>
      </c>
      <c r="M777" t="s">
        <v>2831</v>
      </c>
      <c r="N777">
        <v>20190218</v>
      </c>
    </row>
    <row r="778" spans="1:14" x14ac:dyDescent="0.25">
      <c r="B778" t="s">
        <v>3371</v>
      </c>
      <c r="C778" t="s">
        <v>3406</v>
      </c>
      <c r="D778" t="s">
        <v>3395</v>
      </c>
      <c r="E778">
        <v>20190204</v>
      </c>
      <c r="F778" t="s">
        <v>2832</v>
      </c>
      <c r="G778" t="s">
        <v>3385</v>
      </c>
      <c r="H778" t="s">
        <v>231</v>
      </c>
      <c r="I778" t="s">
        <v>2363</v>
      </c>
      <c r="J778" s="4" t="s">
        <v>2364</v>
      </c>
      <c r="K778" s="4" t="s">
        <v>2365</v>
      </c>
      <c r="L778" t="s">
        <v>4306</v>
      </c>
      <c r="M778" t="s">
        <v>2833</v>
      </c>
      <c r="N778">
        <v>20190218</v>
      </c>
    </row>
    <row r="779" spans="1:14" x14ac:dyDescent="0.25">
      <c r="B779" t="s">
        <v>3371</v>
      </c>
      <c r="C779" t="s">
        <v>3406</v>
      </c>
      <c r="D779" t="s">
        <v>3395</v>
      </c>
      <c r="E779">
        <v>20190204</v>
      </c>
      <c r="F779" t="s">
        <v>2834</v>
      </c>
      <c r="G779" t="s">
        <v>3385</v>
      </c>
      <c r="H779" t="s">
        <v>231</v>
      </c>
      <c r="I779" t="s">
        <v>2363</v>
      </c>
      <c r="J779" s="4" t="s">
        <v>2364</v>
      </c>
      <c r="K779" s="4" t="s">
        <v>2365</v>
      </c>
      <c r="L779" t="s">
        <v>4307</v>
      </c>
      <c r="M779" t="s">
        <v>2835</v>
      </c>
      <c r="N779">
        <v>20190218</v>
      </c>
    </row>
    <row r="780" spans="1:14" x14ac:dyDescent="0.25">
      <c r="B780" t="s">
        <v>3371</v>
      </c>
      <c r="C780" t="s">
        <v>3406</v>
      </c>
      <c r="D780" t="s">
        <v>3395</v>
      </c>
      <c r="E780">
        <v>20190204</v>
      </c>
      <c r="F780" t="s">
        <v>2836</v>
      </c>
      <c r="G780" t="s">
        <v>3387</v>
      </c>
      <c r="H780" t="s">
        <v>2301</v>
      </c>
      <c r="I780" t="s">
        <v>2302</v>
      </c>
      <c r="J780" s="4" t="s">
        <v>2303</v>
      </c>
      <c r="K780" s="4" t="s">
        <v>2304</v>
      </c>
      <c r="L780" t="s">
        <v>4308</v>
      </c>
      <c r="M780" t="s">
        <v>2837</v>
      </c>
      <c r="N780">
        <v>20190218</v>
      </c>
    </row>
    <row r="781" spans="1:14" x14ac:dyDescent="0.25">
      <c r="B781" t="s">
        <v>3371</v>
      </c>
      <c r="C781" t="s">
        <v>3406</v>
      </c>
      <c r="D781" t="s">
        <v>3395</v>
      </c>
      <c r="E781">
        <v>20190204</v>
      </c>
      <c r="F781" t="s">
        <v>2838</v>
      </c>
      <c r="G781" t="s">
        <v>3387</v>
      </c>
      <c r="H781" t="s">
        <v>2301</v>
      </c>
      <c r="I781" t="s">
        <v>2302</v>
      </c>
      <c r="J781" s="4" t="s">
        <v>2303</v>
      </c>
      <c r="K781" s="4" t="s">
        <v>2304</v>
      </c>
      <c r="L781" t="s">
        <v>4309</v>
      </c>
      <c r="M781" t="s">
        <v>2839</v>
      </c>
      <c r="N781">
        <v>20190218</v>
      </c>
    </row>
    <row r="782" spans="1:14" x14ac:dyDescent="0.25">
      <c r="B782" t="s">
        <v>3371</v>
      </c>
      <c r="C782" t="s">
        <v>3406</v>
      </c>
      <c r="D782" t="s">
        <v>3395</v>
      </c>
      <c r="E782">
        <v>20190204</v>
      </c>
      <c r="F782" t="s">
        <v>2840</v>
      </c>
      <c r="G782" t="s">
        <v>3387</v>
      </c>
      <c r="H782" t="s">
        <v>2301</v>
      </c>
      <c r="I782" t="s">
        <v>2302</v>
      </c>
      <c r="J782" s="4" t="s">
        <v>2303</v>
      </c>
      <c r="K782" s="4" t="s">
        <v>2304</v>
      </c>
      <c r="L782" t="s">
        <v>4310</v>
      </c>
      <c r="M782" t="s">
        <v>2841</v>
      </c>
      <c r="N782">
        <v>20190218</v>
      </c>
    </row>
    <row r="783" spans="1:14" x14ac:dyDescent="0.25">
      <c r="B783" t="s">
        <v>3371</v>
      </c>
      <c r="C783" t="s">
        <v>3406</v>
      </c>
      <c r="D783" t="s">
        <v>3395</v>
      </c>
      <c r="E783">
        <v>20190204</v>
      </c>
      <c r="F783" t="s">
        <v>2842</v>
      </c>
      <c r="G783" t="s">
        <v>3387</v>
      </c>
      <c r="H783" t="s">
        <v>2301</v>
      </c>
      <c r="I783" t="s">
        <v>2302</v>
      </c>
      <c r="J783" s="4" t="s">
        <v>2303</v>
      </c>
      <c r="K783" s="4" t="s">
        <v>2304</v>
      </c>
      <c r="L783" t="s">
        <v>4311</v>
      </c>
      <c r="M783" t="s">
        <v>2843</v>
      </c>
      <c r="N783">
        <v>20190218</v>
      </c>
    </row>
    <row r="784" spans="1:14" x14ac:dyDescent="0.25">
      <c r="B784" t="s">
        <v>3371</v>
      </c>
      <c r="C784" t="s">
        <v>3406</v>
      </c>
      <c r="D784" t="s">
        <v>3395</v>
      </c>
      <c r="E784">
        <v>20190204</v>
      </c>
      <c r="F784" t="s">
        <v>2844</v>
      </c>
      <c r="G784" t="s">
        <v>3387</v>
      </c>
      <c r="H784" t="s">
        <v>2301</v>
      </c>
      <c r="I784" t="s">
        <v>2302</v>
      </c>
      <c r="J784" s="4" t="s">
        <v>2303</v>
      </c>
      <c r="K784" s="4" t="s">
        <v>2304</v>
      </c>
      <c r="L784" t="s">
        <v>4312</v>
      </c>
      <c r="M784" t="s">
        <v>2845</v>
      </c>
      <c r="N784">
        <v>20190218</v>
      </c>
    </row>
    <row r="785" spans="2:14" x14ac:dyDescent="0.25">
      <c r="B785" t="s">
        <v>3371</v>
      </c>
      <c r="C785" t="s">
        <v>3406</v>
      </c>
      <c r="D785" t="s">
        <v>3395</v>
      </c>
      <c r="E785">
        <v>20190204</v>
      </c>
      <c r="F785" t="s">
        <v>2846</v>
      </c>
      <c r="G785" t="s">
        <v>3387</v>
      </c>
      <c r="H785" t="s">
        <v>2301</v>
      </c>
      <c r="I785" t="s">
        <v>2302</v>
      </c>
      <c r="J785" s="4" t="s">
        <v>2303</v>
      </c>
      <c r="K785" s="4" t="s">
        <v>2304</v>
      </c>
      <c r="L785" t="s">
        <v>4313</v>
      </c>
      <c r="M785" t="s">
        <v>2847</v>
      </c>
      <c r="N785">
        <v>20190218</v>
      </c>
    </row>
    <row r="786" spans="2:14" x14ac:dyDescent="0.25">
      <c r="B786" t="s">
        <v>3371</v>
      </c>
      <c r="C786" t="s">
        <v>3406</v>
      </c>
      <c r="D786" t="s">
        <v>3395</v>
      </c>
      <c r="E786">
        <v>20190204</v>
      </c>
      <c r="F786" t="s">
        <v>2848</v>
      </c>
      <c r="G786" t="s">
        <v>3387</v>
      </c>
      <c r="H786" t="s">
        <v>2301</v>
      </c>
      <c r="I786" t="s">
        <v>2302</v>
      </c>
      <c r="J786" s="4" t="s">
        <v>2303</v>
      </c>
      <c r="K786" s="4" t="s">
        <v>2304</v>
      </c>
      <c r="L786" t="s">
        <v>4314</v>
      </c>
      <c r="M786" t="s">
        <v>2849</v>
      </c>
      <c r="N786">
        <v>20190218</v>
      </c>
    </row>
    <row r="787" spans="2:14" x14ac:dyDescent="0.25">
      <c r="B787" t="s">
        <v>3371</v>
      </c>
      <c r="C787" t="s">
        <v>3406</v>
      </c>
      <c r="D787" t="s">
        <v>3395</v>
      </c>
      <c r="E787">
        <v>20190204</v>
      </c>
      <c r="F787" t="s">
        <v>2850</v>
      </c>
      <c r="G787" t="s">
        <v>3387</v>
      </c>
      <c r="H787" t="s">
        <v>2301</v>
      </c>
      <c r="I787" t="s">
        <v>2302</v>
      </c>
      <c r="J787" s="4" t="s">
        <v>2303</v>
      </c>
      <c r="K787" s="4" t="s">
        <v>2304</v>
      </c>
      <c r="L787" t="s">
        <v>4315</v>
      </c>
      <c r="M787" t="s">
        <v>2851</v>
      </c>
      <c r="N787">
        <v>20190218</v>
      </c>
    </row>
    <row r="788" spans="2:14" x14ac:dyDescent="0.25">
      <c r="B788" t="s">
        <v>3371</v>
      </c>
      <c r="C788" t="s">
        <v>3406</v>
      </c>
      <c r="D788" t="s">
        <v>3395</v>
      </c>
      <c r="E788">
        <v>20190204</v>
      </c>
      <c r="F788" t="s">
        <v>2852</v>
      </c>
      <c r="G788" t="s">
        <v>3387</v>
      </c>
      <c r="H788" t="s">
        <v>2301</v>
      </c>
      <c r="I788" t="s">
        <v>2302</v>
      </c>
      <c r="J788" s="4" t="s">
        <v>2303</v>
      </c>
      <c r="K788" s="4" t="s">
        <v>2304</v>
      </c>
      <c r="L788" t="s">
        <v>4316</v>
      </c>
      <c r="M788" t="s">
        <v>2853</v>
      </c>
      <c r="N788">
        <v>20190218</v>
      </c>
    </row>
    <row r="789" spans="2:14" x14ac:dyDescent="0.25">
      <c r="B789" t="s">
        <v>3371</v>
      </c>
      <c r="C789" t="s">
        <v>3406</v>
      </c>
      <c r="D789" t="s">
        <v>3395</v>
      </c>
      <c r="E789">
        <v>20190204</v>
      </c>
      <c r="F789" t="s">
        <v>2854</v>
      </c>
      <c r="G789" t="s">
        <v>3387</v>
      </c>
      <c r="H789" t="s">
        <v>2301</v>
      </c>
      <c r="I789" t="s">
        <v>2302</v>
      </c>
      <c r="J789" s="4" t="s">
        <v>2303</v>
      </c>
      <c r="K789" s="4" t="s">
        <v>2304</v>
      </c>
      <c r="L789" t="s">
        <v>4317</v>
      </c>
      <c r="M789" t="s">
        <v>2855</v>
      </c>
      <c r="N789">
        <v>20190218</v>
      </c>
    </row>
    <row r="790" spans="2:14" x14ac:dyDescent="0.25">
      <c r="B790" t="s">
        <v>3371</v>
      </c>
      <c r="C790" t="s">
        <v>3406</v>
      </c>
      <c r="D790" t="s">
        <v>3395</v>
      </c>
      <c r="E790">
        <v>20190204</v>
      </c>
      <c r="F790" t="s">
        <v>2856</v>
      </c>
      <c r="G790" t="s">
        <v>3387</v>
      </c>
      <c r="H790" t="s">
        <v>2301</v>
      </c>
      <c r="I790" t="s">
        <v>2302</v>
      </c>
      <c r="J790" s="4" t="s">
        <v>2303</v>
      </c>
      <c r="K790" s="4" t="s">
        <v>2304</v>
      </c>
      <c r="L790" t="s">
        <v>4318</v>
      </c>
      <c r="M790" t="s">
        <v>2857</v>
      </c>
      <c r="N790">
        <v>20190218</v>
      </c>
    </row>
    <row r="791" spans="2:14" x14ac:dyDescent="0.25">
      <c r="B791" t="s">
        <v>3371</v>
      </c>
      <c r="C791" t="s">
        <v>3406</v>
      </c>
      <c r="D791" t="s">
        <v>3395</v>
      </c>
      <c r="E791">
        <v>20190204</v>
      </c>
      <c r="F791" t="s">
        <v>2858</v>
      </c>
      <c r="G791" t="s">
        <v>3387</v>
      </c>
      <c r="H791" t="s">
        <v>2301</v>
      </c>
      <c r="I791" t="s">
        <v>2302</v>
      </c>
      <c r="J791" s="4" t="s">
        <v>2303</v>
      </c>
      <c r="K791" s="4" t="s">
        <v>2304</v>
      </c>
      <c r="L791" t="s">
        <v>4319</v>
      </c>
      <c r="M791" t="s">
        <v>2859</v>
      </c>
      <c r="N791">
        <v>20190218</v>
      </c>
    </row>
    <row r="792" spans="2:14" x14ac:dyDescent="0.25">
      <c r="B792" t="s">
        <v>3371</v>
      </c>
      <c r="C792" t="s">
        <v>3406</v>
      </c>
      <c r="D792" t="s">
        <v>3395</v>
      </c>
      <c r="E792">
        <v>20190204</v>
      </c>
      <c r="F792" t="s">
        <v>2860</v>
      </c>
      <c r="G792" t="s">
        <v>3387</v>
      </c>
      <c r="H792" t="s">
        <v>2301</v>
      </c>
      <c r="I792" t="s">
        <v>2302</v>
      </c>
      <c r="J792" s="4" t="s">
        <v>2303</v>
      </c>
      <c r="K792" s="4" t="s">
        <v>2304</v>
      </c>
      <c r="L792" t="s">
        <v>4320</v>
      </c>
      <c r="M792" t="s">
        <v>2861</v>
      </c>
      <c r="N792">
        <v>20190218</v>
      </c>
    </row>
    <row r="793" spans="2:14" x14ac:dyDescent="0.25">
      <c r="B793" t="s">
        <v>3371</v>
      </c>
      <c r="C793" t="s">
        <v>3406</v>
      </c>
      <c r="D793" t="s">
        <v>3395</v>
      </c>
      <c r="E793">
        <v>20190204</v>
      </c>
      <c r="F793" t="s">
        <v>2862</v>
      </c>
      <c r="G793" t="s">
        <v>3387</v>
      </c>
      <c r="H793" t="s">
        <v>2301</v>
      </c>
      <c r="I793" t="s">
        <v>2302</v>
      </c>
      <c r="J793" s="4" t="s">
        <v>2303</v>
      </c>
      <c r="K793" s="4" t="s">
        <v>2304</v>
      </c>
      <c r="L793" t="s">
        <v>4321</v>
      </c>
      <c r="M793" t="s">
        <v>2863</v>
      </c>
      <c r="N793">
        <v>20190218</v>
      </c>
    </row>
    <row r="794" spans="2:14" x14ac:dyDescent="0.25">
      <c r="B794" t="s">
        <v>3371</v>
      </c>
      <c r="C794" t="s">
        <v>3406</v>
      </c>
      <c r="D794" t="s">
        <v>3395</v>
      </c>
      <c r="E794">
        <v>20190204</v>
      </c>
      <c r="F794" t="s">
        <v>2864</v>
      </c>
      <c r="G794" t="s">
        <v>3387</v>
      </c>
      <c r="H794" t="s">
        <v>2301</v>
      </c>
      <c r="I794" t="s">
        <v>2302</v>
      </c>
      <c r="J794" s="4" t="s">
        <v>2303</v>
      </c>
      <c r="K794" s="4" t="s">
        <v>2304</v>
      </c>
      <c r="L794" t="s">
        <v>4322</v>
      </c>
      <c r="M794" t="s">
        <v>2865</v>
      </c>
      <c r="N794">
        <v>20190218</v>
      </c>
    </row>
    <row r="795" spans="2:14" x14ac:dyDescent="0.25">
      <c r="B795" t="s">
        <v>3371</v>
      </c>
      <c r="C795" t="s">
        <v>3406</v>
      </c>
      <c r="D795" t="s">
        <v>3395</v>
      </c>
      <c r="E795">
        <v>20190204</v>
      </c>
      <c r="F795" t="s">
        <v>2866</v>
      </c>
      <c r="G795" t="s">
        <v>3387</v>
      </c>
      <c r="H795" t="s">
        <v>2301</v>
      </c>
      <c r="I795" t="s">
        <v>2302</v>
      </c>
      <c r="J795" s="4" t="s">
        <v>2303</v>
      </c>
      <c r="K795" s="4" t="s">
        <v>2304</v>
      </c>
      <c r="L795" t="s">
        <v>4323</v>
      </c>
      <c r="M795" t="s">
        <v>2867</v>
      </c>
      <c r="N795">
        <v>20190218</v>
      </c>
    </row>
    <row r="796" spans="2:14" x14ac:dyDescent="0.25">
      <c r="B796" t="s">
        <v>3371</v>
      </c>
      <c r="C796" t="s">
        <v>3406</v>
      </c>
      <c r="D796" t="s">
        <v>3395</v>
      </c>
      <c r="E796">
        <v>20190204</v>
      </c>
      <c r="F796" t="s">
        <v>2868</v>
      </c>
      <c r="G796" t="s">
        <v>3387</v>
      </c>
      <c r="H796" t="s">
        <v>2301</v>
      </c>
      <c r="I796" t="s">
        <v>2302</v>
      </c>
      <c r="J796" s="4" t="s">
        <v>2303</v>
      </c>
      <c r="K796" s="4" t="s">
        <v>2304</v>
      </c>
      <c r="L796" t="s">
        <v>4324</v>
      </c>
      <c r="M796" t="s">
        <v>2869</v>
      </c>
      <c r="N796">
        <v>20190218</v>
      </c>
    </row>
    <row r="797" spans="2:14" x14ac:dyDescent="0.25">
      <c r="B797" t="s">
        <v>3371</v>
      </c>
      <c r="C797" t="s">
        <v>3406</v>
      </c>
      <c r="D797" t="s">
        <v>3395</v>
      </c>
      <c r="E797">
        <v>20190204</v>
      </c>
      <c r="F797" t="s">
        <v>2870</v>
      </c>
      <c r="G797" t="s">
        <v>3387</v>
      </c>
      <c r="H797" t="s">
        <v>2301</v>
      </c>
      <c r="I797" t="s">
        <v>2302</v>
      </c>
      <c r="J797" s="4" t="s">
        <v>2303</v>
      </c>
      <c r="K797" s="4" t="s">
        <v>2304</v>
      </c>
      <c r="L797" t="s">
        <v>4325</v>
      </c>
      <c r="M797" t="s">
        <v>2871</v>
      </c>
      <c r="N797">
        <v>20190218</v>
      </c>
    </row>
    <row r="798" spans="2:14" x14ac:dyDescent="0.25">
      <c r="B798" t="s">
        <v>3371</v>
      </c>
      <c r="C798" t="s">
        <v>3406</v>
      </c>
      <c r="D798" t="s">
        <v>3395</v>
      </c>
      <c r="E798">
        <v>20190204</v>
      </c>
      <c r="F798" t="s">
        <v>2872</v>
      </c>
      <c r="G798" t="s">
        <v>3387</v>
      </c>
      <c r="H798" t="s">
        <v>2301</v>
      </c>
      <c r="I798" t="s">
        <v>2302</v>
      </c>
      <c r="J798" s="4" t="s">
        <v>2303</v>
      </c>
      <c r="K798" s="4" t="s">
        <v>2304</v>
      </c>
      <c r="L798" t="s">
        <v>4326</v>
      </c>
      <c r="M798" t="s">
        <v>2873</v>
      </c>
      <c r="N798">
        <v>20190218</v>
      </c>
    </row>
    <row r="799" spans="2:14" x14ac:dyDescent="0.25">
      <c r="B799" t="s">
        <v>3371</v>
      </c>
      <c r="C799" t="s">
        <v>3406</v>
      </c>
      <c r="D799" t="s">
        <v>3395</v>
      </c>
      <c r="E799">
        <v>20190204</v>
      </c>
      <c r="F799" t="s">
        <v>2874</v>
      </c>
      <c r="G799" t="s">
        <v>3387</v>
      </c>
      <c r="H799" t="s">
        <v>2301</v>
      </c>
      <c r="I799" t="s">
        <v>2302</v>
      </c>
      <c r="J799" s="4" t="s">
        <v>2303</v>
      </c>
      <c r="K799" s="4" t="s">
        <v>2304</v>
      </c>
      <c r="L799" t="s">
        <v>4327</v>
      </c>
      <c r="M799" t="s">
        <v>2875</v>
      </c>
      <c r="N799">
        <v>20190218</v>
      </c>
    </row>
    <row r="800" spans="2:14" x14ac:dyDescent="0.25">
      <c r="B800" t="s">
        <v>3371</v>
      </c>
      <c r="C800" t="s">
        <v>3406</v>
      </c>
      <c r="D800" t="s">
        <v>3395</v>
      </c>
      <c r="E800">
        <v>20190204</v>
      </c>
      <c r="F800" t="s">
        <v>2876</v>
      </c>
      <c r="G800" t="s">
        <v>3387</v>
      </c>
      <c r="H800" t="s">
        <v>2301</v>
      </c>
      <c r="I800" t="s">
        <v>2302</v>
      </c>
      <c r="J800" s="4" t="s">
        <v>2303</v>
      </c>
      <c r="K800" s="4" t="s">
        <v>2304</v>
      </c>
      <c r="L800" t="s">
        <v>4328</v>
      </c>
      <c r="M800" t="s">
        <v>2877</v>
      </c>
      <c r="N800">
        <v>20190218</v>
      </c>
    </row>
    <row r="801" spans="2:14" x14ac:dyDescent="0.25">
      <c r="B801" t="s">
        <v>3371</v>
      </c>
      <c r="C801" t="s">
        <v>3406</v>
      </c>
      <c r="D801" t="s">
        <v>3395</v>
      </c>
      <c r="E801">
        <v>20190204</v>
      </c>
      <c r="F801" t="s">
        <v>2878</v>
      </c>
      <c r="G801" t="s">
        <v>3387</v>
      </c>
      <c r="H801" t="s">
        <v>2301</v>
      </c>
      <c r="I801" t="s">
        <v>2302</v>
      </c>
      <c r="J801" s="4" t="s">
        <v>2303</v>
      </c>
      <c r="K801" s="4" t="s">
        <v>2304</v>
      </c>
      <c r="L801" t="s">
        <v>4329</v>
      </c>
      <c r="M801" t="s">
        <v>2879</v>
      </c>
      <c r="N801">
        <v>20190218</v>
      </c>
    </row>
    <row r="802" spans="2:14" x14ac:dyDescent="0.25">
      <c r="B802" t="s">
        <v>3371</v>
      </c>
      <c r="C802" t="s">
        <v>3406</v>
      </c>
      <c r="D802" t="s">
        <v>3395</v>
      </c>
      <c r="E802">
        <v>20190204</v>
      </c>
      <c r="F802" t="s">
        <v>2880</v>
      </c>
      <c r="G802" t="s">
        <v>3387</v>
      </c>
      <c r="H802" t="s">
        <v>2301</v>
      </c>
      <c r="I802" t="s">
        <v>2302</v>
      </c>
      <c r="J802" s="4" t="s">
        <v>2303</v>
      </c>
      <c r="K802" s="4" t="s">
        <v>2304</v>
      </c>
      <c r="L802" t="s">
        <v>4330</v>
      </c>
      <c r="M802" t="s">
        <v>2881</v>
      </c>
      <c r="N802">
        <v>20190218</v>
      </c>
    </row>
    <row r="803" spans="2:14" x14ac:dyDescent="0.25">
      <c r="B803" t="s">
        <v>3371</v>
      </c>
      <c r="C803" t="s">
        <v>3406</v>
      </c>
      <c r="D803" t="s">
        <v>3395</v>
      </c>
      <c r="E803">
        <v>20190204</v>
      </c>
      <c r="F803" t="s">
        <v>2882</v>
      </c>
      <c r="G803" t="s">
        <v>3387</v>
      </c>
      <c r="H803" t="s">
        <v>2301</v>
      </c>
      <c r="I803" t="s">
        <v>2302</v>
      </c>
      <c r="J803" s="4" t="s">
        <v>2303</v>
      </c>
      <c r="K803" s="4" t="s">
        <v>2304</v>
      </c>
      <c r="L803" t="s">
        <v>4331</v>
      </c>
      <c r="M803" t="s">
        <v>2883</v>
      </c>
      <c r="N803">
        <v>20190218</v>
      </c>
    </row>
    <row r="804" spans="2:14" x14ac:dyDescent="0.25">
      <c r="B804" t="s">
        <v>3371</v>
      </c>
      <c r="C804" t="s">
        <v>3406</v>
      </c>
      <c r="D804" t="s">
        <v>3395</v>
      </c>
      <c r="E804">
        <v>20190204</v>
      </c>
      <c r="F804" t="s">
        <v>2884</v>
      </c>
      <c r="G804" t="s">
        <v>3387</v>
      </c>
      <c r="H804" t="s">
        <v>2301</v>
      </c>
      <c r="I804" t="s">
        <v>2302</v>
      </c>
      <c r="J804" s="4" t="s">
        <v>2303</v>
      </c>
      <c r="K804" s="4" t="s">
        <v>2304</v>
      </c>
      <c r="L804" t="s">
        <v>4332</v>
      </c>
      <c r="M804" t="s">
        <v>2885</v>
      </c>
      <c r="N804">
        <v>20190218</v>
      </c>
    </row>
    <row r="805" spans="2:14" x14ac:dyDescent="0.25">
      <c r="B805" t="s">
        <v>3371</v>
      </c>
      <c r="C805" t="s">
        <v>3406</v>
      </c>
      <c r="D805" t="s">
        <v>3395</v>
      </c>
      <c r="E805">
        <v>20190204</v>
      </c>
      <c r="F805" t="s">
        <v>2886</v>
      </c>
      <c r="G805" t="s">
        <v>3387</v>
      </c>
      <c r="H805" t="s">
        <v>2301</v>
      </c>
      <c r="I805" t="s">
        <v>2302</v>
      </c>
      <c r="J805" s="4" t="s">
        <v>2303</v>
      </c>
      <c r="K805" s="4" t="s">
        <v>2304</v>
      </c>
      <c r="L805" t="s">
        <v>4333</v>
      </c>
      <c r="M805" t="s">
        <v>2887</v>
      </c>
      <c r="N805">
        <v>20190218</v>
      </c>
    </row>
    <row r="806" spans="2:14" x14ac:dyDescent="0.25">
      <c r="B806" t="s">
        <v>3371</v>
      </c>
      <c r="C806" t="s">
        <v>3406</v>
      </c>
      <c r="D806" t="s">
        <v>3395</v>
      </c>
      <c r="E806">
        <v>20190204</v>
      </c>
      <c r="F806" t="s">
        <v>2888</v>
      </c>
      <c r="G806" t="s">
        <v>3387</v>
      </c>
      <c r="H806" t="s">
        <v>2301</v>
      </c>
      <c r="I806" t="s">
        <v>2302</v>
      </c>
      <c r="J806" s="4" t="s">
        <v>2303</v>
      </c>
      <c r="K806" s="4" t="s">
        <v>2304</v>
      </c>
      <c r="L806" t="s">
        <v>4334</v>
      </c>
      <c r="M806" t="s">
        <v>2889</v>
      </c>
      <c r="N806">
        <v>20190218</v>
      </c>
    </row>
    <row r="807" spans="2:14" x14ac:dyDescent="0.25">
      <c r="B807" t="s">
        <v>3371</v>
      </c>
      <c r="C807" t="s">
        <v>3406</v>
      </c>
      <c r="D807" t="s">
        <v>3395</v>
      </c>
      <c r="E807">
        <v>20190204</v>
      </c>
      <c r="F807" t="s">
        <v>2890</v>
      </c>
      <c r="G807" t="s">
        <v>3387</v>
      </c>
      <c r="H807" t="s">
        <v>2301</v>
      </c>
      <c r="I807" t="s">
        <v>2302</v>
      </c>
      <c r="J807" s="4" t="s">
        <v>2303</v>
      </c>
      <c r="K807" s="4" t="s">
        <v>2304</v>
      </c>
      <c r="L807" t="s">
        <v>4335</v>
      </c>
      <c r="M807" t="s">
        <v>2891</v>
      </c>
      <c r="N807">
        <v>20190218</v>
      </c>
    </row>
    <row r="808" spans="2:14" x14ac:dyDescent="0.25">
      <c r="B808" t="s">
        <v>3371</v>
      </c>
      <c r="C808" t="s">
        <v>3406</v>
      </c>
      <c r="D808" t="s">
        <v>3395</v>
      </c>
      <c r="E808">
        <v>20190204</v>
      </c>
      <c r="F808" t="s">
        <v>2892</v>
      </c>
      <c r="G808" t="s">
        <v>3387</v>
      </c>
      <c r="H808" t="s">
        <v>2301</v>
      </c>
      <c r="I808" t="s">
        <v>2302</v>
      </c>
      <c r="J808" s="4" t="s">
        <v>2303</v>
      </c>
      <c r="K808" s="4" t="s">
        <v>2304</v>
      </c>
      <c r="L808" t="s">
        <v>4336</v>
      </c>
      <c r="M808" t="s">
        <v>2893</v>
      </c>
      <c r="N808">
        <v>20190218</v>
      </c>
    </row>
    <row r="809" spans="2:14" x14ac:dyDescent="0.25">
      <c r="B809" t="s">
        <v>3371</v>
      </c>
      <c r="C809" t="s">
        <v>3406</v>
      </c>
      <c r="D809" t="s">
        <v>3395</v>
      </c>
      <c r="E809">
        <v>20190204</v>
      </c>
      <c r="F809" t="s">
        <v>2894</v>
      </c>
      <c r="G809" t="s">
        <v>3387</v>
      </c>
      <c r="H809" t="s">
        <v>2301</v>
      </c>
      <c r="I809" t="s">
        <v>2302</v>
      </c>
      <c r="J809" s="4" t="s">
        <v>2303</v>
      </c>
      <c r="K809" s="4" t="s">
        <v>2304</v>
      </c>
      <c r="L809" t="s">
        <v>4337</v>
      </c>
      <c r="M809" t="s">
        <v>2895</v>
      </c>
      <c r="N809">
        <v>20190218</v>
      </c>
    </row>
    <row r="810" spans="2:14" x14ac:dyDescent="0.25">
      <c r="B810" t="s">
        <v>3371</v>
      </c>
      <c r="C810" t="s">
        <v>3406</v>
      </c>
      <c r="D810" t="s">
        <v>3395</v>
      </c>
      <c r="E810">
        <v>20190204</v>
      </c>
      <c r="F810" t="s">
        <v>2896</v>
      </c>
      <c r="G810" t="s">
        <v>3387</v>
      </c>
      <c r="H810" t="s">
        <v>2301</v>
      </c>
      <c r="I810" t="s">
        <v>2302</v>
      </c>
      <c r="J810" s="4" t="s">
        <v>2303</v>
      </c>
      <c r="K810" s="4" t="s">
        <v>2304</v>
      </c>
      <c r="L810" t="s">
        <v>4338</v>
      </c>
      <c r="M810" t="s">
        <v>2897</v>
      </c>
      <c r="N810">
        <v>20190218</v>
      </c>
    </row>
    <row r="811" spans="2:14" x14ac:dyDescent="0.25">
      <c r="B811" t="s">
        <v>3371</v>
      </c>
      <c r="C811" t="s">
        <v>3406</v>
      </c>
      <c r="D811" t="s">
        <v>3395</v>
      </c>
      <c r="E811">
        <v>20190204</v>
      </c>
      <c r="F811" t="s">
        <v>2898</v>
      </c>
      <c r="G811" t="s">
        <v>3387</v>
      </c>
      <c r="H811" t="s">
        <v>2301</v>
      </c>
      <c r="I811" t="s">
        <v>2302</v>
      </c>
      <c r="J811" s="4" t="s">
        <v>2303</v>
      </c>
      <c r="K811" s="4" t="s">
        <v>2304</v>
      </c>
      <c r="L811" t="s">
        <v>4339</v>
      </c>
      <c r="M811" t="s">
        <v>2899</v>
      </c>
      <c r="N811">
        <v>20190218</v>
      </c>
    </row>
    <row r="812" spans="2:14" x14ac:dyDescent="0.25">
      <c r="B812" t="s">
        <v>3371</v>
      </c>
      <c r="C812" t="s">
        <v>3406</v>
      </c>
      <c r="D812" t="s">
        <v>3395</v>
      </c>
      <c r="E812">
        <v>20190204</v>
      </c>
      <c r="F812" t="s">
        <v>2900</v>
      </c>
      <c r="G812" t="s">
        <v>3387</v>
      </c>
      <c r="H812" t="s">
        <v>2301</v>
      </c>
      <c r="I812" t="s">
        <v>2302</v>
      </c>
      <c r="J812" s="4" t="s">
        <v>2303</v>
      </c>
      <c r="K812" s="4" t="s">
        <v>2304</v>
      </c>
      <c r="L812" t="s">
        <v>4340</v>
      </c>
      <c r="M812" t="s">
        <v>2901</v>
      </c>
      <c r="N812">
        <v>20190218</v>
      </c>
    </row>
    <row r="813" spans="2:14" x14ac:dyDescent="0.25">
      <c r="B813" t="s">
        <v>3371</v>
      </c>
      <c r="C813" t="s">
        <v>3406</v>
      </c>
      <c r="D813" t="s">
        <v>3395</v>
      </c>
      <c r="E813">
        <v>20190204</v>
      </c>
      <c r="F813" t="s">
        <v>2902</v>
      </c>
      <c r="G813" t="s">
        <v>3387</v>
      </c>
      <c r="H813" t="s">
        <v>2301</v>
      </c>
      <c r="I813" t="s">
        <v>2302</v>
      </c>
      <c r="J813" s="4" t="s">
        <v>2303</v>
      </c>
      <c r="K813" s="4" t="s">
        <v>2304</v>
      </c>
      <c r="L813" t="s">
        <v>4341</v>
      </c>
      <c r="M813" t="s">
        <v>2903</v>
      </c>
      <c r="N813">
        <v>20190218</v>
      </c>
    </row>
    <row r="814" spans="2:14" x14ac:dyDescent="0.25">
      <c r="B814" t="s">
        <v>3371</v>
      </c>
      <c r="C814" t="s">
        <v>3406</v>
      </c>
      <c r="D814" t="s">
        <v>3395</v>
      </c>
      <c r="E814">
        <v>20190204</v>
      </c>
      <c r="F814" t="s">
        <v>2904</v>
      </c>
      <c r="G814" t="s">
        <v>3387</v>
      </c>
      <c r="H814" t="s">
        <v>2301</v>
      </c>
      <c r="I814" t="s">
        <v>2302</v>
      </c>
      <c r="J814" s="4" t="s">
        <v>2303</v>
      </c>
      <c r="K814" s="4" t="s">
        <v>2304</v>
      </c>
      <c r="L814" t="s">
        <v>4342</v>
      </c>
      <c r="M814" t="s">
        <v>2905</v>
      </c>
      <c r="N814">
        <v>20190218</v>
      </c>
    </row>
    <row r="815" spans="2:14" x14ac:dyDescent="0.25">
      <c r="B815" t="s">
        <v>3371</v>
      </c>
      <c r="C815" t="s">
        <v>3406</v>
      </c>
      <c r="D815" t="s">
        <v>3395</v>
      </c>
      <c r="E815">
        <v>20190204</v>
      </c>
      <c r="F815" t="s">
        <v>2906</v>
      </c>
      <c r="G815" t="s">
        <v>3387</v>
      </c>
      <c r="H815" t="s">
        <v>2301</v>
      </c>
      <c r="I815" t="s">
        <v>2302</v>
      </c>
      <c r="J815" s="4" t="s">
        <v>2303</v>
      </c>
      <c r="K815" s="4" t="s">
        <v>2304</v>
      </c>
      <c r="L815" t="s">
        <v>4343</v>
      </c>
      <c r="M815" t="s">
        <v>2907</v>
      </c>
      <c r="N815">
        <v>20190218</v>
      </c>
    </row>
    <row r="816" spans="2:14" x14ac:dyDescent="0.25">
      <c r="B816" t="s">
        <v>3371</v>
      </c>
      <c r="C816" t="s">
        <v>3406</v>
      </c>
      <c r="D816" t="s">
        <v>3395</v>
      </c>
      <c r="E816">
        <v>20190204</v>
      </c>
      <c r="F816" t="s">
        <v>2908</v>
      </c>
      <c r="G816" t="s">
        <v>3387</v>
      </c>
      <c r="H816" t="s">
        <v>2301</v>
      </c>
      <c r="I816" t="s">
        <v>2302</v>
      </c>
      <c r="J816" s="4" t="s">
        <v>2303</v>
      </c>
      <c r="K816" s="4" t="s">
        <v>2304</v>
      </c>
      <c r="L816" t="s">
        <v>4344</v>
      </c>
      <c r="M816" t="s">
        <v>2909</v>
      </c>
      <c r="N816">
        <v>20190218</v>
      </c>
    </row>
    <row r="817" spans="2:14" x14ac:dyDescent="0.25">
      <c r="B817" t="s">
        <v>3371</v>
      </c>
      <c r="C817" t="s">
        <v>3406</v>
      </c>
      <c r="D817" t="s">
        <v>3395</v>
      </c>
      <c r="E817">
        <v>20190204</v>
      </c>
      <c r="F817" t="s">
        <v>2910</v>
      </c>
      <c r="G817" t="s">
        <v>3387</v>
      </c>
      <c r="H817" t="s">
        <v>2301</v>
      </c>
      <c r="I817" t="s">
        <v>2302</v>
      </c>
      <c r="J817" s="4" t="s">
        <v>2303</v>
      </c>
      <c r="K817" s="4" t="s">
        <v>2304</v>
      </c>
      <c r="L817" t="s">
        <v>4345</v>
      </c>
      <c r="M817" t="s">
        <v>2911</v>
      </c>
      <c r="N817">
        <v>20190218</v>
      </c>
    </row>
    <row r="818" spans="2:14" x14ac:dyDescent="0.25">
      <c r="B818" t="s">
        <v>3371</v>
      </c>
      <c r="C818" t="s">
        <v>3406</v>
      </c>
      <c r="D818" t="s">
        <v>3395</v>
      </c>
      <c r="E818">
        <v>20190204</v>
      </c>
      <c r="F818" t="s">
        <v>2912</v>
      </c>
      <c r="G818" t="s">
        <v>3387</v>
      </c>
      <c r="H818" t="s">
        <v>2301</v>
      </c>
      <c r="I818" t="s">
        <v>2302</v>
      </c>
      <c r="J818" s="4" t="s">
        <v>2303</v>
      </c>
      <c r="K818" s="4" t="s">
        <v>2304</v>
      </c>
      <c r="L818" t="s">
        <v>4346</v>
      </c>
      <c r="M818" t="s">
        <v>2913</v>
      </c>
      <c r="N818">
        <v>20190218</v>
      </c>
    </row>
    <row r="819" spans="2:14" x14ac:dyDescent="0.25">
      <c r="B819" t="s">
        <v>3371</v>
      </c>
      <c r="C819" t="s">
        <v>3406</v>
      </c>
      <c r="D819" t="s">
        <v>3395</v>
      </c>
      <c r="E819">
        <v>20190204</v>
      </c>
      <c r="F819" t="s">
        <v>2914</v>
      </c>
      <c r="G819" t="s">
        <v>3387</v>
      </c>
      <c r="H819" t="s">
        <v>2301</v>
      </c>
      <c r="I819" t="s">
        <v>2302</v>
      </c>
      <c r="J819" s="4" t="s">
        <v>2303</v>
      </c>
      <c r="K819" s="4" t="s">
        <v>2304</v>
      </c>
      <c r="L819" t="s">
        <v>4347</v>
      </c>
      <c r="M819" t="s">
        <v>2915</v>
      </c>
      <c r="N819">
        <v>20190218</v>
      </c>
    </row>
    <row r="820" spans="2:14" x14ac:dyDescent="0.25">
      <c r="B820" t="s">
        <v>3371</v>
      </c>
      <c r="C820" t="s">
        <v>3406</v>
      </c>
      <c r="D820" t="s">
        <v>3395</v>
      </c>
      <c r="E820">
        <v>20190204</v>
      </c>
      <c r="F820" t="s">
        <v>2916</v>
      </c>
      <c r="G820" t="s">
        <v>3387</v>
      </c>
      <c r="H820" t="s">
        <v>2301</v>
      </c>
      <c r="I820" t="s">
        <v>2302</v>
      </c>
      <c r="J820" s="4" t="s">
        <v>2303</v>
      </c>
      <c r="K820" s="4" t="s">
        <v>2304</v>
      </c>
      <c r="L820" t="s">
        <v>4348</v>
      </c>
      <c r="M820" t="s">
        <v>2917</v>
      </c>
      <c r="N820">
        <v>20190218</v>
      </c>
    </row>
    <row r="821" spans="2:14" x14ac:dyDescent="0.25">
      <c r="B821" t="s">
        <v>3371</v>
      </c>
      <c r="C821" t="s">
        <v>3406</v>
      </c>
      <c r="D821" t="s">
        <v>3395</v>
      </c>
      <c r="E821">
        <v>20190204</v>
      </c>
      <c r="F821" t="s">
        <v>2918</v>
      </c>
      <c r="G821" t="s">
        <v>3387</v>
      </c>
      <c r="H821" t="s">
        <v>2301</v>
      </c>
      <c r="I821" t="s">
        <v>2302</v>
      </c>
      <c r="J821" s="4" t="s">
        <v>2303</v>
      </c>
      <c r="K821" s="4" t="s">
        <v>2304</v>
      </c>
      <c r="L821" t="s">
        <v>4349</v>
      </c>
      <c r="M821" t="s">
        <v>2919</v>
      </c>
      <c r="N821">
        <v>20190218</v>
      </c>
    </row>
    <row r="822" spans="2:14" x14ac:dyDescent="0.25">
      <c r="B822" t="s">
        <v>3371</v>
      </c>
      <c r="C822" t="s">
        <v>3406</v>
      </c>
      <c r="D822" t="s">
        <v>3395</v>
      </c>
      <c r="E822">
        <v>20190204</v>
      </c>
      <c r="F822" t="s">
        <v>2920</v>
      </c>
      <c r="G822" t="s">
        <v>3387</v>
      </c>
      <c r="H822" t="s">
        <v>2301</v>
      </c>
      <c r="I822" t="s">
        <v>2302</v>
      </c>
      <c r="J822" s="4" t="s">
        <v>2303</v>
      </c>
      <c r="K822" s="4" t="s">
        <v>2304</v>
      </c>
      <c r="L822" t="s">
        <v>4350</v>
      </c>
      <c r="M822" t="s">
        <v>2921</v>
      </c>
      <c r="N822">
        <v>20190218</v>
      </c>
    </row>
    <row r="823" spans="2:14" x14ac:dyDescent="0.25">
      <c r="B823" t="s">
        <v>3371</v>
      </c>
      <c r="C823" t="s">
        <v>3406</v>
      </c>
      <c r="D823" t="s">
        <v>3395</v>
      </c>
      <c r="E823">
        <v>20190204</v>
      </c>
      <c r="F823" t="s">
        <v>2922</v>
      </c>
      <c r="G823" t="s">
        <v>3387</v>
      </c>
      <c r="H823" t="s">
        <v>2301</v>
      </c>
      <c r="I823" t="s">
        <v>2302</v>
      </c>
      <c r="J823" s="4" t="s">
        <v>2303</v>
      </c>
      <c r="K823" s="4" t="s">
        <v>2304</v>
      </c>
      <c r="L823" t="s">
        <v>4351</v>
      </c>
      <c r="M823" t="s">
        <v>2923</v>
      </c>
      <c r="N823">
        <v>20190218</v>
      </c>
    </row>
    <row r="824" spans="2:14" x14ac:dyDescent="0.25">
      <c r="B824" t="s">
        <v>3371</v>
      </c>
      <c r="C824" t="s">
        <v>3406</v>
      </c>
      <c r="D824" t="s">
        <v>3395</v>
      </c>
      <c r="E824">
        <v>20190204</v>
      </c>
      <c r="F824" t="s">
        <v>2924</v>
      </c>
      <c r="G824" t="s">
        <v>3387</v>
      </c>
      <c r="H824" t="s">
        <v>2301</v>
      </c>
      <c r="I824" t="s">
        <v>2302</v>
      </c>
      <c r="J824" s="4" t="s">
        <v>2303</v>
      </c>
      <c r="K824" s="4" t="s">
        <v>2304</v>
      </c>
      <c r="L824" t="s">
        <v>4352</v>
      </c>
      <c r="M824" t="s">
        <v>2925</v>
      </c>
      <c r="N824">
        <v>20190218</v>
      </c>
    </row>
    <row r="825" spans="2:14" x14ac:dyDescent="0.25">
      <c r="B825" t="s">
        <v>3371</v>
      </c>
      <c r="C825" t="s">
        <v>3406</v>
      </c>
      <c r="D825" t="s">
        <v>3395</v>
      </c>
      <c r="E825">
        <v>20190204</v>
      </c>
      <c r="F825" t="s">
        <v>2926</v>
      </c>
      <c r="G825" t="s">
        <v>3387</v>
      </c>
      <c r="H825" t="s">
        <v>2301</v>
      </c>
      <c r="I825" t="s">
        <v>2302</v>
      </c>
      <c r="J825" s="4" t="s">
        <v>2303</v>
      </c>
      <c r="K825" s="4" t="s">
        <v>2304</v>
      </c>
      <c r="L825" t="s">
        <v>4353</v>
      </c>
      <c r="M825" t="s">
        <v>2927</v>
      </c>
      <c r="N825">
        <v>20190218</v>
      </c>
    </row>
    <row r="826" spans="2:14" x14ac:dyDescent="0.25">
      <c r="B826" t="s">
        <v>3371</v>
      </c>
      <c r="C826" t="s">
        <v>3406</v>
      </c>
      <c r="D826" t="s">
        <v>3395</v>
      </c>
      <c r="E826">
        <v>20190204</v>
      </c>
      <c r="F826" t="s">
        <v>2928</v>
      </c>
      <c r="G826" t="s">
        <v>3387</v>
      </c>
      <c r="H826" t="s">
        <v>2301</v>
      </c>
      <c r="I826" t="s">
        <v>2302</v>
      </c>
      <c r="J826" s="4" t="s">
        <v>2303</v>
      </c>
      <c r="K826" s="4" t="s">
        <v>2304</v>
      </c>
      <c r="L826" t="s">
        <v>4354</v>
      </c>
      <c r="M826" t="s">
        <v>2929</v>
      </c>
      <c r="N826">
        <v>20190218</v>
      </c>
    </row>
    <row r="827" spans="2:14" x14ac:dyDescent="0.25">
      <c r="B827" t="s">
        <v>3371</v>
      </c>
      <c r="C827" t="s">
        <v>3406</v>
      </c>
      <c r="D827" t="s">
        <v>3395</v>
      </c>
      <c r="E827">
        <v>20190204</v>
      </c>
      <c r="F827" t="s">
        <v>2930</v>
      </c>
      <c r="G827" t="s">
        <v>3387</v>
      </c>
      <c r="H827" t="s">
        <v>2301</v>
      </c>
      <c r="I827" t="s">
        <v>2302</v>
      </c>
      <c r="J827" s="4" t="s">
        <v>2303</v>
      </c>
      <c r="K827" s="4" t="s">
        <v>2304</v>
      </c>
      <c r="L827" t="s">
        <v>4355</v>
      </c>
      <c r="M827" t="s">
        <v>2931</v>
      </c>
      <c r="N827">
        <v>20190218</v>
      </c>
    </row>
    <row r="828" spans="2:14" x14ac:dyDescent="0.25">
      <c r="B828" t="s">
        <v>3371</v>
      </c>
      <c r="C828" t="s">
        <v>3406</v>
      </c>
      <c r="D828" t="s">
        <v>3395</v>
      </c>
      <c r="E828">
        <v>20190204</v>
      </c>
      <c r="F828" t="s">
        <v>2932</v>
      </c>
      <c r="G828" t="s">
        <v>3387</v>
      </c>
      <c r="H828" t="s">
        <v>2301</v>
      </c>
      <c r="I828" t="s">
        <v>2302</v>
      </c>
      <c r="J828" s="4" t="s">
        <v>2303</v>
      </c>
      <c r="K828" s="4" t="s">
        <v>2304</v>
      </c>
      <c r="L828" t="s">
        <v>4356</v>
      </c>
      <c r="M828" t="s">
        <v>2933</v>
      </c>
      <c r="N828">
        <v>20190218</v>
      </c>
    </row>
    <row r="829" spans="2:14" x14ac:dyDescent="0.25">
      <c r="B829" t="s">
        <v>3371</v>
      </c>
      <c r="C829" t="s">
        <v>3406</v>
      </c>
      <c r="D829" t="s">
        <v>3395</v>
      </c>
      <c r="E829">
        <v>20190204</v>
      </c>
      <c r="F829" t="s">
        <v>2934</v>
      </c>
      <c r="G829" t="s">
        <v>3387</v>
      </c>
      <c r="H829" t="s">
        <v>2301</v>
      </c>
      <c r="I829" t="s">
        <v>2302</v>
      </c>
      <c r="J829" s="4" t="s">
        <v>2303</v>
      </c>
      <c r="K829" s="4" t="s">
        <v>2304</v>
      </c>
      <c r="L829" t="s">
        <v>4357</v>
      </c>
      <c r="M829" t="s">
        <v>2935</v>
      </c>
      <c r="N829">
        <v>20190218</v>
      </c>
    </row>
    <row r="830" spans="2:14" x14ac:dyDescent="0.25">
      <c r="B830" t="s">
        <v>3371</v>
      </c>
      <c r="C830" t="s">
        <v>3406</v>
      </c>
      <c r="D830" t="s">
        <v>3576</v>
      </c>
      <c r="E830">
        <v>20190205</v>
      </c>
      <c r="F830" t="s">
        <v>2936</v>
      </c>
      <c r="G830" t="s">
        <v>3385</v>
      </c>
      <c r="H830" t="s">
        <v>231</v>
      </c>
      <c r="I830" t="s">
        <v>1208</v>
      </c>
      <c r="J830" s="4" t="s">
        <v>2937</v>
      </c>
      <c r="K830" s="4" t="s">
        <v>2938</v>
      </c>
      <c r="L830" t="s">
        <v>4610</v>
      </c>
      <c r="M830" t="s">
        <v>2939</v>
      </c>
      <c r="N830">
        <v>20190218</v>
      </c>
    </row>
    <row r="831" spans="2:14" x14ac:dyDescent="0.25">
      <c r="B831" t="s">
        <v>3371</v>
      </c>
      <c r="C831" t="s">
        <v>3406</v>
      </c>
      <c r="D831" t="s">
        <v>3576</v>
      </c>
      <c r="E831">
        <v>20190205</v>
      </c>
      <c r="F831" t="s">
        <v>2940</v>
      </c>
      <c r="G831" t="s">
        <v>3385</v>
      </c>
      <c r="H831" t="s">
        <v>231</v>
      </c>
      <c r="I831" t="s">
        <v>1208</v>
      </c>
      <c r="J831" s="4" t="s">
        <v>2937</v>
      </c>
      <c r="K831" s="4" t="s">
        <v>2938</v>
      </c>
      <c r="L831" t="s">
        <v>4611</v>
      </c>
      <c r="M831" t="s">
        <v>2941</v>
      </c>
      <c r="N831">
        <v>20190218</v>
      </c>
    </row>
    <row r="832" spans="2:14" x14ac:dyDescent="0.25">
      <c r="B832" t="s">
        <v>3371</v>
      </c>
      <c r="C832" t="s">
        <v>3406</v>
      </c>
      <c r="D832" t="s">
        <v>3576</v>
      </c>
      <c r="E832">
        <v>20190206</v>
      </c>
      <c r="F832" t="s">
        <v>2942</v>
      </c>
      <c r="G832" t="s">
        <v>3385</v>
      </c>
      <c r="H832" t="s">
        <v>231</v>
      </c>
      <c r="I832" t="s">
        <v>1208</v>
      </c>
      <c r="J832" s="4" t="s">
        <v>2937</v>
      </c>
      <c r="K832" s="4" t="s">
        <v>2938</v>
      </c>
      <c r="L832" t="s">
        <v>4612</v>
      </c>
      <c r="M832" t="s">
        <v>2943</v>
      </c>
      <c r="N832">
        <v>20190218</v>
      </c>
    </row>
    <row r="833" spans="1:14" x14ac:dyDescent="0.25">
      <c r="B833" t="s">
        <v>3371</v>
      </c>
      <c r="C833" t="s">
        <v>3406</v>
      </c>
      <c r="D833" t="s">
        <v>3576</v>
      </c>
      <c r="E833">
        <v>20190206</v>
      </c>
      <c r="F833" t="s">
        <v>2944</v>
      </c>
      <c r="G833" t="s">
        <v>3385</v>
      </c>
      <c r="H833" t="s">
        <v>231</v>
      </c>
      <c r="I833" t="s">
        <v>1208</v>
      </c>
      <c r="J833" s="4" t="s">
        <v>2937</v>
      </c>
      <c r="K833" s="4" t="s">
        <v>2938</v>
      </c>
      <c r="L833" t="s">
        <v>4612</v>
      </c>
      <c r="M833" t="s">
        <v>2945</v>
      </c>
      <c r="N833">
        <v>20190218</v>
      </c>
    </row>
    <row r="834" spans="1:14" x14ac:dyDescent="0.25">
      <c r="B834" t="s">
        <v>3371</v>
      </c>
      <c r="C834" t="s">
        <v>3406</v>
      </c>
      <c r="D834" t="s">
        <v>3395</v>
      </c>
      <c r="E834">
        <v>20190205</v>
      </c>
      <c r="F834" t="s">
        <v>2946</v>
      </c>
      <c r="G834" t="s">
        <v>3385</v>
      </c>
      <c r="H834" t="s">
        <v>231</v>
      </c>
      <c r="I834" t="s">
        <v>1208</v>
      </c>
      <c r="J834" s="4" t="s">
        <v>1209</v>
      </c>
      <c r="K834" s="4" t="s">
        <v>1210</v>
      </c>
      <c r="L834" t="s">
        <v>4662</v>
      </c>
      <c r="M834" t="s">
        <v>2947</v>
      </c>
      <c r="N834">
        <v>20190218</v>
      </c>
    </row>
    <row r="835" spans="1:14" x14ac:dyDescent="0.25">
      <c r="B835" t="s">
        <v>3371</v>
      </c>
      <c r="C835" t="s">
        <v>3406</v>
      </c>
      <c r="D835" t="s">
        <v>3395</v>
      </c>
      <c r="E835">
        <v>20190205</v>
      </c>
      <c r="F835" t="s">
        <v>2948</v>
      </c>
      <c r="G835" t="s">
        <v>3385</v>
      </c>
      <c r="H835" t="s">
        <v>231</v>
      </c>
      <c r="I835" t="s">
        <v>1208</v>
      </c>
      <c r="J835" s="4" t="s">
        <v>1209</v>
      </c>
      <c r="K835" s="4" t="s">
        <v>1210</v>
      </c>
      <c r="L835" t="s">
        <v>4663</v>
      </c>
      <c r="M835" t="s">
        <v>2949</v>
      </c>
      <c r="N835">
        <v>20190218</v>
      </c>
    </row>
    <row r="836" spans="1:14" x14ac:dyDescent="0.25">
      <c r="B836" t="s">
        <v>3371</v>
      </c>
      <c r="C836" t="s">
        <v>3406</v>
      </c>
      <c r="D836" t="s">
        <v>3395</v>
      </c>
      <c r="E836">
        <v>20190205</v>
      </c>
      <c r="F836" t="s">
        <v>2950</v>
      </c>
      <c r="G836" t="s">
        <v>3385</v>
      </c>
      <c r="H836" t="s">
        <v>231</v>
      </c>
      <c r="I836" t="s">
        <v>1208</v>
      </c>
      <c r="J836" s="4" t="s">
        <v>1209</v>
      </c>
      <c r="K836" s="4" t="s">
        <v>1210</v>
      </c>
      <c r="L836" t="s">
        <v>4664</v>
      </c>
      <c r="M836" t="s">
        <v>2951</v>
      </c>
      <c r="N836">
        <v>20190218</v>
      </c>
    </row>
    <row r="837" spans="1:14" x14ac:dyDescent="0.25">
      <c r="B837" t="s">
        <v>3371</v>
      </c>
      <c r="C837" t="s">
        <v>3406</v>
      </c>
      <c r="D837" t="s">
        <v>3395</v>
      </c>
      <c r="E837">
        <v>20190205</v>
      </c>
      <c r="F837" t="s">
        <v>2952</v>
      </c>
      <c r="G837" t="s">
        <v>3385</v>
      </c>
      <c r="H837" t="s">
        <v>231</v>
      </c>
      <c r="I837" t="s">
        <v>1208</v>
      </c>
      <c r="J837" s="4" t="s">
        <v>1209</v>
      </c>
      <c r="K837" s="4" t="s">
        <v>1210</v>
      </c>
      <c r="L837" t="s">
        <v>4665</v>
      </c>
      <c r="M837" t="s">
        <v>2953</v>
      </c>
      <c r="N837">
        <v>20190218</v>
      </c>
    </row>
    <row r="838" spans="1:14" x14ac:dyDescent="0.25">
      <c r="B838" t="s">
        <v>3371</v>
      </c>
      <c r="C838" t="s">
        <v>3406</v>
      </c>
      <c r="D838" t="s">
        <v>3395</v>
      </c>
      <c r="E838">
        <v>20190205</v>
      </c>
      <c r="F838" t="s">
        <v>2954</v>
      </c>
      <c r="G838" t="s">
        <v>3385</v>
      </c>
      <c r="H838" t="s">
        <v>231</v>
      </c>
      <c r="I838" t="s">
        <v>1208</v>
      </c>
      <c r="J838" s="4" t="s">
        <v>1209</v>
      </c>
      <c r="K838" s="4" t="s">
        <v>1210</v>
      </c>
      <c r="L838" t="s">
        <v>4665</v>
      </c>
      <c r="M838" t="s">
        <v>2955</v>
      </c>
      <c r="N838">
        <v>20190218</v>
      </c>
    </row>
    <row r="839" spans="1:14" x14ac:dyDescent="0.25">
      <c r="A839" t="s">
        <v>3371</v>
      </c>
      <c r="B839" t="s">
        <v>3371</v>
      </c>
      <c r="C839" t="s">
        <v>3406</v>
      </c>
      <c r="D839" t="s">
        <v>3395</v>
      </c>
      <c r="E839">
        <v>20190205</v>
      </c>
      <c r="F839" t="s">
        <v>2956</v>
      </c>
      <c r="G839" t="s">
        <v>3385</v>
      </c>
      <c r="H839" t="s">
        <v>231</v>
      </c>
      <c r="I839" t="s">
        <v>1208</v>
      </c>
      <c r="J839" s="4" t="s">
        <v>1209</v>
      </c>
      <c r="K839" s="4" t="s">
        <v>1210</v>
      </c>
      <c r="L839" t="s">
        <v>4664</v>
      </c>
      <c r="M839" t="s">
        <v>2957</v>
      </c>
      <c r="N839">
        <v>20190218</v>
      </c>
    </row>
    <row r="840" spans="1:14" x14ac:dyDescent="0.25">
      <c r="B840" t="s">
        <v>3371</v>
      </c>
      <c r="C840" t="s">
        <v>3406</v>
      </c>
      <c r="D840" t="s">
        <v>3395</v>
      </c>
      <c r="E840">
        <v>20190205</v>
      </c>
      <c r="F840" t="s">
        <v>2958</v>
      </c>
      <c r="G840" t="s">
        <v>3385</v>
      </c>
      <c r="H840" t="s">
        <v>231</v>
      </c>
      <c r="I840" t="s">
        <v>1208</v>
      </c>
      <c r="J840" s="4" t="s">
        <v>1209</v>
      </c>
      <c r="K840" s="4" t="s">
        <v>1210</v>
      </c>
      <c r="L840" t="s">
        <v>4663</v>
      </c>
      <c r="M840" t="s">
        <v>2959</v>
      </c>
      <c r="N840">
        <v>20190218</v>
      </c>
    </row>
    <row r="841" spans="1:14" x14ac:dyDescent="0.25">
      <c r="B841" t="s">
        <v>3371</v>
      </c>
      <c r="C841" t="s">
        <v>3406</v>
      </c>
      <c r="D841" t="s">
        <v>3395</v>
      </c>
      <c r="E841">
        <v>20190205</v>
      </c>
      <c r="F841" t="s">
        <v>2960</v>
      </c>
      <c r="G841" t="s">
        <v>3385</v>
      </c>
      <c r="H841" t="s">
        <v>231</v>
      </c>
      <c r="I841" t="s">
        <v>1208</v>
      </c>
      <c r="J841" s="4" t="s">
        <v>1209</v>
      </c>
      <c r="K841" s="4" t="s">
        <v>1210</v>
      </c>
      <c r="L841" t="s">
        <v>4666</v>
      </c>
      <c r="M841" t="s">
        <v>2961</v>
      </c>
      <c r="N841">
        <v>20190218</v>
      </c>
    </row>
    <row r="842" spans="1:14" x14ac:dyDescent="0.25">
      <c r="B842" t="s">
        <v>3371</v>
      </c>
      <c r="C842" t="s">
        <v>3406</v>
      </c>
      <c r="D842" t="s">
        <v>3395</v>
      </c>
      <c r="E842">
        <v>20190205</v>
      </c>
      <c r="F842" t="s">
        <v>2962</v>
      </c>
      <c r="G842" t="s">
        <v>3385</v>
      </c>
      <c r="H842" t="s">
        <v>231</v>
      </c>
      <c r="I842" t="s">
        <v>1208</v>
      </c>
      <c r="J842" s="4" t="s">
        <v>1209</v>
      </c>
      <c r="K842" s="4" t="s">
        <v>1210</v>
      </c>
      <c r="L842" t="s">
        <v>4666</v>
      </c>
      <c r="M842" t="s">
        <v>2963</v>
      </c>
      <c r="N842">
        <v>20190218</v>
      </c>
    </row>
    <row r="843" spans="1:14" x14ac:dyDescent="0.25">
      <c r="B843" t="s">
        <v>3371</v>
      </c>
      <c r="C843" t="s">
        <v>3406</v>
      </c>
      <c r="D843" t="s">
        <v>3395</v>
      </c>
      <c r="E843">
        <v>20190205</v>
      </c>
      <c r="F843" t="s">
        <v>2964</v>
      </c>
      <c r="G843" t="s">
        <v>3385</v>
      </c>
      <c r="H843" t="s">
        <v>231</v>
      </c>
      <c r="I843" t="s">
        <v>1208</v>
      </c>
      <c r="J843" s="4" t="s">
        <v>1209</v>
      </c>
      <c r="K843" s="4" t="s">
        <v>1210</v>
      </c>
      <c r="L843" t="s">
        <v>4667</v>
      </c>
      <c r="M843" t="s">
        <v>2965</v>
      </c>
      <c r="N843">
        <v>20190218</v>
      </c>
    </row>
    <row r="844" spans="1:14" x14ac:dyDescent="0.25">
      <c r="A844" t="s">
        <v>3371</v>
      </c>
      <c r="B844" t="s">
        <v>3371</v>
      </c>
      <c r="C844" t="s">
        <v>3406</v>
      </c>
      <c r="D844" t="s">
        <v>3398</v>
      </c>
      <c r="E844">
        <v>20190212</v>
      </c>
      <c r="F844" t="s">
        <v>2429</v>
      </c>
      <c r="G844" t="s">
        <v>3385</v>
      </c>
      <c r="H844" t="s">
        <v>231</v>
      </c>
      <c r="I844" t="s">
        <v>2363</v>
      </c>
      <c r="J844" s="4" t="s">
        <v>2364</v>
      </c>
      <c r="K844" s="4" t="s">
        <v>2365</v>
      </c>
      <c r="L844" t="s">
        <v>3692</v>
      </c>
      <c r="M844" t="s">
        <v>2430</v>
      </c>
      <c r="N844">
        <v>20190215</v>
      </c>
    </row>
    <row r="845" spans="1:14" x14ac:dyDescent="0.25">
      <c r="B845" t="s">
        <v>3371</v>
      </c>
      <c r="C845" t="s">
        <v>3406</v>
      </c>
      <c r="D845" t="s">
        <v>3392</v>
      </c>
      <c r="E845">
        <v>20190212</v>
      </c>
      <c r="F845" t="s">
        <v>2431</v>
      </c>
      <c r="G845" t="s">
        <v>3385</v>
      </c>
      <c r="H845" t="s">
        <v>231</v>
      </c>
      <c r="I845" t="s">
        <v>2363</v>
      </c>
      <c r="J845" s="4" t="s">
        <v>2364</v>
      </c>
      <c r="K845" s="4" t="s">
        <v>2365</v>
      </c>
      <c r="L845" t="s">
        <v>3693</v>
      </c>
      <c r="M845" t="s">
        <v>2432</v>
      </c>
      <c r="N845">
        <v>20190215</v>
      </c>
    </row>
    <row r="846" spans="1:14" x14ac:dyDescent="0.25">
      <c r="A846" t="s">
        <v>3371</v>
      </c>
      <c r="B846" t="s">
        <v>3371</v>
      </c>
      <c r="C846" t="s">
        <v>3406</v>
      </c>
      <c r="D846" t="s">
        <v>3398</v>
      </c>
      <c r="E846">
        <v>20190212</v>
      </c>
      <c r="F846" t="s">
        <v>2433</v>
      </c>
      <c r="G846" t="s">
        <v>3385</v>
      </c>
      <c r="H846" t="s">
        <v>231</v>
      </c>
      <c r="I846" t="s">
        <v>2363</v>
      </c>
      <c r="J846" s="4" t="s">
        <v>2364</v>
      </c>
      <c r="K846" s="4" t="s">
        <v>2365</v>
      </c>
      <c r="L846" t="s">
        <v>3694</v>
      </c>
      <c r="M846" t="s">
        <v>2434</v>
      </c>
      <c r="N846">
        <v>20190215</v>
      </c>
    </row>
    <row r="847" spans="1:14" x14ac:dyDescent="0.25">
      <c r="B847" t="s">
        <v>3371</v>
      </c>
      <c r="C847" t="s">
        <v>3406</v>
      </c>
      <c r="D847" t="s">
        <v>3392</v>
      </c>
      <c r="E847">
        <v>20190212</v>
      </c>
      <c r="F847" t="s">
        <v>2435</v>
      </c>
      <c r="G847" t="s">
        <v>3385</v>
      </c>
      <c r="H847" t="s">
        <v>231</v>
      </c>
      <c r="I847" t="s">
        <v>2363</v>
      </c>
      <c r="J847" s="4" t="s">
        <v>2364</v>
      </c>
      <c r="K847" s="4" t="s">
        <v>2365</v>
      </c>
      <c r="L847" t="s">
        <v>3695</v>
      </c>
      <c r="M847" t="s">
        <v>2436</v>
      </c>
      <c r="N847">
        <v>20190215</v>
      </c>
    </row>
    <row r="848" spans="1:14" x14ac:dyDescent="0.25">
      <c r="B848" t="s">
        <v>3371</v>
      </c>
      <c r="C848" t="s">
        <v>3406</v>
      </c>
      <c r="D848" t="s">
        <v>3395</v>
      </c>
      <c r="E848">
        <v>20190219</v>
      </c>
      <c r="F848" t="s">
        <v>2407</v>
      </c>
      <c r="G848" t="s">
        <v>3385</v>
      </c>
      <c r="H848" t="s">
        <v>792</v>
      </c>
      <c r="I848" t="s">
        <v>793</v>
      </c>
      <c r="J848" s="4" t="s">
        <v>2408</v>
      </c>
      <c r="K848" s="4" t="s">
        <v>2409</v>
      </c>
      <c r="L848" t="s">
        <v>4358</v>
      </c>
      <c r="M848" t="s">
        <v>2410</v>
      </c>
      <c r="N848">
        <v>20190220</v>
      </c>
    </row>
    <row r="849" spans="1:14" x14ac:dyDescent="0.25">
      <c r="A849" t="s">
        <v>3371</v>
      </c>
      <c r="B849" t="s">
        <v>3371</v>
      </c>
      <c r="C849" t="s">
        <v>3406</v>
      </c>
      <c r="D849" t="s">
        <v>3395</v>
      </c>
      <c r="E849">
        <v>20190219</v>
      </c>
      <c r="F849" t="s">
        <v>2411</v>
      </c>
      <c r="G849" t="s">
        <v>3385</v>
      </c>
      <c r="H849" t="s">
        <v>792</v>
      </c>
      <c r="I849" t="s">
        <v>793</v>
      </c>
      <c r="J849" s="4" t="s">
        <v>2408</v>
      </c>
      <c r="K849" s="4" t="s">
        <v>2409</v>
      </c>
      <c r="L849" t="s">
        <v>4359</v>
      </c>
      <c r="M849" t="s">
        <v>2412</v>
      </c>
      <c r="N849">
        <v>20190220</v>
      </c>
    </row>
    <row r="850" spans="1:14" x14ac:dyDescent="0.25">
      <c r="A850" t="s">
        <v>3371</v>
      </c>
      <c r="B850" t="s">
        <v>3371</v>
      </c>
      <c r="C850" t="s">
        <v>3406</v>
      </c>
      <c r="D850" t="s">
        <v>3395</v>
      </c>
      <c r="E850">
        <v>20190219</v>
      </c>
      <c r="F850" t="s">
        <v>2413</v>
      </c>
      <c r="G850" t="s">
        <v>3385</v>
      </c>
      <c r="H850" t="s">
        <v>792</v>
      </c>
      <c r="I850" t="s">
        <v>793</v>
      </c>
      <c r="J850" s="4" t="s">
        <v>2408</v>
      </c>
      <c r="K850" s="4" t="s">
        <v>2409</v>
      </c>
      <c r="L850" t="s">
        <v>4360</v>
      </c>
      <c r="M850" t="s">
        <v>2414</v>
      </c>
      <c r="N850">
        <v>20190220</v>
      </c>
    </row>
    <row r="851" spans="1:14" x14ac:dyDescent="0.25">
      <c r="B851" t="s">
        <v>3371</v>
      </c>
      <c r="C851" t="s">
        <v>3406</v>
      </c>
      <c r="D851" t="s">
        <v>3395</v>
      </c>
      <c r="E851">
        <v>20190219</v>
      </c>
      <c r="F851" t="s">
        <v>2415</v>
      </c>
      <c r="G851" t="s">
        <v>3385</v>
      </c>
      <c r="H851" t="s">
        <v>792</v>
      </c>
      <c r="I851" t="s">
        <v>793</v>
      </c>
      <c r="J851" s="4" t="s">
        <v>2408</v>
      </c>
      <c r="K851" s="4" t="s">
        <v>2409</v>
      </c>
      <c r="L851" t="s">
        <v>4361</v>
      </c>
      <c r="M851" t="s">
        <v>2416</v>
      </c>
      <c r="N851">
        <v>20190220</v>
      </c>
    </row>
    <row r="852" spans="1:14" x14ac:dyDescent="0.25">
      <c r="B852" t="s">
        <v>3371</v>
      </c>
      <c r="C852" t="s">
        <v>3406</v>
      </c>
      <c r="D852" t="s">
        <v>3395</v>
      </c>
      <c r="E852">
        <v>20190219</v>
      </c>
      <c r="F852" t="s">
        <v>2417</v>
      </c>
      <c r="G852" t="s">
        <v>3385</v>
      </c>
      <c r="H852" t="s">
        <v>792</v>
      </c>
      <c r="I852" t="s">
        <v>793</v>
      </c>
      <c r="J852" s="4" t="s">
        <v>2408</v>
      </c>
      <c r="K852" s="4" t="s">
        <v>2409</v>
      </c>
      <c r="L852" t="s">
        <v>4362</v>
      </c>
      <c r="M852" t="s">
        <v>2418</v>
      </c>
      <c r="N852">
        <v>20190220</v>
      </c>
    </row>
    <row r="853" spans="1:14" x14ac:dyDescent="0.25">
      <c r="B853" t="s">
        <v>3371</v>
      </c>
      <c r="C853" t="s">
        <v>3406</v>
      </c>
      <c r="D853" t="s">
        <v>3395</v>
      </c>
      <c r="E853">
        <v>20190219</v>
      </c>
      <c r="F853" t="s">
        <v>2419</v>
      </c>
      <c r="G853" t="s">
        <v>3385</v>
      </c>
      <c r="H853" t="s">
        <v>792</v>
      </c>
      <c r="I853" t="s">
        <v>793</v>
      </c>
      <c r="J853" s="4" t="s">
        <v>2408</v>
      </c>
      <c r="K853" s="4" t="s">
        <v>2409</v>
      </c>
      <c r="L853" t="s">
        <v>4363</v>
      </c>
      <c r="M853" t="s">
        <v>2420</v>
      </c>
      <c r="N853">
        <v>20190220</v>
      </c>
    </row>
    <row r="854" spans="1:14" x14ac:dyDescent="0.25">
      <c r="B854" t="s">
        <v>3371</v>
      </c>
      <c r="C854" t="s">
        <v>3406</v>
      </c>
      <c r="D854" t="s">
        <v>3395</v>
      </c>
      <c r="E854">
        <v>20190219</v>
      </c>
      <c r="F854" t="s">
        <v>2421</v>
      </c>
      <c r="G854" t="s">
        <v>3385</v>
      </c>
      <c r="H854" t="s">
        <v>792</v>
      </c>
      <c r="I854" t="s">
        <v>793</v>
      </c>
      <c r="J854" s="4" t="s">
        <v>2408</v>
      </c>
      <c r="K854" s="4" t="s">
        <v>2409</v>
      </c>
      <c r="L854" t="s">
        <v>4364</v>
      </c>
      <c r="M854" t="s">
        <v>2422</v>
      </c>
      <c r="N854">
        <v>20190220</v>
      </c>
    </row>
    <row r="855" spans="1:14" x14ac:dyDescent="0.25">
      <c r="B855" t="s">
        <v>3371</v>
      </c>
      <c r="C855" t="s">
        <v>3406</v>
      </c>
      <c r="D855" t="s">
        <v>3395</v>
      </c>
      <c r="E855">
        <v>20190219</v>
      </c>
      <c r="F855" t="s">
        <v>2423</v>
      </c>
      <c r="G855" t="s">
        <v>3385</v>
      </c>
      <c r="H855" t="s">
        <v>792</v>
      </c>
      <c r="I855" t="s">
        <v>793</v>
      </c>
      <c r="J855" s="4" t="s">
        <v>2408</v>
      </c>
      <c r="K855" s="4" t="s">
        <v>2409</v>
      </c>
      <c r="L855" t="s">
        <v>4365</v>
      </c>
      <c r="M855" t="s">
        <v>2424</v>
      </c>
      <c r="N855">
        <v>20190220</v>
      </c>
    </row>
    <row r="856" spans="1:14" x14ac:dyDescent="0.25">
      <c r="B856" t="s">
        <v>3371</v>
      </c>
      <c r="C856" t="s">
        <v>3406</v>
      </c>
      <c r="D856" t="s">
        <v>3398</v>
      </c>
      <c r="E856">
        <v>20190219</v>
      </c>
      <c r="F856" t="s">
        <v>2425</v>
      </c>
      <c r="G856" t="s">
        <v>3385</v>
      </c>
      <c r="H856" t="s">
        <v>792</v>
      </c>
      <c r="I856" t="s">
        <v>793</v>
      </c>
      <c r="J856" s="4" t="s">
        <v>2408</v>
      </c>
      <c r="K856" s="4" t="s">
        <v>2409</v>
      </c>
      <c r="L856" t="s">
        <v>3967</v>
      </c>
      <c r="M856" t="s">
        <v>2426</v>
      </c>
      <c r="N856">
        <v>20190220</v>
      </c>
    </row>
    <row r="857" spans="1:14" x14ac:dyDescent="0.25">
      <c r="B857" t="s">
        <v>3371</v>
      </c>
      <c r="C857" t="s">
        <v>3406</v>
      </c>
      <c r="D857" t="s">
        <v>3576</v>
      </c>
      <c r="E857">
        <v>20190219</v>
      </c>
      <c r="F857" t="s">
        <v>2427</v>
      </c>
      <c r="G857" t="s">
        <v>3385</v>
      </c>
      <c r="H857" t="s">
        <v>792</v>
      </c>
      <c r="I857" t="s">
        <v>793</v>
      </c>
      <c r="J857" s="4" t="s">
        <v>2408</v>
      </c>
      <c r="K857" s="4" t="s">
        <v>2409</v>
      </c>
      <c r="L857" t="s">
        <v>4655</v>
      </c>
      <c r="M857" t="s">
        <v>2428</v>
      </c>
      <c r="N857">
        <v>20190220</v>
      </c>
    </row>
    <row r="858" spans="1:14" x14ac:dyDescent="0.25">
      <c r="A858" t="s">
        <v>3371</v>
      </c>
      <c r="B858" t="s">
        <v>3371</v>
      </c>
      <c r="C858" t="s">
        <v>3406</v>
      </c>
      <c r="D858" t="s">
        <v>3396</v>
      </c>
      <c r="E858">
        <v>20190220</v>
      </c>
      <c r="F858" t="s">
        <v>2399</v>
      </c>
      <c r="G858" t="s">
        <v>3385</v>
      </c>
      <c r="H858" t="s">
        <v>818</v>
      </c>
      <c r="I858" t="s">
        <v>819</v>
      </c>
      <c r="J858" s="4" t="s">
        <v>1595</v>
      </c>
      <c r="K858" s="4" t="s">
        <v>1596</v>
      </c>
      <c r="L858" t="s">
        <v>4656</v>
      </c>
      <c r="M858" t="s">
        <v>2400</v>
      </c>
      <c r="N858">
        <v>20190221</v>
      </c>
    </row>
    <row r="859" spans="1:14" x14ac:dyDescent="0.25">
      <c r="B859" t="s">
        <v>3371</v>
      </c>
      <c r="C859" t="s">
        <v>3406</v>
      </c>
      <c r="D859" t="s">
        <v>3392</v>
      </c>
      <c r="E859">
        <v>20190220</v>
      </c>
      <c r="F859" t="s">
        <v>2401</v>
      </c>
      <c r="G859" t="s">
        <v>3385</v>
      </c>
      <c r="H859" t="s">
        <v>818</v>
      </c>
      <c r="I859" t="s">
        <v>819</v>
      </c>
      <c r="J859" s="4" t="s">
        <v>1595</v>
      </c>
      <c r="K859" s="4" t="s">
        <v>1596</v>
      </c>
      <c r="L859" t="s">
        <v>4657</v>
      </c>
      <c r="M859" t="s">
        <v>2402</v>
      </c>
      <c r="N859">
        <v>20190221</v>
      </c>
    </row>
    <row r="860" spans="1:14" x14ac:dyDescent="0.25">
      <c r="B860" t="s">
        <v>3371</v>
      </c>
      <c r="C860" t="s">
        <v>3406</v>
      </c>
      <c r="D860" t="s">
        <v>3396</v>
      </c>
      <c r="E860">
        <v>20190220</v>
      </c>
      <c r="F860" t="s">
        <v>2403</v>
      </c>
      <c r="G860" t="s">
        <v>3385</v>
      </c>
      <c r="H860" t="s">
        <v>818</v>
      </c>
      <c r="I860" t="s">
        <v>819</v>
      </c>
      <c r="J860" s="4" t="s">
        <v>1595</v>
      </c>
      <c r="K860" s="4" t="s">
        <v>1596</v>
      </c>
      <c r="L860" t="s">
        <v>4658</v>
      </c>
      <c r="M860" t="s">
        <v>2404</v>
      </c>
      <c r="N860">
        <v>20190221</v>
      </c>
    </row>
    <row r="861" spans="1:14" x14ac:dyDescent="0.25">
      <c r="A861" t="s">
        <v>3371</v>
      </c>
      <c r="B861" t="s">
        <v>3371</v>
      </c>
      <c r="C861" t="s">
        <v>3406</v>
      </c>
      <c r="D861" t="s">
        <v>3396</v>
      </c>
      <c r="E861">
        <v>20190220</v>
      </c>
      <c r="F861" t="s">
        <v>2405</v>
      </c>
      <c r="G861" t="s">
        <v>3385</v>
      </c>
      <c r="H861" t="s">
        <v>818</v>
      </c>
      <c r="I861" t="s">
        <v>819</v>
      </c>
      <c r="J861" s="4" t="s">
        <v>1595</v>
      </c>
      <c r="K861" s="4" t="s">
        <v>1596</v>
      </c>
      <c r="L861" t="s">
        <v>4659</v>
      </c>
      <c r="M861" t="s">
        <v>2406</v>
      </c>
      <c r="N861">
        <v>20190221</v>
      </c>
    </row>
    <row r="862" spans="1:14" x14ac:dyDescent="0.25">
      <c r="A862" t="s">
        <v>3371</v>
      </c>
      <c r="B862" t="s">
        <v>3371</v>
      </c>
      <c r="C862" t="s">
        <v>3406</v>
      </c>
      <c r="D862" t="s">
        <v>3395</v>
      </c>
      <c r="E862">
        <v>20190215</v>
      </c>
      <c r="F862" t="s">
        <v>2377</v>
      </c>
      <c r="G862" t="s">
        <v>3385</v>
      </c>
      <c r="H862" t="s">
        <v>30</v>
      </c>
      <c r="I862" t="s">
        <v>218</v>
      </c>
      <c r="J862" s="4" t="s">
        <v>2378</v>
      </c>
      <c r="K862" s="4" t="s">
        <v>2379</v>
      </c>
      <c r="L862" t="s">
        <v>3587</v>
      </c>
      <c r="M862" t="s">
        <v>2380</v>
      </c>
      <c r="N862">
        <v>20190225</v>
      </c>
    </row>
    <row r="863" spans="1:14" x14ac:dyDescent="0.25">
      <c r="B863" t="s">
        <v>3371</v>
      </c>
      <c r="C863" t="s">
        <v>3406</v>
      </c>
      <c r="D863" t="s">
        <v>3395</v>
      </c>
      <c r="E863">
        <v>20190215</v>
      </c>
      <c r="F863" t="s">
        <v>2381</v>
      </c>
      <c r="G863" t="s">
        <v>3385</v>
      </c>
      <c r="H863" t="s">
        <v>30</v>
      </c>
      <c r="I863" t="s">
        <v>218</v>
      </c>
      <c r="J863" s="4" t="s">
        <v>2378</v>
      </c>
      <c r="K863" s="4" t="s">
        <v>2379</v>
      </c>
      <c r="L863" t="s">
        <v>3588</v>
      </c>
      <c r="M863" t="s">
        <v>2382</v>
      </c>
      <c r="N863">
        <v>20190225</v>
      </c>
    </row>
    <row r="864" spans="1:14" x14ac:dyDescent="0.25">
      <c r="B864" t="s">
        <v>3371</v>
      </c>
      <c r="C864" t="s">
        <v>3406</v>
      </c>
      <c r="D864" t="s">
        <v>3395</v>
      </c>
      <c r="E864">
        <v>20190215</v>
      </c>
      <c r="F864" t="s">
        <v>2383</v>
      </c>
      <c r="G864" t="s">
        <v>3385</v>
      </c>
      <c r="H864" t="s">
        <v>30</v>
      </c>
      <c r="I864" t="s">
        <v>218</v>
      </c>
      <c r="J864" s="4" t="s">
        <v>2378</v>
      </c>
      <c r="K864" s="4" t="s">
        <v>2379</v>
      </c>
      <c r="L864" t="s">
        <v>3968</v>
      </c>
      <c r="M864" t="s">
        <v>2384</v>
      </c>
      <c r="N864">
        <v>20190225</v>
      </c>
    </row>
    <row r="865" spans="1:14" x14ac:dyDescent="0.25">
      <c r="B865" t="s">
        <v>3371</v>
      </c>
      <c r="C865" t="s">
        <v>3406</v>
      </c>
      <c r="D865" t="s">
        <v>3395</v>
      </c>
      <c r="E865">
        <v>20190215</v>
      </c>
      <c r="F865" t="s">
        <v>2385</v>
      </c>
      <c r="G865" t="s">
        <v>3385</v>
      </c>
      <c r="H865" t="s">
        <v>30</v>
      </c>
      <c r="I865" t="s">
        <v>218</v>
      </c>
      <c r="J865" s="4" t="s">
        <v>2378</v>
      </c>
      <c r="K865" s="4" t="s">
        <v>2379</v>
      </c>
      <c r="L865" t="s">
        <v>3968</v>
      </c>
      <c r="M865" t="s">
        <v>2386</v>
      </c>
      <c r="N865">
        <v>20190225</v>
      </c>
    </row>
    <row r="866" spans="1:14" x14ac:dyDescent="0.25">
      <c r="B866" t="s">
        <v>3371</v>
      </c>
      <c r="C866" t="s">
        <v>3406</v>
      </c>
      <c r="D866" t="s">
        <v>3395</v>
      </c>
      <c r="E866">
        <v>20190215</v>
      </c>
      <c r="F866" t="s">
        <v>2387</v>
      </c>
      <c r="G866" t="s">
        <v>3385</v>
      </c>
      <c r="H866" t="s">
        <v>30</v>
      </c>
      <c r="I866" t="s">
        <v>218</v>
      </c>
      <c r="J866" s="4" t="s">
        <v>2378</v>
      </c>
      <c r="K866" s="4" t="s">
        <v>2379</v>
      </c>
      <c r="L866" t="s">
        <v>3968</v>
      </c>
      <c r="M866" t="s">
        <v>2388</v>
      </c>
      <c r="N866">
        <v>20190225</v>
      </c>
    </row>
    <row r="867" spans="1:14" x14ac:dyDescent="0.25">
      <c r="B867" t="s">
        <v>3371</v>
      </c>
      <c r="C867" t="s">
        <v>3406</v>
      </c>
      <c r="D867" t="s">
        <v>3395</v>
      </c>
      <c r="E867">
        <v>20190215</v>
      </c>
      <c r="F867" t="s">
        <v>2389</v>
      </c>
      <c r="G867" t="s">
        <v>3385</v>
      </c>
      <c r="H867" t="s">
        <v>30</v>
      </c>
      <c r="I867" t="s">
        <v>218</v>
      </c>
      <c r="J867" s="4" t="s">
        <v>2378</v>
      </c>
      <c r="K867" s="4" t="s">
        <v>2379</v>
      </c>
      <c r="L867" t="s">
        <v>3969</v>
      </c>
      <c r="M867" t="s">
        <v>2390</v>
      </c>
      <c r="N867">
        <v>20190225</v>
      </c>
    </row>
    <row r="868" spans="1:14" x14ac:dyDescent="0.25">
      <c r="B868" t="s">
        <v>3371</v>
      </c>
      <c r="C868" t="s">
        <v>3406</v>
      </c>
      <c r="D868" t="s">
        <v>3395</v>
      </c>
      <c r="E868">
        <v>20190215</v>
      </c>
      <c r="F868" t="s">
        <v>2391</v>
      </c>
      <c r="G868" t="s">
        <v>3385</v>
      </c>
      <c r="H868" t="s">
        <v>30</v>
      </c>
      <c r="I868" t="s">
        <v>218</v>
      </c>
      <c r="J868" s="4" t="s">
        <v>2378</v>
      </c>
      <c r="K868" s="4" t="s">
        <v>2379</v>
      </c>
      <c r="L868" t="s">
        <v>3969</v>
      </c>
      <c r="M868" t="s">
        <v>2392</v>
      </c>
      <c r="N868">
        <v>20190225</v>
      </c>
    </row>
    <row r="869" spans="1:14" x14ac:dyDescent="0.25">
      <c r="B869" t="s">
        <v>3371</v>
      </c>
      <c r="C869" t="s">
        <v>3406</v>
      </c>
      <c r="D869" t="s">
        <v>3395</v>
      </c>
      <c r="E869">
        <v>20190215</v>
      </c>
      <c r="F869" t="s">
        <v>2393</v>
      </c>
      <c r="G869" t="s">
        <v>3385</v>
      </c>
      <c r="H869" t="s">
        <v>30</v>
      </c>
      <c r="I869" t="s">
        <v>218</v>
      </c>
      <c r="J869" s="4" t="s">
        <v>2378</v>
      </c>
      <c r="K869" s="4" t="s">
        <v>2379</v>
      </c>
      <c r="L869" t="s">
        <v>3969</v>
      </c>
      <c r="M869" t="s">
        <v>2394</v>
      </c>
      <c r="N869">
        <v>20190225</v>
      </c>
    </row>
    <row r="870" spans="1:14" x14ac:dyDescent="0.25">
      <c r="B870" t="s">
        <v>3371</v>
      </c>
      <c r="C870" t="s">
        <v>3406</v>
      </c>
      <c r="D870" t="s">
        <v>3398</v>
      </c>
      <c r="E870">
        <v>20190215</v>
      </c>
      <c r="F870" t="s">
        <v>2395</v>
      </c>
      <c r="G870" t="s">
        <v>3385</v>
      </c>
      <c r="H870" t="s">
        <v>30</v>
      </c>
      <c r="I870" t="s">
        <v>218</v>
      </c>
      <c r="J870" s="4" t="s">
        <v>2378</v>
      </c>
      <c r="K870" s="4" t="s">
        <v>2379</v>
      </c>
      <c r="L870" t="s">
        <v>3970</v>
      </c>
      <c r="M870" t="s">
        <v>2396</v>
      </c>
      <c r="N870">
        <v>20190225</v>
      </c>
    </row>
    <row r="871" spans="1:14" x14ac:dyDescent="0.25">
      <c r="B871" t="s">
        <v>3371</v>
      </c>
      <c r="C871" t="s">
        <v>3406</v>
      </c>
      <c r="D871" t="s">
        <v>3398</v>
      </c>
      <c r="E871">
        <v>20190215</v>
      </c>
      <c r="F871" t="s">
        <v>2397</v>
      </c>
      <c r="G871" t="s">
        <v>3385</v>
      </c>
      <c r="H871" t="s">
        <v>30</v>
      </c>
      <c r="I871" t="s">
        <v>218</v>
      </c>
      <c r="J871" s="4" t="s">
        <v>2378</v>
      </c>
      <c r="K871" s="4" t="s">
        <v>2379</v>
      </c>
      <c r="L871" t="s">
        <v>3971</v>
      </c>
      <c r="M871" t="s">
        <v>2398</v>
      </c>
      <c r="N871">
        <v>20190225</v>
      </c>
    </row>
    <row r="872" spans="1:14" x14ac:dyDescent="0.25">
      <c r="B872" t="s">
        <v>3371</v>
      </c>
      <c r="C872" t="s">
        <v>3406</v>
      </c>
      <c r="D872" t="s">
        <v>3395</v>
      </c>
      <c r="E872">
        <v>20190219</v>
      </c>
      <c r="F872" t="s">
        <v>2362</v>
      </c>
      <c r="G872" t="s">
        <v>3385</v>
      </c>
      <c r="H872" t="s">
        <v>231</v>
      </c>
      <c r="I872" t="s">
        <v>2363</v>
      </c>
      <c r="J872" s="4" t="s">
        <v>2364</v>
      </c>
      <c r="K872" s="4" t="s">
        <v>2365</v>
      </c>
      <c r="L872" t="s">
        <v>3696</v>
      </c>
      <c r="M872" t="s">
        <v>2366</v>
      </c>
      <c r="N872">
        <v>20190225</v>
      </c>
    </row>
    <row r="873" spans="1:14" x14ac:dyDescent="0.25">
      <c r="A873" t="s">
        <v>3371</v>
      </c>
      <c r="B873" t="s">
        <v>3371</v>
      </c>
      <c r="C873" t="s">
        <v>3406</v>
      </c>
      <c r="D873" t="s">
        <v>3398</v>
      </c>
      <c r="E873">
        <v>20190219</v>
      </c>
      <c r="F873" t="s">
        <v>2367</v>
      </c>
      <c r="G873" t="s">
        <v>3385</v>
      </c>
      <c r="H873" t="s">
        <v>231</v>
      </c>
      <c r="I873" t="s">
        <v>2363</v>
      </c>
      <c r="J873" s="4" t="s">
        <v>2364</v>
      </c>
      <c r="K873" s="4" t="s">
        <v>2365</v>
      </c>
      <c r="L873" t="s">
        <v>3697</v>
      </c>
      <c r="M873" t="s">
        <v>2368</v>
      </c>
      <c r="N873">
        <v>20190225</v>
      </c>
    </row>
    <row r="874" spans="1:14" x14ac:dyDescent="0.25">
      <c r="B874" t="s">
        <v>3371</v>
      </c>
      <c r="C874" t="s">
        <v>3406</v>
      </c>
      <c r="D874" t="s">
        <v>3392</v>
      </c>
      <c r="E874">
        <v>20190219</v>
      </c>
      <c r="F874" t="s">
        <v>4673</v>
      </c>
      <c r="G874" t="s">
        <v>3385</v>
      </c>
      <c r="H874" t="s">
        <v>231</v>
      </c>
      <c r="I874" t="s">
        <v>2363</v>
      </c>
      <c r="J874" s="4" t="s">
        <v>2364</v>
      </c>
      <c r="K874" s="4" t="s">
        <v>2365</v>
      </c>
      <c r="L874" t="s">
        <v>3835</v>
      </c>
      <c r="M874" t="s">
        <v>2369</v>
      </c>
      <c r="N874">
        <v>20190225</v>
      </c>
    </row>
    <row r="875" spans="1:14" x14ac:dyDescent="0.25">
      <c r="A875" t="s">
        <v>3371</v>
      </c>
      <c r="B875" t="s">
        <v>3371</v>
      </c>
      <c r="C875" t="s">
        <v>3406</v>
      </c>
      <c r="D875" t="s">
        <v>3392</v>
      </c>
      <c r="E875">
        <v>20190219</v>
      </c>
      <c r="F875" t="s">
        <v>4674</v>
      </c>
      <c r="G875" t="s">
        <v>3385</v>
      </c>
      <c r="H875" t="s">
        <v>231</v>
      </c>
      <c r="I875" t="s">
        <v>2363</v>
      </c>
      <c r="J875" s="4" t="s">
        <v>2364</v>
      </c>
      <c r="K875" s="4" t="s">
        <v>2365</v>
      </c>
      <c r="L875" t="s">
        <v>3836</v>
      </c>
      <c r="M875" t="s">
        <v>2370</v>
      </c>
      <c r="N875">
        <v>20190225</v>
      </c>
    </row>
    <row r="876" spans="1:14" x14ac:dyDescent="0.25">
      <c r="B876" t="s">
        <v>3371</v>
      </c>
      <c r="C876" t="s">
        <v>3406</v>
      </c>
      <c r="D876" t="s">
        <v>3395</v>
      </c>
      <c r="E876">
        <v>20190219</v>
      </c>
      <c r="F876" t="s">
        <v>2371</v>
      </c>
      <c r="G876" t="s">
        <v>3385</v>
      </c>
      <c r="H876" t="s">
        <v>231</v>
      </c>
      <c r="I876" t="s">
        <v>2363</v>
      </c>
      <c r="J876" s="4" t="s">
        <v>2364</v>
      </c>
      <c r="K876" s="4" t="s">
        <v>2365</v>
      </c>
      <c r="L876" t="s">
        <v>3972</v>
      </c>
      <c r="M876" t="s">
        <v>2372</v>
      </c>
      <c r="N876">
        <v>20190225</v>
      </c>
    </row>
    <row r="877" spans="1:14" x14ac:dyDescent="0.25">
      <c r="B877" t="s">
        <v>3371</v>
      </c>
      <c r="C877" t="s">
        <v>3406</v>
      </c>
      <c r="D877" t="s">
        <v>3395</v>
      </c>
      <c r="E877">
        <v>20190219</v>
      </c>
      <c r="F877" t="s">
        <v>2373</v>
      </c>
      <c r="G877" t="s">
        <v>3385</v>
      </c>
      <c r="H877" t="s">
        <v>231</v>
      </c>
      <c r="I877" t="s">
        <v>2363</v>
      </c>
      <c r="J877" s="4" t="s">
        <v>2364</v>
      </c>
      <c r="K877" s="4" t="s">
        <v>2365</v>
      </c>
      <c r="L877" t="s">
        <v>3972</v>
      </c>
      <c r="M877" t="s">
        <v>2374</v>
      </c>
      <c r="N877">
        <v>20190225</v>
      </c>
    </row>
    <row r="878" spans="1:14" x14ac:dyDescent="0.25">
      <c r="B878" t="s">
        <v>3371</v>
      </c>
      <c r="C878" t="s">
        <v>3406</v>
      </c>
      <c r="D878" t="s">
        <v>3395</v>
      </c>
      <c r="E878">
        <v>20190219</v>
      </c>
      <c r="F878" t="s">
        <v>2375</v>
      </c>
      <c r="G878" t="s">
        <v>3385</v>
      </c>
      <c r="H878" t="s">
        <v>231</v>
      </c>
      <c r="I878" t="s">
        <v>2363</v>
      </c>
      <c r="J878" s="4" t="s">
        <v>2364</v>
      </c>
      <c r="K878" s="4" t="s">
        <v>2365</v>
      </c>
      <c r="L878" t="s">
        <v>3972</v>
      </c>
      <c r="M878" t="s">
        <v>2376</v>
      </c>
      <c r="N878">
        <v>20190225</v>
      </c>
    </row>
    <row r="879" spans="1:14" x14ac:dyDescent="0.25">
      <c r="A879" t="s">
        <v>3371</v>
      </c>
      <c r="B879" t="s">
        <v>3371</v>
      </c>
      <c r="C879" t="s">
        <v>3406</v>
      </c>
      <c r="D879" t="s">
        <v>3391</v>
      </c>
      <c r="E879">
        <v>20190220</v>
      </c>
      <c r="F879" t="s">
        <v>2334</v>
      </c>
      <c r="G879" t="s">
        <v>3385</v>
      </c>
      <c r="H879" t="s">
        <v>738</v>
      </c>
      <c r="I879" t="s">
        <v>739</v>
      </c>
      <c r="J879" s="4" t="s">
        <v>2141</v>
      </c>
      <c r="K879" s="4" t="s">
        <v>2142</v>
      </c>
      <c r="L879" t="s">
        <v>3837</v>
      </c>
      <c r="M879" t="s">
        <v>2335</v>
      </c>
      <c r="N879">
        <v>20190304</v>
      </c>
    </row>
    <row r="880" spans="1:14" x14ac:dyDescent="0.25">
      <c r="A880" t="s">
        <v>3371</v>
      </c>
      <c r="B880" t="s">
        <v>3371</v>
      </c>
      <c r="C880" t="s">
        <v>3406</v>
      </c>
      <c r="D880" t="s">
        <v>3391</v>
      </c>
      <c r="E880">
        <v>20190220</v>
      </c>
      <c r="F880" t="s">
        <v>2336</v>
      </c>
      <c r="G880" t="s">
        <v>3385</v>
      </c>
      <c r="H880" t="s">
        <v>738</v>
      </c>
      <c r="I880" t="s">
        <v>739</v>
      </c>
      <c r="J880" s="4" t="s">
        <v>2141</v>
      </c>
      <c r="K880" s="4" t="s">
        <v>2142</v>
      </c>
      <c r="L880" t="s">
        <v>3838</v>
      </c>
      <c r="M880" t="s">
        <v>2337</v>
      </c>
      <c r="N880">
        <v>20190304</v>
      </c>
    </row>
    <row r="881" spans="1:14" x14ac:dyDescent="0.25">
      <c r="B881" t="s">
        <v>3371</v>
      </c>
      <c r="C881" t="s">
        <v>3406</v>
      </c>
      <c r="D881" t="s">
        <v>3395</v>
      </c>
      <c r="E881">
        <v>20190220</v>
      </c>
      <c r="F881" t="s">
        <v>2338</v>
      </c>
      <c r="G881" t="s">
        <v>3385</v>
      </c>
      <c r="H881" t="s">
        <v>738</v>
      </c>
      <c r="I881" t="s">
        <v>739</v>
      </c>
      <c r="J881" s="4" t="s">
        <v>2141</v>
      </c>
      <c r="K881" s="4" t="s">
        <v>2142</v>
      </c>
      <c r="L881" t="s">
        <v>3589</v>
      </c>
      <c r="M881" t="s">
        <v>2339</v>
      </c>
      <c r="N881">
        <v>20190304</v>
      </c>
    </row>
    <row r="882" spans="1:14" x14ac:dyDescent="0.25">
      <c r="B882" t="s">
        <v>3371</v>
      </c>
      <c r="C882" t="s">
        <v>3406</v>
      </c>
      <c r="D882" t="s">
        <v>3395</v>
      </c>
      <c r="E882">
        <v>20190220</v>
      </c>
      <c r="F882" t="s">
        <v>2340</v>
      </c>
      <c r="G882" t="s">
        <v>3385</v>
      </c>
      <c r="H882" t="s">
        <v>738</v>
      </c>
      <c r="I882" t="s">
        <v>739</v>
      </c>
      <c r="J882" s="4" t="s">
        <v>2141</v>
      </c>
      <c r="K882" s="4" t="s">
        <v>2142</v>
      </c>
      <c r="L882" t="s">
        <v>3590</v>
      </c>
      <c r="M882" t="s">
        <v>2341</v>
      </c>
      <c r="N882">
        <v>20190304</v>
      </c>
    </row>
    <row r="883" spans="1:14" x14ac:dyDescent="0.25">
      <c r="B883" t="s">
        <v>3371</v>
      </c>
      <c r="C883" t="s">
        <v>3406</v>
      </c>
      <c r="D883" t="s">
        <v>3395</v>
      </c>
      <c r="E883">
        <v>20190220</v>
      </c>
      <c r="F883" t="s">
        <v>2342</v>
      </c>
      <c r="G883" t="s">
        <v>3385</v>
      </c>
      <c r="H883" t="s">
        <v>738</v>
      </c>
      <c r="I883" t="s">
        <v>739</v>
      </c>
      <c r="J883" s="4" t="s">
        <v>2141</v>
      </c>
      <c r="K883" s="4" t="s">
        <v>2142</v>
      </c>
      <c r="L883" t="s">
        <v>3973</v>
      </c>
      <c r="M883" t="s">
        <v>2343</v>
      </c>
      <c r="N883">
        <v>20190304</v>
      </c>
    </row>
    <row r="884" spans="1:14" x14ac:dyDescent="0.25">
      <c r="B884" t="s">
        <v>3371</v>
      </c>
      <c r="C884" t="s">
        <v>3406</v>
      </c>
      <c r="D884" t="s">
        <v>3395</v>
      </c>
      <c r="E884">
        <v>20190220</v>
      </c>
      <c r="F884" t="s">
        <v>2344</v>
      </c>
      <c r="G884" t="s">
        <v>3385</v>
      </c>
      <c r="H884" t="s">
        <v>738</v>
      </c>
      <c r="I884" t="s">
        <v>739</v>
      </c>
      <c r="J884" s="4" t="s">
        <v>2141</v>
      </c>
      <c r="K884" s="4" t="s">
        <v>2142</v>
      </c>
      <c r="L884" t="s">
        <v>3973</v>
      </c>
      <c r="M884" t="s">
        <v>2345</v>
      </c>
      <c r="N884">
        <v>20190304</v>
      </c>
    </row>
    <row r="885" spans="1:14" x14ac:dyDescent="0.25">
      <c r="B885" t="s">
        <v>3371</v>
      </c>
      <c r="C885" t="s">
        <v>3406</v>
      </c>
      <c r="D885" t="s">
        <v>3395</v>
      </c>
      <c r="E885">
        <v>20190220</v>
      </c>
      <c r="F885" t="s">
        <v>2346</v>
      </c>
      <c r="G885" t="s">
        <v>3385</v>
      </c>
      <c r="H885" t="s">
        <v>738</v>
      </c>
      <c r="I885" t="s">
        <v>739</v>
      </c>
      <c r="J885" s="4" t="s">
        <v>2141</v>
      </c>
      <c r="K885" s="4" t="s">
        <v>2142</v>
      </c>
      <c r="L885" t="s">
        <v>3973</v>
      </c>
      <c r="M885" t="s">
        <v>2347</v>
      </c>
      <c r="N885">
        <v>20190304</v>
      </c>
    </row>
    <row r="886" spans="1:14" x14ac:dyDescent="0.25">
      <c r="B886" t="s">
        <v>3371</v>
      </c>
      <c r="C886" t="s">
        <v>3406</v>
      </c>
      <c r="D886" t="s">
        <v>3395</v>
      </c>
      <c r="E886">
        <v>20190220</v>
      </c>
      <c r="F886" t="s">
        <v>2348</v>
      </c>
      <c r="G886" t="s">
        <v>3385</v>
      </c>
      <c r="H886" t="s">
        <v>738</v>
      </c>
      <c r="I886" t="s">
        <v>739</v>
      </c>
      <c r="J886" s="4" t="s">
        <v>2141</v>
      </c>
      <c r="K886" s="4" t="s">
        <v>2142</v>
      </c>
      <c r="L886" t="s">
        <v>3974</v>
      </c>
      <c r="M886" t="s">
        <v>2349</v>
      </c>
      <c r="N886">
        <v>20190304</v>
      </c>
    </row>
    <row r="887" spans="1:14" x14ac:dyDescent="0.25">
      <c r="B887" t="s">
        <v>3371</v>
      </c>
      <c r="C887" t="s">
        <v>3406</v>
      </c>
      <c r="D887" t="s">
        <v>3395</v>
      </c>
      <c r="E887">
        <v>20190220</v>
      </c>
      <c r="F887" t="s">
        <v>2350</v>
      </c>
      <c r="G887" t="s">
        <v>3385</v>
      </c>
      <c r="H887" t="s">
        <v>738</v>
      </c>
      <c r="I887" t="s">
        <v>739</v>
      </c>
      <c r="J887" s="4" t="s">
        <v>2141</v>
      </c>
      <c r="K887" s="4" t="s">
        <v>2142</v>
      </c>
      <c r="L887" t="s">
        <v>3974</v>
      </c>
      <c r="M887" t="s">
        <v>2351</v>
      </c>
      <c r="N887">
        <v>20190304</v>
      </c>
    </row>
    <row r="888" spans="1:14" x14ac:dyDescent="0.25">
      <c r="B888" t="s">
        <v>3371</v>
      </c>
      <c r="C888" t="s">
        <v>3406</v>
      </c>
      <c r="D888" t="s">
        <v>3395</v>
      </c>
      <c r="E888">
        <v>20190220</v>
      </c>
      <c r="F888" t="s">
        <v>2352</v>
      </c>
      <c r="G888" t="s">
        <v>3385</v>
      </c>
      <c r="H888" t="s">
        <v>738</v>
      </c>
      <c r="I888" t="s">
        <v>739</v>
      </c>
      <c r="J888" s="4" t="s">
        <v>2141</v>
      </c>
      <c r="K888" s="4" t="s">
        <v>2142</v>
      </c>
      <c r="L888" t="s">
        <v>3974</v>
      </c>
      <c r="M888" t="s">
        <v>2353</v>
      </c>
      <c r="N888">
        <v>20190304</v>
      </c>
    </row>
    <row r="889" spans="1:14" x14ac:dyDescent="0.25">
      <c r="B889" t="s">
        <v>3371</v>
      </c>
      <c r="C889" t="s">
        <v>3406</v>
      </c>
      <c r="D889" t="s">
        <v>3398</v>
      </c>
      <c r="E889">
        <v>20190220</v>
      </c>
      <c r="F889" t="s">
        <v>2354</v>
      </c>
      <c r="G889" t="s">
        <v>3385</v>
      </c>
      <c r="H889" t="s">
        <v>738</v>
      </c>
      <c r="I889" t="s">
        <v>739</v>
      </c>
      <c r="J889" s="4" t="s">
        <v>2141</v>
      </c>
      <c r="K889" s="4" t="s">
        <v>2142</v>
      </c>
      <c r="L889" t="s">
        <v>3591</v>
      </c>
      <c r="M889" t="s">
        <v>2355</v>
      </c>
      <c r="N889">
        <v>20190304</v>
      </c>
    </row>
    <row r="890" spans="1:14" x14ac:dyDescent="0.25">
      <c r="B890" t="s">
        <v>3371</v>
      </c>
      <c r="C890" t="s">
        <v>3406</v>
      </c>
      <c r="D890" t="s">
        <v>3398</v>
      </c>
      <c r="E890">
        <v>20190220</v>
      </c>
      <c r="F890" t="s">
        <v>2356</v>
      </c>
      <c r="G890" t="s">
        <v>3385</v>
      </c>
      <c r="H890" t="s">
        <v>738</v>
      </c>
      <c r="I890" t="s">
        <v>739</v>
      </c>
      <c r="J890" s="4" t="s">
        <v>2141</v>
      </c>
      <c r="K890" s="4" t="s">
        <v>2142</v>
      </c>
      <c r="L890" t="s">
        <v>3592</v>
      </c>
      <c r="M890" t="s">
        <v>2357</v>
      </c>
      <c r="N890">
        <v>20190304</v>
      </c>
    </row>
    <row r="891" spans="1:14" x14ac:dyDescent="0.25">
      <c r="B891" t="s">
        <v>3371</v>
      </c>
      <c r="C891" t="s">
        <v>3406</v>
      </c>
      <c r="D891" t="s">
        <v>3392</v>
      </c>
      <c r="E891">
        <v>20190220</v>
      </c>
      <c r="F891" t="s">
        <v>2358</v>
      </c>
      <c r="G891" t="s">
        <v>3385</v>
      </c>
      <c r="H891" t="s">
        <v>738</v>
      </c>
      <c r="I891" t="s">
        <v>739</v>
      </c>
      <c r="J891" s="4" t="s">
        <v>2141</v>
      </c>
      <c r="K891" s="4" t="s">
        <v>2142</v>
      </c>
      <c r="L891" t="s">
        <v>3593</v>
      </c>
      <c r="M891" t="s">
        <v>2359</v>
      </c>
      <c r="N891">
        <v>20190304</v>
      </c>
    </row>
    <row r="892" spans="1:14" x14ac:dyDescent="0.25">
      <c r="B892" t="s">
        <v>3371</v>
      </c>
      <c r="C892" t="s">
        <v>3406</v>
      </c>
      <c r="D892" t="s">
        <v>3392</v>
      </c>
      <c r="E892">
        <v>20190220</v>
      </c>
      <c r="F892" t="s">
        <v>2360</v>
      </c>
      <c r="G892" t="s">
        <v>3385</v>
      </c>
      <c r="H892" t="s">
        <v>738</v>
      </c>
      <c r="I892" t="s">
        <v>739</v>
      </c>
      <c r="J892" s="4" t="s">
        <v>2141</v>
      </c>
      <c r="K892" s="4" t="s">
        <v>2142</v>
      </c>
      <c r="L892" t="s">
        <v>3594</v>
      </c>
      <c r="M892" t="s">
        <v>2361</v>
      </c>
      <c r="N892">
        <v>20190304</v>
      </c>
    </row>
    <row r="893" spans="1:14" x14ac:dyDescent="0.25">
      <c r="A893" t="s">
        <v>3371</v>
      </c>
      <c r="B893" t="s">
        <v>3371</v>
      </c>
      <c r="C893" t="s">
        <v>3406</v>
      </c>
      <c r="D893" t="s">
        <v>3392</v>
      </c>
      <c r="E893">
        <v>20190301</v>
      </c>
      <c r="F893" t="s">
        <v>2300</v>
      </c>
      <c r="G893" t="s">
        <v>3387</v>
      </c>
      <c r="H893" t="s">
        <v>2301</v>
      </c>
      <c r="I893" t="s">
        <v>2302</v>
      </c>
      <c r="J893" s="4" t="s">
        <v>2303</v>
      </c>
      <c r="K893" s="4" t="s">
        <v>2304</v>
      </c>
      <c r="L893" t="s">
        <v>3698</v>
      </c>
      <c r="M893" t="s">
        <v>2305</v>
      </c>
      <c r="N893">
        <v>20190307</v>
      </c>
    </row>
    <row r="894" spans="1:14" x14ac:dyDescent="0.25">
      <c r="A894" t="s">
        <v>3371</v>
      </c>
      <c r="B894" t="s">
        <v>3371</v>
      </c>
      <c r="C894" t="s">
        <v>3406</v>
      </c>
      <c r="D894" t="s">
        <v>3392</v>
      </c>
      <c r="E894">
        <v>20190301</v>
      </c>
      <c r="F894" t="s">
        <v>2306</v>
      </c>
      <c r="G894" t="s">
        <v>3387</v>
      </c>
      <c r="H894" t="s">
        <v>2301</v>
      </c>
      <c r="I894" t="s">
        <v>2302</v>
      </c>
      <c r="J894" s="4" t="s">
        <v>2303</v>
      </c>
      <c r="K894" s="4" t="s">
        <v>2304</v>
      </c>
      <c r="L894" t="s">
        <v>3699</v>
      </c>
      <c r="M894" t="s">
        <v>2307</v>
      </c>
      <c r="N894">
        <v>20190307</v>
      </c>
    </row>
    <row r="895" spans="1:14" x14ac:dyDescent="0.25">
      <c r="A895" t="s">
        <v>3371</v>
      </c>
      <c r="B895" t="s">
        <v>3371</v>
      </c>
      <c r="C895" t="s">
        <v>3406</v>
      </c>
      <c r="D895" t="s">
        <v>3392</v>
      </c>
      <c r="E895">
        <v>20190301</v>
      </c>
      <c r="F895" t="s">
        <v>2308</v>
      </c>
      <c r="G895" t="s">
        <v>3387</v>
      </c>
      <c r="H895" t="s">
        <v>2301</v>
      </c>
      <c r="I895" t="s">
        <v>2302</v>
      </c>
      <c r="J895" s="4" t="s">
        <v>2303</v>
      </c>
      <c r="K895" s="4" t="s">
        <v>2304</v>
      </c>
      <c r="L895" t="s">
        <v>3700</v>
      </c>
      <c r="M895" t="s">
        <v>2309</v>
      </c>
      <c r="N895">
        <v>20190307</v>
      </c>
    </row>
    <row r="896" spans="1:14" x14ac:dyDescent="0.25">
      <c r="A896" t="s">
        <v>3371</v>
      </c>
      <c r="B896" t="s">
        <v>3371</v>
      </c>
      <c r="C896" t="s">
        <v>3406</v>
      </c>
      <c r="D896" t="s">
        <v>3392</v>
      </c>
      <c r="E896">
        <v>20190301</v>
      </c>
      <c r="F896" t="s">
        <v>2310</v>
      </c>
      <c r="G896" t="s">
        <v>3387</v>
      </c>
      <c r="H896" t="s">
        <v>2301</v>
      </c>
      <c r="I896" t="s">
        <v>2302</v>
      </c>
      <c r="J896" s="4" t="s">
        <v>2303</v>
      </c>
      <c r="K896" s="4" t="s">
        <v>2304</v>
      </c>
      <c r="L896" t="s">
        <v>3701</v>
      </c>
      <c r="M896" t="s">
        <v>2311</v>
      </c>
      <c r="N896">
        <v>20190307</v>
      </c>
    </row>
    <row r="897" spans="1:14" x14ac:dyDescent="0.25">
      <c r="A897" t="s">
        <v>3371</v>
      </c>
      <c r="B897" t="s">
        <v>3371</v>
      </c>
      <c r="C897" t="s">
        <v>3406</v>
      </c>
      <c r="D897" t="s">
        <v>3392</v>
      </c>
      <c r="E897">
        <v>20190301</v>
      </c>
      <c r="F897" t="s">
        <v>2312</v>
      </c>
      <c r="G897" t="s">
        <v>3387</v>
      </c>
      <c r="H897" t="s">
        <v>2301</v>
      </c>
      <c r="I897" t="s">
        <v>2302</v>
      </c>
      <c r="J897" s="4" t="s">
        <v>2303</v>
      </c>
      <c r="K897" s="4" t="s">
        <v>2304</v>
      </c>
      <c r="L897" t="s">
        <v>3702</v>
      </c>
      <c r="M897" t="s">
        <v>2313</v>
      </c>
      <c r="N897">
        <v>20190307</v>
      </c>
    </row>
    <row r="898" spans="1:14" x14ac:dyDescent="0.25">
      <c r="A898" t="s">
        <v>3371</v>
      </c>
      <c r="B898" t="s">
        <v>3371</v>
      </c>
      <c r="C898" t="s">
        <v>3406</v>
      </c>
      <c r="D898" t="s">
        <v>3392</v>
      </c>
      <c r="E898">
        <v>20190301</v>
      </c>
      <c r="F898" t="s">
        <v>2314</v>
      </c>
      <c r="G898" t="s">
        <v>3387</v>
      </c>
      <c r="H898" t="s">
        <v>2301</v>
      </c>
      <c r="I898" t="s">
        <v>2302</v>
      </c>
      <c r="J898" s="4" t="s">
        <v>2303</v>
      </c>
      <c r="K898" s="4" t="s">
        <v>2304</v>
      </c>
      <c r="L898" t="s">
        <v>3703</v>
      </c>
      <c r="M898" t="s">
        <v>2315</v>
      </c>
      <c r="N898">
        <v>20190307</v>
      </c>
    </row>
    <row r="899" spans="1:14" x14ac:dyDescent="0.25">
      <c r="A899" t="s">
        <v>3371</v>
      </c>
      <c r="B899" t="s">
        <v>3371</v>
      </c>
      <c r="C899" t="s">
        <v>3406</v>
      </c>
      <c r="D899" t="s">
        <v>3392</v>
      </c>
      <c r="E899">
        <v>20190301</v>
      </c>
      <c r="F899" t="s">
        <v>2316</v>
      </c>
      <c r="G899" t="s">
        <v>3387</v>
      </c>
      <c r="H899" t="s">
        <v>2301</v>
      </c>
      <c r="I899" t="s">
        <v>2302</v>
      </c>
      <c r="J899" s="4" t="s">
        <v>2303</v>
      </c>
      <c r="K899" s="4" t="s">
        <v>2304</v>
      </c>
      <c r="L899" t="s">
        <v>3704</v>
      </c>
      <c r="M899" t="s">
        <v>2317</v>
      </c>
      <c r="N899">
        <v>20190307</v>
      </c>
    </row>
    <row r="900" spans="1:14" x14ac:dyDescent="0.25">
      <c r="A900" t="s">
        <v>3371</v>
      </c>
      <c r="B900" t="s">
        <v>3371</v>
      </c>
      <c r="C900" t="s">
        <v>3406</v>
      </c>
      <c r="D900" t="s">
        <v>3392</v>
      </c>
      <c r="E900">
        <v>20190301</v>
      </c>
      <c r="F900" t="s">
        <v>2318</v>
      </c>
      <c r="G900" t="s">
        <v>3387</v>
      </c>
      <c r="H900" t="s">
        <v>2301</v>
      </c>
      <c r="I900" t="s">
        <v>2302</v>
      </c>
      <c r="J900" s="4" t="s">
        <v>2303</v>
      </c>
      <c r="K900" s="4" t="s">
        <v>2304</v>
      </c>
      <c r="L900" t="s">
        <v>3705</v>
      </c>
      <c r="M900" t="s">
        <v>2319</v>
      </c>
      <c r="N900">
        <v>20190307</v>
      </c>
    </row>
    <row r="901" spans="1:14" x14ac:dyDescent="0.25">
      <c r="A901" t="s">
        <v>3371</v>
      </c>
      <c r="B901" t="s">
        <v>3371</v>
      </c>
      <c r="C901" t="s">
        <v>3406</v>
      </c>
      <c r="D901" t="s">
        <v>3392</v>
      </c>
      <c r="E901">
        <v>20190301</v>
      </c>
      <c r="F901" t="s">
        <v>2320</v>
      </c>
      <c r="G901" t="s">
        <v>3387</v>
      </c>
      <c r="H901" t="s">
        <v>2301</v>
      </c>
      <c r="I901" t="s">
        <v>2302</v>
      </c>
      <c r="J901" s="4" t="s">
        <v>2303</v>
      </c>
      <c r="K901" s="4" t="s">
        <v>2304</v>
      </c>
      <c r="L901" t="s">
        <v>3706</v>
      </c>
      <c r="M901" t="s">
        <v>2321</v>
      </c>
      <c r="N901">
        <v>20190307</v>
      </c>
    </row>
    <row r="902" spans="1:14" x14ac:dyDescent="0.25">
      <c r="A902" t="s">
        <v>3371</v>
      </c>
      <c r="B902" t="s">
        <v>3371</v>
      </c>
      <c r="C902" t="s">
        <v>3406</v>
      </c>
      <c r="D902" t="s">
        <v>3392</v>
      </c>
      <c r="E902">
        <v>20190301</v>
      </c>
      <c r="F902" t="s">
        <v>2322</v>
      </c>
      <c r="G902" t="s">
        <v>3387</v>
      </c>
      <c r="H902" t="s">
        <v>2301</v>
      </c>
      <c r="I902" t="s">
        <v>2302</v>
      </c>
      <c r="J902" s="4" t="s">
        <v>2303</v>
      </c>
      <c r="K902" s="4" t="s">
        <v>2304</v>
      </c>
      <c r="L902" t="s">
        <v>3707</v>
      </c>
      <c r="M902" t="s">
        <v>2323</v>
      </c>
      <c r="N902">
        <v>20190307</v>
      </c>
    </row>
    <row r="903" spans="1:14" x14ac:dyDescent="0.25">
      <c r="A903" t="s">
        <v>3371</v>
      </c>
      <c r="B903" t="s">
        <v>3371</v>
      </c>
      <c r="C903" t="s">
        <v>3406</v>
      </c>
      <c r="D903" t="s">
        <v>3392</v>
      </c>
      <c r="E903">
        <v>20190301</v>
      </c>
      <c r="F903" t="s">
        <v>2324</v>
      </c>
      <c r="G903" t="s">
        <v>3387</v>
      </c>
      <c r="H903" t="s">
        <v>2301</v>
      </c>
      <c r="I903" t="s">
        <v>2302</v>
      </c>
      <c r="J903" s="4" t="s">
        <v>2303</v>
      </c>
      <c r="K903" s="4" t="s">
        <v>2304</v>
      </c>
      <c r="L903" t="s">
        <v>3708</v>
      </c>
      <c r="M903" t="s">
        <v>2325</v>
      </c>
      <c r="N903">
        <v>20190307</v>
      </c>
    </row>
    <row r="904" spans="1:14" x14ac:dyDescent="0.25">
      <c r="A904" t="s">
        <v>3371</v>
      </c>
      <c r="B904" t="s">
        <v>3371</v>
      </c>
      <c r="C904" t="s">
        <v>3406</v>
      </c>
      <c r="D904" t="s">
        <v>3392</v>
      </c>
      <c r="E904">
        <v>20190301</v>
      </c>
      <c r="F904" t="s">
        <v>2326</v>
      </c>
      <c r="G904" t="s">
        <v>3387</v>
      </c>
      <c r="H904" t="s">
        <v>2301</v>
      </c>
      <c r="I904" t="s">
        <v>2302</v>
      </c>
      <c r="J904" s="4" t="s">
        <v>2303</v>
      </c>
      <c r="K904" s="4" t="s">
        <v>2304</v>
      </c>
      <c r="L904" t="s">
        <v>3709</v>
      </c>
      <c r="M904" t="s">
        <v>2327</v>
      </c>
      <c r="N904">
        <v>20190307</v>
      </c>
    </row>
    <row r="905" spans="1:14" x14ac:dyDescent="0.25">
      <c r="A905" t="s">
        <v>3371</v>
      </c>
      <c r="B905" t="s">
        <v>3371</v>
      </c>
      <c r="C905" t="s">
        <v>3406</v>
      </c>
      <c r="D905" t="s">
        <v>3392</v>
      </c>
      <c r="E905">
        <v>20190301</v>
      </c>
      <c r="F905" t="s">
        <v>2328</v>
      </c>
      <c r="G905" t="s">
        <v>3387</v>
      </c>
      <c r="H905" t="s">
        <v>2301</v>
      </c>
      <c r="I905" t="s">
        <v>2302</v>
      </c>
      <c r="J905" s="4" t="s">
        <v>2303</v>
      </c>
      <c r="K905" s="4" t="s">
        <v>2304</v>
      </c>
      <c r="L905" t="s">
        <v>3710</v>
      </c>
      <c r="M905" t="s">
        <v>2329</v>
      </c>
      <c r="N905">
        <v>20190307</v>
      </c>
    </row>
    <row r="906" spans="1:14" x14ac:dyDescent="0.25">
      <c r="A906" t="s">
        <v>3371</v>
      </c>
      <c r="B906" t="s">
        <v>3371</v>
      </c>
      <c r="C906" t="s">
        <v>3406</v>
      </c>
      <c r="D906" t="s">
        <v>3392</v>
      </c>
      <c r="E906">
        <v>20190301</v>
      </c>
      <c r="F906" t="s">
        <v>2330</v>
      </c>
      <c r="G906" t="s">
        <v>3387</v>
      </c>
      <c r="H906" t="s">
        <v>2301</v>
      </c>
      <c r="I906" t="s">
        <v>2302</v>
      </c>
      <c r="J906" s="4" t="s">
        <v>2303</v>
      </c>
      <c r="K906" s="4" t="s">
        <v>2304</v>
      </c>
      <c r="L906" t="s">
        <v>3711</v>
      </c>
      <c r="M906" t="s">
        <v>2331</v>
      </c>
      <c r="N906">
        <v>20190307</v>
      </c>
    </row>
    <row r="907" spans="1:14" x14ac:dyDescent="0.25">
      <c r="A907" t="s">
        <v>3371</v>
      </c>
      <c r="B907" t="s">
        <v>3371</v>
      </c>
      <c r="C907" t="s">
        <v>3406</v>
      </c>
      <c r="D907" t="s">
        <v>3392</v>
      </c>
      <c r="E907">
        <v>20190301</v>
      </c>
      <c r="F907" t="s">
        <v>2332</v>
      </c>
      <c r="G907" t="s">
        <v>3387</v>
      </c>
      <c r="H907" t="s">
        <v>2301</v>
      </c>
      <c r="I907" t="s">
        <v>2302</v>
      </c>
      <c r="J907" s="4" t="s">
        <v>2303</v>
      </c>
      <c r="K907" s="4" t="s">
        <v>2304</v>
      </c>
      <c r="L907" t="s">
        <v>3712</v>
      </c>
      <c r="M907" t="s">
        <v>2333</v>
      </c>
      <c r="N907">
        <v>20190307</v>
      </c>
    </row>
    <row r="908" spans="1:14" x14ac:dyDescent="0.25">
      <c r="A908" t="s">
        <v>3371</v>
      </c>
      <c r="B908" t="s">
        <v>3371</v>
      </c>
      <c r="C908" t="s">
        <v>3406</v>
      </c>
      <c r="D908" t="s">
        <v>3398</v>
      </c>
      <c r="E908">
        <v>20190307</v>
      </c>
      <c r="F908" t="s">
        <v>2205</v>
      </c>
      <c r="G908" t="s">
        <v>3763</v>
      </c>
      <c r="H908" t="s">
        <v>2206</v>
      </c>
      <c r="I908" t="s">
        <v>2207</v>
      </c>
      <c r="J908" s="4" t="s">
        <v>2208</v>
      </c>
      <c r="K908" s="4" t="s">
        <v>2209</v>
      </c>
      <c r="L908" t="s">
        <v>3975</v>
      </c>
      <c r="M908" t="s">
        <v>2210</v>
      </c>
      <c r="N908">
        <v>20190313</v>
      </c>
    </row>
    <row r="909" spans="1:14" x14ac:dyDescent="0.25">
      <c r="A909" t="s">
        <v>3371</v>
      </c>
      <c r="B909" t="s">
        <v>3371</v>
      </c>
      <c r="C909" t="s">
        <v>3406</v>
      </c>
      <c r="D909" t="s">
        <v>3398</v>
      </c>
      <c r="E909">
        <v>20190306</v>
      </c>
      <c r="F909" t="s">
        <v>2211</v>
      </c>
      <c r="G909" t="s">
        <v>3763</v>
      </c>
      <c r="H909" t="s">
        <v>2206</v>
      </c>
      <c r="I909" t="s">
        <v>2207</v>
      </c>
      <c r="J909" s="4" t="s">
        <v>2208</v>
      </c>
      <c r="K909" s="4" t="s">
        <v>2209</v>
      </c>
      <c r="L909" t="s">
        <v>3976</v>
      </c>
      <c r="M909" t="s">
        <v>2212</v>
      </c>
      <c r="N909">
        <v>20190313</v>
      </c>
    </row>
    <row r="910" spans="1:14" x14ac:dyDescent="0.25">
      <c r="A910" t="s">
        <v>3371</v>
      </c>
      <c r="B910" t="s">
        <v>3371</v>
      </c>
      <c r="C910" t="s">
        <v>3406</v>
      </c>
      <c r="D910" t="s">
        <v>3396</v>
      </c>
      <c r="E910">
        <v>20190306</v>
      </c>
      <c r="F910" t="s">
        <v>2213</v>
      </c>
      <c r="G910" t="s">
        <v>3763</v>
      </c>
      <c r="H910" t="s">
        <v>2206</v>
      </c>
      <c r="I910" t="s">
        <v>2207</v>
      </c>
      <c r="J910" s="4" t="s">
        <v>2208</v>
      </c>
      <c r="K910" s="4" t="s">
        <v>2209</v>
      </c>
      <c r="L910" t="s">
        <v>3977</v>
      </c>
      <c r="M910" t="s">
        <v>2214</v>
      </c>
      <c r="N910">
        <v>20190313</v>
      </c>
    </row>
    <row r="911" spans="1:14" x14ac:dyDescent="0.25">
      <c r="B911" t="s">
        <v>3371</v>
      </c>
      <c r="C911" t="s">
        <v>3406</v>
      </c>
      <c r="D911" t="s">
        <v>3576</v>
      </c>
      <c r="E911">
        <v>20190306</v>
      </c>
      <c r="F911" t="s">
        <v>2215</v>
      </c>
      <c r="G911" t="s">
        <v>3763</v>
      </c>
      <c r="H911" t="s">
        <v>2206</v>
      </c>
      <c r="I911" t="s">
        <v>2207</v>
      </c>
      <c r="J911" s="4" t="s">
        <v>2208</v>
      </c>
      <c r="K911" s="4" t="s">
        <v>2209</v>
      </c>
      <c r="L911" t="s">
        <v>3976</v>
      </c>
      <c r="M911" t="s">
        <v>2216</v>
      </c>
      <c r="N911">
        <v>20190313</v>
      </c>
    </row>
    <row r="912" spans="1:14" x14ac:dyDescent="0.25">
      <c r="B912" t="s">
        <v>3371</v>
      </c>
      <c r="C912" t="s">
        <v>3406</v>
      </c>
      <c r="D912" t="s">
        <v>3392</v>
      </c>
      <c r="E912">
        <v>20190306</v>
      </c>
      <c r="F912" t="s">
        <v>2217</v>
      </c>
      <c r="G912" t="s">
        <v>3763</v>
      </c>
      <c r="H912" t="s">
        <v>2206</v>
      </c>
      <c r="I912" t="s">
        <v>2207</v>
      </c>
      <c r="J912" s="4" t="s">
        <v>2208</v>
      </c>
      <c r="K912" s="4" t="s">
        <v>2209</v>
      </c>
      <c r="L912" t="s">
        <v>4675</v>
      </c>
      <c r="M912" t="s">
        <v>2218</v>
      </c>
      <c r="N912">
        <v>20190313</v>
      </c>
    </row>
    <row r="913" spans="1:14" x14ac:dyDescent="0.25">
      <c r="B913" t="s">
        <v>3371</v>
      </c>
      <c r="C913" t="s">
        <v>3406</v>
      </c>
      <c r="D913" t="s">
        <v>3395</v>
      </c>
      <c r="E913">
        <v>20190306</v>
      </c>
      <c r="F913" t="s">
        <v>2219</v>
      </c>
      <c r="G913" t="s">
        <v>3763</v>
      </c>
      <c r="H913" t="s">
        <v>2206</v>
      </c>
      <c r="I913" t="s">
        <v>2207</v>
      </c>
      <c r="J913" s="4" t="s">
        <v>2208</v>
      </c>
      <c r="K913" s="4" t="s">
        <v>2209</v>
      </c>
      <c r="L913" t="s">
        <v>3595</v>
      </c>
      <c r="M913" t="s">
        <v>2220</v>
      </c>
      <c r="N913">
        <v>20190313</v>
      </c>
    </row>
    <row r="914" spans="1:14" x14ac:dyDescent="0.25">
      <c r="B914" t="s">
        <v>3371</v>
      </c>
      <c r="C914" t="s">
        <v>3406</v>
      </c>
      <c r="D914" t="s">
        <v>3395</v>
      </c>
      <c r="E914">
        <v>20190306</v>
      </c>
      <c r="F914" t="s">
        <v>2223</v>
      </c>
      <c r="G914" t="s">
        <v>3763</v>
      </c>
      <c r="H914" t="s">
        <v>2206</v>
      </c>
      <c r="I914" t="s">
        <v>2207</v>
      </c>
      <c r="J914" s="4" t="s">
        <v>2208</v>
      </c>
      <c r="K914" s="4" t="s">
        <v>2209</v>
      </c>
      <c r="L914" t="s">
        <v>3596</v>
      </c>
      <c r="M914" t="s">
        <v>2224</v>
      </c>
      <c r="N914">
        <v>20190313</v>
      </c>
    </row>
    <row r="915" spans="1:14" x14ac:dyDescent="0.25">
      <c r="B915" t="s">
        <v>3371</v>
      </c>
      <c r="C915" t="s">
        <v>3406</v>
      </c>
      <c r="D915" t="s">
        <v>3395</v>
      </c>
      <c r="E915">
        <v>20190306</v>
      </c>
      <c r="F915" t="s">
        <v>2231</v>
      </c>
      <c r="G915" t="s">
        <v>3763</v>
      </c>
      <c r="H915" t="s">
        <v>2206</v>
      </c>
      <c r="I915" t="s">
        <v>2207</v>
      </c>
      <c r="J915" s="4" t="s">
        <v>2208</v>
      </c>
      <c r="K915" s="4" t="s">
        <v>2209</v>
      </c>
      <c r="L915" t="s">
        <v>3978</v>
      </c>
      <c r="M915" t="s">
        <v>2232</v>
      </c>
      <c r="N915">
        <v>20190313</v>
      </c>
    </row>
    <row r="916" spans="1:14" x14ac:dyDescent="0.25">
      <c r="B916" t="s">
        <v>3371</v>
      </c>
      <c r="C916" t="s">
        <v>3406</v>
      </c>
      <c r="D916" t="s">
        <v>3395</v>
      </c>
      <c r="E916">
        <v>20190306</v>
      </c>
      <c r="F916" t="s">
        <v>2233</v>
      </c>
      <c r="G916" t="s">
        <v>3763</v>
      </c>
      <c r="H916" t="s">
        <v>2206</v>
      </c>
      <c r="I916" t="s">
        <v>2207</v>
      </c>
      <c r="J916" s="4" t="s">
        <v>2208</v>
      </c>
      <c r="K916" s="4" t="s">
        <v>2209</v>
      </c>
      <c r="L916" t="s">
        <v>3978</v>
      </c>
      <c r="M916" t="s">
        <v>2234</v>
      </c>
      <c r="N916">
        <v>20190313</v>
      </c>
    </row>
    <row r="917" spans="1:14" x14ac:dyDescent="0.25">
      <c r="B917" t="s">
        <v>3371</v>
      </c>
      <c r="C917" t="s">
        <v>3406</v>
      </c>
      <c r="D917" t="s">
        <v>3395</v>
      </c>
      <c r="E917">
        <v>20190306</v>
      </c>
      <c r="F917" t="s">
        <v>2235</v>
      </c>
      <c r="G917" t="s">
        <v>3763</v>
      </c>
      <c r="H917" t="s">
        <v>2206</v>
      </c>
      <c r="I917" t="s">
        <v>2207</v>
      </c>
      <c r="J917" s="4" t="s">
        <v>2208</v>
      </c>
      <c r="K917" s="4" t="s">
        <v>2209</v>
      </c>
      <c r="L917" t="s">
        <v>3978</v>
      </c>
      <c r="M917" t="s">
        <v>2236</v>
      </c>
      <c r="N917">
        <v>20190313</v>
      </c>
    </row>
    <row r="918" spans="1:14" x14ac:dyDescent="0.25">
      <c r="B918" t="s">
        <v>3371</v>
      </c>
      <c r="C918" t="s">
        <v>3406</v>
      </c>
      <c r="D918" t="s">
        <v>3395</v>
      </c>
      <c r="E918">
        <v>20190306</v>
      </c>
      <c r="F918" t="s">
        <v>2237</v>
      </c>
      <c r="G918" t="s">
        <v>3763</v>
      </c>
      <c r="H918" t="s">
        <v>2206</v>
      </c>
      <c r="I918" t="s">
        <v>2207</v>
      </c>
      <c r="J918" s="4" t="s">
        <v>2208</v>
      </c>
      <c r="K918" s="4" t="s">
        <v>2209</v>
      </c>
      <c r="L918" t="s">
        <v>3979</v>
      </c>
      <c r="M918" t="s">
        <v>2238</v>
      </c>
      <c r="N918">
        <v>20190313</v>
      </c>
    </row>
    <row r="919" spans="1:14" x14ac:dyDescent="0.25">
      <c r="B919" t="s">
        <v>3371</v>
      </c>
      <c r="C919" t="s">
        <v>3406</v>
      </c>
      <c r="D919" t="s">
        <v>3395</v>
      </c>
      <c r="E919">
        <v>20190306</v>
      </c>
      <c r="F919" t="s">
        <v>2239</v>
      </c>
      <c r="G919" t="s">
        <v>3763</v>
      </c>
      <c r="H919" t="s">
        <v>2206</v>
      </c>
      <c r="I919" t="s">
        <v>2207</v>
      </c>
      <c r="J919" s="4" t="s">
        <v>2208</v>
      </c>
      <c r="K919" s="4" t="s">
        <v>2209</v>
      </c>
      <c r="L919" t="s">
        <v>3979</v>
      </c>
      <c r="M919" t="s">
        <v>2240</v>
      </c>
      <c r="N919">
        <v>20190313</v>
      </c>
    </row>
    <row r="920" spans="1:14" x14ac:dyDescent="0.25">
      <c r="B920" t="s">
        <v>3371</v>
      </c>
      <c r="C920" t="s">
        <v>3406</v>
      </c>
      <c r="D920" t="s">
        <v>3395</v>
      </c>
      <c r="E920">
        <v>20190306</v>
      </c>
      <c r="F920" t="s">
        <v>2241</v>
      </c>
      <c r="G920" t="s">
        <v>3763</v>
      </c>
      <c r="H920" t="s">
        <v>2206</v>
      </c>
      <c r="I920" t="s">
        <v>2207</v>
      </c>
      <c r="J920" s="4" t="s">
        <v>2208</v>
      </c>
      <c r="K920" s="4" t="s">
        <v>2209</v>
      </c>
      <c r="L920" t="s">
        <v>3979</v>
      </c>
      <c r="M920" t="s">
        <v>2242</v>
      </c>
      <c r="N920">
        <v>20190313</v>
      </c>
    </row>
    <row r="921" spans="1:14" x14ac:dyDescent="0.25">
      <c r="A921" t="s">
        <v>3371</v>
      </c>
      <c r="B921" t="s">
        <v>3371</v>
      </c>
      <c r="C921" t="s">
        <v>3406</v>
      </c>
      <c r="D921" t="s">
        <v>3392</v>
      </c>
      <c r="E921">
        <v>20190221</v>
      </c>
      <c r="F921" t="s">
        <v>2243</v>
      </c>
      <c r="G921" t="s">
        <v>3385</v>
      </c>
      <c r="H921" t="s">
        <v>96</v>
      </c>
      <c r="I921" t="s">
        <v>2244</v>
      </c>
      <c r="J921" s="4" t="s">
        <v>2245</v>
      </c>
      <c r="K921" s="4" t="s">
        <v>2246</v>
      </c>
      <c r="L921" t="s">
        <v>3597</v>
      </c>
      <c r="M921" t="s">
        <v>2247</v>
      </c>
      <c r="N921">
        <v>20190318</v>
      </c>
    </row>
    <row r="922" spans="1:14" x14ac:dyDescent="0.25">
      <c r="A922" t="s">
        <v>3371</v>
      </c>
      <c r="B922" t="s">
        <v>3371</v>
      </c>
      <c r="C922" t="s">
        <v>3406</v>
      </c>
      <c r="D922" t="s">
        <v>3392</v>
      </c>
      <c r="E922">
        <v>20190221</v>
      </c>
      <c r="F922" t="s">
        <v>2248</v>
      </c>
      <c r="G922" t="s">
        <v>3385</v>
      </c>
      <c r="H922" t="s">
        <v>96</v>
      </c>
      <c r="I922" t="s">
        <v>2244</v>
      </c>
      <c r="J922" s="4" t="s">
        <v>2245</v>
      </c>
      <c r="K922" s="4" t="s">
        <v>2246</v>
      </c>
      <c r="L922" t="s">
        <v>3598</v>
      </c>
      <c r="M922" t="s">
        <v>2249</v>
      </c>
      <c r="N922">
        <v>20190318</v>
      </c>
    </row>
    <row r="923" spans="1:14" x14ac:dyDescent="0.25">
      <c r="B923" t="s">
        <v>3371</v>
      </c>
      <c r="C923" t="s">
        <v>3406</v>
      </c>
      <c r="D923" t="s">
        <v>3392</v>
      </c>
      <c r="E923">
        <v>20190221</v>
      </c>
      <c r="F923" t="s">
        <v>2250</v>
      </c>
      <c r="G923" t="s">
        <v>3385</v>
      </c>
      <c r="H923" t="s">
        <v>96</v>
      </c>
      <c r="I923" t="s">
        <v>2244</v>
      </c>
      <c r="J923" s="4" t="s">
        <v>2245</v>
      </c>
      <c r="K923" s="4" t="s">
        <v>2246</v>
      </c>
      <c r="L923" t="s">
        <v>4660</v>
      </c>
      <c r="M923" t="s">
        <v>2251</v>
      </c>
      <c r="N923">
        <v>20190318</v>
      </c>
    </row>
    <row r="924" spans="1:14" x14ac:dyDescent="0.25">
      <c r="A924" t="s">
        <v>3371</v>
      </c>
      <c r="B924" t="s">
        <v>3371</v>
      </c>
      <c r="C924" t="s">
        <v>3406</v>
      </c>
      <c r="D924" t="s">
        <v>3392</v>
      </c>
      <c r="E924">
        <v>20190228</v>
      </c>
      <c r="F924" t="s">
        <v>2252</v>
      </c>
      <c r="G924" t="s">
        <v>3385</v>
      </c>
      <c r="H924" t="s">
        <v>96</v>
      </c>
      <c r="I924" t="s">
        <v>2244</v>
      </c>
      <c r="J924" s="4" t="s">
        <v>2245</v>
      </c>
      <c r="K924" s="4" t="s">
        <v>2246</v>
      </c>
      <c r="L924" t="s">
        <v>3599</v>
      </c>
      <c r="M924" t="s">
        <v>2253</v>
      </c>
      <c r="N924">
        <v>20190318</v>
      </c>
    </row>
    <row r="925" spans="1:14" x14ac:dyDescent="0.25">
      <c r="A925" t="s">
        <v>3371</v>
      </c>
      <c r="B925" t="s">
        <v>3371</v>
      </c>
      <c r="C925" t="s">
        <v>3406</v>
      </c>
      <c r="D925" t="s">
        <v>3398</v>
      </c>
      <c r="E925">
        <v>20190221</v>
      </c>
      <c r="F925" t="s">
        <v>2254</v>
      </c>
      <c r="G925" t="s">
        <v>3385</v>
      </c>
      <c r="H925" t="s">
        <v>96</v>
      </c>
      <c r="I925" t="s">
        <v>2244</v>
      </c>
      <c r="J925" s="4" t="s">
        <v>2245</v>
      </c>
      <c r="K925" s="4" t="s">
        <v>2246</v>
      </c>
      <c r="L925" t="s">
        <v>3980</v>
      </c>
      <c r="M925" t="s">
        <v>2255</v>
      </c>
      <c r="N925">
        <v>20190318</v>
      </c>
    </row>
    <row r="926" spans="1:14" x14ac:dyDescent="0.25">
      <c r="B926" t="s">
        <v>3371</v>
      </c>
      <c r="C926" t="s">
        <v>3406</v>
      </c>
      <c r="D926" t="s">
        <v>3398</v>
      </c>
      <c r="E926">
        <v>20190221</v>
      </c>
      <c r="F926" t="s">
        <v>2256</v>
      </c>
      <c r="G926" t="s">
        <v>3385</v>
      </c>
      <c r="H926" t="s">
        <v>96</v>
      </c>
      <c r="I926" t="s">
        <v>2244</v>
      </c>
      <c r="J926" s="4" t="s">
        <v>2245</v>
      </c>
      <c r="K926" s="4" t="s">
        <v>2246</v>
      </c>
      <c r="L926" t="s">
        <v>3981</v>
      </c>
      <c r="M926" t="s">
        <v>2257</v>
      </c>
      <c r="N926">
        <v>20190318</v>
      </c>
    </row>
    <row r="927" spans="1:14" x14ac:dyDescent="0.25">
      <c r="B927" t="s">
        <v>3371</v>
      </c>
      <c r="C927" t="s">
        <v>3406</v>
      </c>
      <c r="D927" t="s">
        <v>3398</v>
      </c>
      <c r="E927">
        <v>20190228</v>
      </c>
      <c r="F927" t="s">
        <v>2258</v>
      </c>
      <c r="G927" t="s">
        <v>3385</v>
      </c>
      <c r="H927" t="s">
        <v>96</v>
      </c>
      <c r="I927" t="s">
        <v>2244</v>
      </c>
      <c r="J927" s="4" t="s">
        <v>2245</v>
      </c>
      <c r="K927" s="4" t="s">
        <v>2246</v>
      </c>
      <c r="L927" t="s">
        <v>3982</v>
      </c>
      <c r="M927" t="s">
        <v>2259</v>
      </c>
      <c r="N927">
        <v>20190318</v>
      </c>
    </row>
    <row r="928" spans="1:14" x14ac:dyDescent="0.25">
      <c r="B928" t="s">
        <v>3371</v>
      </c>
      <c r="C928" t="s">
        <v>3406</v>
      </c>
      <c r="D928" t="s">
        <v>3398</v>
      </c>
      <c r="E928">
        <v>20190228</v>
      </c>
      <c r="F928" t="s">
        <v>2260</v>
      </c>
      <c r="G928" t="s">
        <v>3385</v>
      </c>
      <c r="H928" t="s">
        <v>96</v>
      </c>
      <c r="I928" t="s">
        <v>2244</v>
      </c>
      <c r="J928" s="4" t="s">
        <v>2245</v>
      </c>
      <c r="K928" s="4" t="s">
        <v>2246</v>
      </c>
      <c r="L928" t="s">
        <v>3983</v>
      </c>
      <c r="M928" t="s">
        <v>2261</v>
      </c>
      <c r="N928">
        <v>20190318</v>
      </c>
    </row>
    <row r="929" spans="2:14" x14ac:dyDescent="0.25">
      <c r="B929" t="s">
        <v>3371</v>
      </c>
      <c r="C929" t="s">
        <v>3406</v>
      </c>
      <c r="D929" t="s">
        <v>3398</v>
      </c>
      <c r="E929">
        <v>20190221</v>
      </c>
      <c r="F929" t="s">
        <v>2262</v>
      </c>
      <c r="G929" t="s">
        <v>3385</v>
      </c>
      <c r="H929" t="s">
        <v>96</v>
      </c>
      <c r="I929" t="s">
        <v>2244</v>
      </c>
      <c r="J929" s="4" t="s">
        <v>2245</v>
      </c>
      <c r="K929" s="4" t="s">
        <v>2246</v>
      </c>
      <c r="L929" t="s">
        <v>3984</v>
      </c>
      <c r="M929" t="s">
        <v>2263</v>
      </c>
      <c r="N929">
        <v>20190318</v>
      </c>
    </row>
    <row r="930" spans="2:14" x14ac:dyDescent="0.25">
      <c r="B930" t="s">
        <v>3371</v>
      </c>
      <c r="C930" t="s">
        <v>3406</v>
      </c>
      <c r="D930" t="s">
        <v>3398</v>
      </c>
      <c r="E930">
        <v>20190221</v>
      </c>
      <c r="F930" t="s">
        <v>2264</v>
      </c>
      <c r="G930" t="s">
        <v>3385</v>
      </c>
      <c r="H930" t="s">
        <v>96</v>
      </c>
      <c r="I930" t="s">
        <v>2244</v>
      </c>
      <c r="J930" s="4" t="s">
        <v>2245</v>
      </c>
      <c r="K930" s="4" t="s">
        <v>2246</v>
      </c>
      <c r="L930" t="s">
        <v>3984</v>
      </c>
      <c r="M930" t="s">
        <v>2265</v>
      </c>
      <c r="N930">
        <v>20190318</v>
      </c>
    </row>
    <row r="931" spans="2:14" x14ac:dyDescent="0.25">
      <c r="B931" t="s">
        <v>3371</v>
      </c>
      <c r="C931" t="s">
        <v>3406</v>
      </c>
      <c r="D931" t="s">
        <v>3398</v>
      </c>
      <c r="E931">
        <v>20190221</v>
      </c>
      <c r="F931" t="s">
        <v>2266</v>
      </c>
      <c r="G931" t="s">
        <v>3385</v>
      </c>
      <c r="H931" t="s">
        <v>96</v>
      </c>
      <c r="I931" t="s">
        <v>2244</v>
      </c>
      <c r="J931" s="4" t="s">
        <v>2245</v>
      </c>
      <c r="K931" s="4" t="s">
        <v>2246</v>
      </c>
      <c r="L931" t="s">
        <v>3985</v>
      </c>
      <c r="M931" t="s">
        <v>2267</v>
      </c>
      <c r="N931">
        <v>20190318</v>
      </c>
    </row>
    <row r="932" spans="2:14" x14ac:dyDescent="0.25">
      <c r="B932" t="s">
        <v>3371</v>
      </c>
      <c r="C932" t="s">
        <v>3406</v>
      </c>
      <c r="D932" t="s">
        <v>3398</v>
      </c>
      <c r="E932">
        <v>20190221</v>
      </c>
      <c r="F932" t="s">
        <v>2268</v>
      </c>
      <c r="G932" t="s">
        <v>3385</v>
      </c>
      <c r="H932" t="s">
        <v>96</v>
      </c>
      <c r="I932" t="s">
        <v>2244</v>
      </c>
      <c r="J932" s="4" t="s">
        <v>2245</v>
      </c>
      <c r="K932" s="4" t="s">
        <v>2246</v>
      </c>
      <c r="L932" t="s">
        <v>3985</v>
      </c>
      <c r="M932" t="s">
        <v>2269</v>
      </c>
      <c r="N932">
        <v>20190318</v>
      </c>
    </row>
    <row r="933" spans="2:14" x14ac:dyDescent="0.25">
      <c r="B933" t="s">
        <v>3371</v>
      </c>
      <c r="C933" t="s">
        <v>3406</v>
      </c>
      <c r="D933" t="s">
        <v>3398</v>
      </c>
      <c r="E933">
        <v>20190221</v>
      </c>
      <c r="F933" t="s">
        <v>2270</v>
      </c>
      <c r="G933" t="s">
        <v>3385</v>
      </c>
      <c r="H933" t="s">
        <v>96</v>
      </c>
      <c r="I933" t="s">
        <v>2244</v>
      </c>
      <c r="J933" s="4" t="s">
        <v>2245</v>
      </c>
      <c r="K933" s="4" t="s">
        <v>2246</v>
      </c>
      <c r="L933" t="s">
        <v>3985</v>
      </c>
      <c r="M933" t="s">
        <v>2271</v>
      </c>
      <c r="N933">
        <v>20190318</v>
      </c>
    </row>
    <row r="934" spans="2:14" x14ac:dyDescent="0.25">
      <c r="B934" t="s">
        <v>3371</v>
      </c>
      <c r="C934" t="s">
        <v>3406</v>
      </c>
      <c r="D934" t="s">
        <v>3395</v>
      </c>
      <c r="E934">
        <v>20190221</v>
      </c>
      <c r="F934" t="s">
        <v>2272</v>
      </c>
      <c r="G934" t="s">
        <v>3385</v>
      </c>
      <c r="H934" t="s">
        <v>96</v>
      </c>
      <c r="I934" t="s">
        <v>2244</v>
      </c>
      <c r="J934" s="4" t="s">
        <v>2245</v>
      </c>
      <c r="K934" s="4" t="s">
        <v>2246</v>
      </c>
      <c r="L934" t="s">
        <v>3600</v>
      </c>
      <c r="M934" t="s">
        <v>2273</v>
      </c>
      <c r="N934">
        <v>20190318</v>
      </c>
    </row>
    <row r="935" spans="2:14" x14ac:dyDescent="0.25">
      <c r="B935" t="s">
        <v>3371</v>
      </c>
      <c r="C935" t="s">
        <v>3406</v>
      </c>
      <c r="D935" t="s">
        <v>3395</v>
      </c>
      <c r="E935">
        <v>20190221</v>
      </c>
      <c r="F935" t="s">
        <v>2274</v>
      </c>
      <c r="G935" t="s">
        <v>3385</v>
      </c>
      <c r="H935" t="s">
        <v>96</v>
      </c>
      <c r="I935" t="s">
        <v>2244</v>
      </c>
      <c r="J935" s="4" t="s">
        <v>2245</v>
      </c>
      <c r="K935" s="4" t="s">
        <v>2246</v>
      </c>
      <c r="L935" t="s">
        <v>3864</v>
      </c>
      <c r="M935" t="s">
        <v>2275</v>
      </c>
      <c r="N935">
        <v>20190318</v>
      </c>
    </row>
    <row r="936" spans="2:14" x14ac:dyDescent="0.25">
      <c r="B936" t="s">
        <v>3371</v>
      </c>
      <c r="C936" t="s">
        <v>3406</v>
      </c>
      <c r="D936" t="s">
        <v>3395</v>
      </c>
      <c r="E936">
        <v>20190221</v>
      </c>
      <c r="F936" t="s">
        <v>2276</v>
      </c>
      <c r="G936" t="s">
        <v>3385</v>
      </c>
      <c r="H936" t="s">
        <v>96</v>
      </c>
      <c r="I936" t="s">
        <v>2244</v>
      </c>
      <c r="J936" s="4" t="s">
        <v>2245</v>
      </c>
      <c r="K936" s="4" t="s">
        <v>2246</v>
      </c>
      <c r="L936" t="s">
        <v>3864</v>
      </c>
      <c r="M936" t="s">
        <v>2277</v>
      </c>
      <c r="N936">
        <v>20190318</v>
      </c>
    </row>
    <row r="937" spans="2:14" x14ac:dyDescent="0.25">
      <c r="B937" t="s">
        <v>3371</v>
      </c>
      <c r="C937" t="s">
        <v>3406</v>
      </c>
      <c r="D937" t="s">
        <v>3395</v>
      </c>
      <c r="E937">
        <v>20190228</v>
      </c>
      <c r="F937" t="s">
        <v>2278</v>
      </c>
      <c r="G937" t="s">
        <v>3385</v>
      </c>
      <c r="H937" t="s">
        <v>96</v>
      </c>
      <c r="I937" t="s">
        <v>2244</v>
      </c>
      <c r="J937" s="4" t="s">
        <v>2245</v>
      </c>
      <c r="K937" s="4" t="s">
        <v>2246</v>
      </c>
      <c r="L937" t="s">
        <v>3865</v>
      </c>
      <c r="M937" t="s">
        <v>2279</v>
      </c>
      <c r="N937">
        <v>20190318</v>
      </c>
    </row>
    <row r="938" spans="2:14" x14ac:dyDescent="0.25">
      <c r="B938" t="s">
        <v>3371</v>
      </c>
      <c r="C938" t="s">
        <v>3406</v>
      </c>
      <c r="D938" t="s">
        <v>3395</v>
      </c>
      <c r="E938">
        <v>20190221</v>
      </c>
      <c r="F938" t="s">
        <v>2280</v>
      </c>
      <c r="G938" t="s">
        <v>3385</v>
      </c>
      <c r="H938" t="s">
        <v>96</v>
      </c>
      <c r="I938" t="s">
        <v>2244</v>
      </c>
      <c r="J938" s="4" t="s">
        <v>2245</v>
      </c>
      <c r="K938" s="4" t="s">
        <v>2246</v>
      </c>
      <c r="L938" t="s">
        <v>3984</v>
      </c>
      <c r="M938" t="s">
        <v>2281</v>
      </c>
      <c r="N938">
        <v>20190318</v>
      </c>
    </row>
    <row r="939" spans="2:14" x14ac:dyDescent="0.25">
      <c r="B939" t="s">
        <v>3371</v>
      </c>
      <c r="C939" t="s">
        <v>3406</v>
      </c>
      <c r="D939" t="s">
        <v>3395</v>
      </c>
      <c r="E939">
        <v>20190221</v>
      </c>
      <c r="F939" t="s">
        <v>2282</v>
      </c>
      <c r="G939" t="s">
        <v>3385</v>
      </c>
      <c r="H939" t="s">
        <v>96</v>
      </c>
      <c r="I939" t="s">
        <v>2244</v>
      </c>
      <c r="J939" s="4" t="s">
        <v>2245</v>
      </c>
      <c r="K939" s="4" t="s">
        <v>2246</v>
      </c>
      <c r="L939" t="s">
        <v>3984</v>
      </c>
      <c r="M939" t="s">
        <v>2283</v>
      </c>
      <c r="N939">
        <v>20190318</v>
      </c>
    </row>
    <row r="940" spans="2:14" x14ac:dyDescent="0.25">
      <c r="B940" t="s">
        <v>3371</v>
      </c>
      <c r="C940" t="s">
        <v>3406</v>
      </c>
      <c r="D940" t="s">
        <v>3395</v>
      </c>
      <c r="E940">
        <v>20190221</v>
      </c>
      <c r="F940" t="s">
        <v>2284</v>
      </c>
      <c r="G940" t="s">
        <v>3385</v>
      </c>
      <c r="H940" t="s">
        <v>96</v>
      </c>
      <c r="I940" t="s">
        <v>2244</v>
      </c>
      <c r="J940" s="4" t="s">
        <v>2245</v>
      </c>
      <c r="K940" s="4" t="s">
        <v>2246</v>
      </c>
      <c r="L940" t="s">
        <v>3984</v>
      </c>
      <c r="M940" t="s">
        <v>2285</v>
      </c>
      <c r="N940">
        <v>20190318</v>
      </c>
    </row>
    <row r="941" spans="2:14" x14ac:dyDescent="0.25">
      <c r="B941" t="s">
        <v>3371</v>
      </c>
      <c r="C941" t="s">
        <v>3406</v>
      </c>
      <c r="D941" t="s">
        <v>3395</v>
      </c>
      <c r="E941">
        <v>20190221</v>
      </c>
      <c r="F941" t="s">
        <v>2286</v>
      </c>
      <c r="G941" t="s">
        <v>3385</v>
      </c>
      <c r="H941" t="s">
        <v>96</v>
      </c>
      <c r="I941" t="s">
        <v>2244</v>
      </c>
      <c r="J941" s="4" t="s">
        <v>2245</v>
      </c>
      <c r="K941" s="4" t="s">
        <v>2246</v>
      </c>
      <c r="L941" t="s">
        <v>3986</v>
      </c>
      <c r="M941" t="s">
        <v>2287</v>
      </c>
      <c r="N941">
        <v>20190318</v>
      </c>
    </row>
    <row r="942" spans="2:14" x14ac:dyDescent="0.25">
      <c r="B942" t="s">
        <v>3371</v>
      </c>
      <c r="C942" t="s">
        <v>3406</v>
      </c>
      <c r="D942" t="s">
        <v>3395</v>
      </c>
      <c r="E942">
        <v>20190221</v>
      </c>
      <c r="F942" t="s">
        <v>2288</v>
      </c>
      <c r="G942" t="s">
        <v>3385</v>
      </c>
      <c r="H942" t="s">
        <v>96</v>
      </c>
      <c r="I942" t="s">
        <v>2244</v>
      </c>
      <c r="J942" s="4" t="s">
        <v>2245</v>
      </c>
      <c r="K942" s="4" t="s">
        <v>2246</v>
      </c>
      <c r="L942" t="s">
        <v>3986</v>
      </c>
      <c r="M942" t="s">
        <v>2289</v>
      </c>
      <c r="N942">
        <v>20190318</v>
      </c>
    </row>
    <row r="943" spans="2:14" x14ac:dyDescent="0.25">
      <c r="B943" t="s">
        <v>3371</v>
      </c>
      <c r="C943" t="s">
        <v>3406</v>
      </c>
      <c r="D943" t="s">
        <v>3395</v>
      </c>
      <c r="E943">
        <v>20190221</v>
      </c>
      <c r="F943" t="s">
        <v>2290</v>
      </c>
      <c r="G943" t="s">
        <v>3385</v>
      </c>
      <c r="H943" t="s">
        <v>96</v>
      </c>
      <c r="I943" t="s">
        <v>2244</v>
      </c>
      <c r="J943" s="4" t="s">
        <v>2245</v>
      </c>
      <c r="K943" s="4" t="s">
        <v>2246</v>
      </c>
      <c r="L943" t="s">
        <v>3987</v>
      </c>
      <c r="M943" t="s">
        <v>2291</v>
      </c>
      <c r="N943">
        <v>20190318</v>
      </c>
    </row>
    <row r="944" spans="2:14" x14ac:dyDescent="0.25">
      <c r="B944" t="s">
        <v>3371</v>
      </c>
      <c r="C944" t="s">
        <v>3406</v>
      </c>
      <c r="D944" t="s">
        <v>3395</v>
      </c>
      <c r="E944">
        <v>20190221</v>
      </c>
      <c r="F944" t="s">
        <v>2292</v>
      </c>
      <c r="G944" t="s">
        <v>3385</v>
      </c>
      <c r="H944" t="s">
        <v>96</v>
      </c>
      <c r="I944" t="s">
        <v>2244</v>
      </c>
      <c r="J944" s="4" t="s">
        <v>2245</v>
      </c>
      <c r="K944" s="4" t="s">
        <v>2246</v>
      </c>
      <c r="L944" t="s">
        <v>3987</v>
      </c>
      <c r="M944" t="s">
        <v>2293</v>
      </c>
      <c r="N944">
        <v>20190318</v>
      </c>
    </row>
    <row r="945" spans="1:14" x14ac:dyDescent="0.25">
      <c r="B945" t="s">
        <v>3371</v>
      </c>
      <c r="C945" t="s">
        <v>3406</v>
      </c>
      <c r="D945" t="s">
        <v>3395</v>
      </c>
      <c r="E945">
        <v>20190228</v>
      </c>
      <c r="F945" t="s">
        <v>2294</v>
      </c>
      <c r="G945" t="s">
        <v>3385</v>
      </c>
      <c r="H945" t="s">
        <v>96</v>
      </c>
      <c r="I945" t="s">
        <v>2244</v>
      </c>
      <c r="J945" s="4" t="s">
        <v>2245</v>
      </c>
      <c r="K945" s="4" t="s">
        <v>2246</v>
      </c>
      <c r="L945" t="s">
        <v>3987</v>
      </c>
      <c r="M945" t="s">
        <v>2295</v>
      </c>
      <c r="N945">
        <v>20190318</v>
      </c>
    </row>
    <row r="946" spans="1:14" x14ac:dyDescent="0.25">
      <c r="B946" t="s">
        <v>3371</v>
      </c>
      <c r="C946" t="s">
        <v>3406</v>
      </c>
      <c r="D946" t="s">
        <v>3395</v>
      </c>
      <c r="E946">
        <v>20190228</v>
      </c>
      <c r="F946" t="s">
        <v>2296</v>
      </c>
      <c r="G946" t="s">
        <v>3385</v>
      </c>
      <c r="H946" t="s">
        <v>96</v>
      </c>
      <c r="I946" t="s">
        <v>2244</v>
      </c>
      <c r="J946" s="4" t="s">
        <v>2245</v>
      </c>
      <c r="K946" s="4" t="s">
        <v>2246</v>
      </c>
      <c r="L946" t="s">
        <v>3987</v>
      </c>
      <c r="M946" t="s">
        <v>2297</v>
      </c>
      <c r="N946">
        <v>20190318</v>
      </c>
    </row>
    <row r="947" spans="1:14" x14ac:dyDescent="0.25">
      <c r="B947" t="s">
        <v>3371</v>
      </c>
      <c r="C947" t="s">
        <v>3406</v>
      </c>
      <c r="D947" t="s">
        <v>3395</v>
      </c>
      <c r="E947">
        <v>20190228</v>
      </c>
      <c r="F947" t="s">
        <v>2298</v>
      </c>
      <c r="G947" t="s">
        <v>3385</v>
      </c>
      <c r="H947" t="s">
        <v>96</v>
      </c>
      <c r="I947" t="s">
        <v>2244</v>
      </c>
      <c r="J947" s="4" t="s">
        <v>2245</v>
      </c>
      <c r="K947" s="4" t="s">
        <v>2246</v>
      </c>
      <c r="L947" t="s">
        <v>3987</v>
      </c>
      <c r="M947" t="s">
        <v>2299</v>
      </c>
      <c r="N947">
        <v>20190318</v>
      </c>
    </row>
    <row r="948" spans="1:14" x14ac:dyDescent="0.25">
      <c r="B948" t="s">
        <v>3371</v>
      </c>
      <c r="C948" t="s">
        <v>3406</v>
      </c>
      <c r="D948" t="s">
        <v>3395</v>
      </c>
      <c r="E948">
        <v>20190312</v>
      </c>
      <c r="F948" t="s">
        <v>2199</v>
      </c>
      <c r="G948" t="s">
        <v>3385</v>
      </c>
      <c r="H948" t="s">
        <v>96</v>
      </c>
      <c r="I948" t="s">
        <v>1322</v>
      </c>
      <c r="J948" s="4" t="s">
        <v>1323</v>
      </c>
      <c r="K948" s="4" t="s">
        <v>1324</v>
      </c>
      <c r="L948" t="s">
        <v>3601</v>
      </c>
      <c r="M948" t="s">
        <v>2200</v>
      </c>
      <c r="N948">
        <v>20190315</v>
      </c>
    </row>
    <row r="949" spans="1:14" x14ac:dyDescent="0.25">
      <c r="A949" t="s">
        <v>3371</v>
      </c>
      <c r="B949" t="s">
        <v>3371</v>
      </c>
      <c r="C949" t="s">
        <v>3406</v>
      </c>
      <c r="D949" t="s">
        <v>3398</v>
      </c>
      <c r="E949">
        <v>20190309</v>
      </c>
      <c r="F949" t="s">
        <v>2201</v>
      </c>
      <c r="G949" t="s">
        <v>3385</v>
      </c>
      <c r="H949" t="s">
        <v>96</v>
      </c>
      <c r="I949" t="s">
        <v>1322</v>
      </c>
      <c r="J949" s="4" t="s">
        <v>1323</v>
      </c>
      <c r="K949" s="4" t="s">
        <v>1324</v>
      </c>
      <c r="L949" t="s">
        <v>3988</v>
      </c>
      <c r="M949" t="s">
        <v>2202</v>
      </c>
      <c r="N949">
        <v>20190315</v>
      </c>
    </row>
    <row r="950" spans="1:14" x14ac:dyDescent="0.25">
      <c r="A950" t="s">
        <v>3371</v>
      </c>
      <c r="B950" t="s">
        <v>3371</v>
      </c>
      <c r="C950" t="s">
        <v>3406</v>
      </c>
      <c r="D950" t="s">
        <v>3392</v>
      </c>
      <c r="E950">
        <v>20190309</v>
      </c>
      <c r="F950" t="s">
        <v>2203</v>
      </c>
      <c r="G950" t="s">
        <v>3385</v>
      </c>
      <c r="H950" t="s">
        <v>96</v>
      </c>
      <c r="I950" t="s">
        <v>1322</v>
      </c>
      <c r="J950" s="4" t="s">
        <v>1323</v>
      </c>
      <c r="K950" s="4" t="s">
        <v>1324</v>
      </c>
      <c r="L950" t="s">
        <v>3602</v>
      </c>
      <c r="M950" t="s">
        <v>2204</v>
      </c>
      <c r="N950">
        <v>20190315</v>
      </c>
    </row>
    <row r="951" spans="1:14" x14ac:dyDescent="0.25">
      <c r="A951" t="s">
        <v>3371</v>
      </c>
      <c r="B951" t="s">
        <v>3371</v>
      </c>
      <c r="C951" t="s">
        <v>3406</v>
      </c>
      <c r="D951" t="s">
        <v>3395</v>
      </c>
      <c r="E951">
        <v>20190315</v>
      </c>
      <c r="F951" t="s">
        <v>2166</v>
      </c>
      <c r="G951" t="s">
        <v>3385</v>
      </c>
      <c r="H951" t="s">
        <v>792</v>
      </c>
      <c r="I951" t="s">
        <v>2167</v>
      </c>
      <c r="J951" s="4" t="s">
        <v>2168</v>
      </c>
      <c r="K951" s="4" t="s">
        <v>2169</v>
      </c>
      <c r="L951" t="s">
        <v>3603</v>
      </c>
      <c r="M951" t="s">
        <v>2170</v>
      </c>
      <c r="N951">
        <v>20190318</v>
      </c>
    </row>
    <row r="952" spans="1:14" x14ac:dyDescent="0.25">
      <c r="B952" t="s">
        <v>3371</v>
      </c>
      <c r="C952" t="s">
        <v>3406</v>
      </c>
      <c r="D952" t="s">
        <v>3395</v>
      </c>
      <c r="E952">
        <v>20190315</v>
      </c>
      <c r="F952" t="s">
        <v>2171</v>
      </c>
      <c r="G952" t="s">
        <v>3385</v>
      </c>
      <c r="H952" t="s">
        <v>792</v>
      </c>
      <c r="I952" t="s">
        <v>2167</v>
      </c>
      <c r="J952" s="4" t="s">
        <v>2168</v>
      </c>
      <c r="K952" s="4" t="s">
        <v>2169</v>
      </c>
      <c r="L952" t="s">
        <v>3604</v>
      </c>
      <c r="M952" t="s">
        <v>2172</v>
      </c>
      <c r="N952">
        <v>20190318</v>
      </c>
    </row>
    <row r="953" spans="1:14" x14ac:dyDescent="0.25">
      <c r="B953" t="s">
        <v>3371</v>
      </c>
      <c r="C953" t="s">
        <v>3406</v>
      </c>
      <c r="D953" t="s">
        <v>3395</v>
      </c>
      <c r="E953">
        <v>20190315</v>
      </c>
      <c r="F953" t="s">
        <v>2173</v>
      </c>
      <c r="G953" t="s">
        <v>3385</v>
      </c>
      <c r="H953" t="s">
        <v>792</v>
      </c>
      <c r="I953" t="s">
        <v>2167</v>
      </c>
      <c r="J953" s="4" t="s">
        <v>2168</v>
      </c>
      <c r="K953" s="4" t="s">
        <v>2169</v>
      </c>
      <c r="L953" t="s">
        <v>3605</v>
      </c>
      <c r="M953" t="s">
        <v>2174</v>
      </c>
      <c r="N953">
        <v>20190318</v>
      </c>
    </row>
    <row r="954" spans="1:14" x14ac:dyDescent="0.25">
      <c r="A954" t="s">
        <v>3371</v>
      </c>
      <c r="B954" t="s">
        <v>3371</v>
      </c>
      <c r="C954" t="s">
        <v>3406</v>
      </c>
      <c r="D954" t="s">
        <v>3395</v>
      </c>
      <c r="E954">
        <v>20190315</v>
      </c>
      <c r="F954" t="s">
        <v>2175</v>
      </c>
      <c r="G954" t="s">
        <v>3385</v>
      </c>
      <c r="H954" t="s">
        <v>792</v>
      </c>
      <c r="I954" t="s">
        <v>2167</v>
      </c>
      <c r="J954" s="4" t="s">
        <v>2168</v>
      </c>
      <c r="K954" s="4" t="s">
        <v>2169</v>
      </c>
      <c r="L954" t="s">
        <v>3989</v>
      </c>
      <c r="M954" t="s">
        <v>2176</v>
      </c>
      <c r="N954">
        <v>20190318</v>
      </c>
    </row>
    <row r="955" spans="1:14" x14ac:dyDescent="0.25">
      <c r="B955" t="s">
        <v>3371</v>
      </c>
      <c r="C955" t="s">
        <v>3406</v>
      </c>
      <c r="D955" t="s">
        <v>3395</v>
      </c>
      <c r="E955">
        <v>20190315</v>
      </c>
      <c r="F955" t="s">
        <v>2177</v>
      </c>
      <c r="G955" t="s">
        <v>3385</v>
      </c>
      <c r="H955" t="s">
        <v>792</v>
      </c>
      <c r="I955" t="s">
        <v>2167</v>
      </c>
      <c r="J955" s="4" t="s">
        <v>2168</v>
      </c>
      <c r="K955" s="4" t="s">
        <v>2169</v>
      </c>
      <c r="L955" t="s">
        <v>3989</v>
      </c>
      <c r="M955" t="s">
        <v>2178</v>
      </c>
      <c r="N955">
        <v>20190318</v>
      </c>
    </row>
    <row r="956" spans="1:14" x14ac:dyDescent="0.25">
      <c r="B956" t="s">
        <v>3371</v>
      </c>
      <c r="C956" t="s">
        <v>3406</v>
      </c>
      <c r="D956" t="s">
        <v>3395</v>
      </c>
      <c r="E956">
        <v>20190315</v>
      </c>
      <c r="F956" t="s">
        <v>2179</v>
      </c>
      <c r="G956" t="s">
        <v>3385</v>
      </c>
      <c r="H956" t="s">
        <v>792</v>
      </c>
      <c r="I956" t="s">
        <v>2167</v>
      </c>
      <c r="J956" s="4" t="s">
        <v>2168</v>
      </c>
      <c r="K956" s="4" t="s">
        <v>2169</v>
      </c>
      <c r="L956" t="s">
        <v>3989</v>
      </c>
      <c r="M956" t="s">
        <v>2180</v>
      </c>
      <c r="N956">
        <v>20190318</v>
      </c>
    </row>
    <row r="957" spans="1:14" x14ac:dyDescent="0.25">
      <c r="B957" t="s">
        <v>3371</v>
      </c>
      <c r="C957" t="s">
        <v>3406</v>
      </c>
      <c r="D957" t="s">
        <v>3395</v>
      </c>
      <c r="E957">
        <v>20190315</v>
      </c>
      <c r="F957" t="s">
        <v>2181</v>
      </c>
      <c r="G957" t="s">
        <v>3385</v>
      </c>
      <c r="H957" t="s">
        <v>792</v>
      </c>
      <c r="I957" t="s">
        <v>2167</v>
      </c>
      <c r="J957" s="4" t="s">
        <v>2168</v>
      </c>
      <c r="K957" s="4" t="s">
        <v>2169</v>
      </c>
      <c r="L957" t="s">
        <v>3990</v>
      </c>
      <c r="M957" t="s">
        <v>2182</v>
      </c>
      <c r="N957">
        <v>20190318</v>
      </c>
    </row>
    <row r="958" spans="1:14" x14ac:dyDescent="0.25">
      <c r="B958" t="s">
        <v>3371</v>
      </c>
      <c r="C958" t="s">
        <v>3406</v>
      </c>
      <c r="D958" t="s">
        <v>3395</v>
      </c>
      <c r="E958">
        <v>20190315</v>
      </c>
      <c r="F958" t="s">
        <v>2183</v>
      </c>
      <c r="G958" t="s">
        <v>3385</v>
      </c>
      <c r="H958" t="s">
        <v>792</v>
      </c>
      <c r="I958" t="s">
        <v>2167</v>
      </c>
      <c r="J958" s="4" t="s">
        <v>2168</v>
      </c>
      <c r="K958" s="4" t="s">
        <v>2169</v>
      </c>
      <c r="L958" t="s">
        <v>3990</v>
      </c>
      <c r="M958" t="s">
        <v>2184</v>
      </c>
      <c r="N958">
        <v>20190318</v>
      </c>
    </row>
    <row r="959" spans="1:14" x14ac:dyDescent="0.25">
      <c r="B959" t="s">
        <v>3371</v>
      </c>
      <c r="C959" t="s">
        <v>3406</v>
      </c>
      <c r="D959" t="s">
        <v>3395</v>
      </c>
      <c r="E959">
        <v>20190315</v>
      </c>
      <c r="F959" t="s">
        <v>2185</v>
      </c>
      <c r="G959" t="s">
        <v>3385</v>
      </c>
      <c r="H959" t="s">
        <v>792</v>
      </c>
      <c r="I959" t="s">
        <v>2167</v>
      </c>
      <c r="J959" s="4" t="s">
        <v>2168</v>
      </c>
      <c r="K959" s="4" t="s">
        <v>2169</v>
      </c>
      <c r="L959" t="s">
        <v>3990</v>
      </c>
      <c r="M959" t="s">
        <v>2186</v>
      </c>
      <c r="N959">
        <v>20190318</v>
      </c>
    </row>
    <row r="960" spans="1:14" x14ac:dyDescent="0.25">
      <c r="B960" t="s">
        <v>3371</v>
      </c>
      <c r="C960" t="s">
        <v>3406</v>
      </c>
      <c r="D960" t="s">
        <v>3395</v>
      </c>
      <c r="E960">
        <v>20190315</v>
      </c>
      <c r="F960" t="s">
        <v>2187</v>
      </c>
      <c r="G960" t="s">
        <v>3385</v>
      </c>
      <c r="H960" t="s">
        <v>792</v>
      </c>
      <c r="I960" t="s">
        <v>2167</v>
      </c>
      <c r="J960" s="4" t="s">
        <v>2168</v>
      </c>
      <c r="K960" s="4" t="s">
        <v>2169</v>
      </c>
      <c r="L960" t="s">
        <v>4661</v>
      </c>
      <c r="M960" t="s">
        <v>2188</v>
      </c>
      <c r="N960">
        <v>20190318</v>
      </c>
    </row>
    <row r="961" spans="1:14" x14ac:dyDescent="0.25">
      <c r="B961" t="s">
        <v>3371</v>
      </c>
      <c r="C961" t="s">
        <v>3406</v>
      </c>
      <c r="D961" t="s">
        <v>3395</v>
      </c>
      <c r="E961">
        <v>20190315</v>
      </c>
      <c r="F961" t="s">
        <v>2189</v>
      </c>
      <c r="G961" t="s">
        <v>3385</v>
      </c>
      <c r="H961" t="s">
        <v>792</v>
      </c>
      <c r="I961" t="s">
        <v>2167</v>
      </c>
      <c r="J961" s="4" t="s">
        <v>2168</v>
      </c>
      <c r="K961" s="4" t="s">
        <v>2169</v>
      </c>
      <c r="L961" t="s">
        <v>4661</v>
      </c>
      <c r="M961" t="s">
        <v>2190</v>
      </c>
      <c r="N961">
        <v>20190318</v>
      </c>
    </row>
    <row r="962" spans="1:14" x14ac:dyDescent="0.25">
      <c r="B962" t="s">
        <v>3371</v>
      </c>
      <c r="C962" t="s">
        <v>3406</v>
      </c>
      <c r="D962" t="s">
        <v>3395</v>
      </c>
      <c r="E962">
        <v>20190315</v>
      </c>
      <c r="F962" t="s">
        <v>2191</v>
      </c>
      <c r="G962" t="s">
        <v>3385</v>
      </c>
      <c r="H962" t="s">
        <v>792</v>
      </c>
      <c r="I962" t="s">
        <v>2167</v>
      </c>
      <c r="J962" s="4" t="s">
        <v>2168</v>
      </c>
      <c r="K962" s="4" t="s">
        <v>2169</v>
      </c>
      <c r="L962" t="s">
        <v>4661</v>
      </c>
      <c r="M962" t="s">
        <v>2192</v>
      </c>
      <c r="N962">
        <v>20190318</v>
      </c>
    </row>
    <row r="963" spans="1:14" x14ac:dyDescent="0.25">
      <c r="A963" t="s">
        <v>3371</v>
      </c>
      <c r="B963" t="s">
        <v>3371</v>
      </c>
      <c r="C963" t="s">
        <v>3406</v>
      </c>
      <c r="D963" t="s">
        <v>3396</v>
      </c>
      <c r="E963">
        <v>20190315</v>
      </c>
      <c r="F963" t="s">
        <v>2193</v>
      </c>
      <c r="G963" t="s">
        <v>3385</v>
      </c>
      <c r="H963" t="s">
        <v>792</v>
      </c>
      <c r="I963" t="s">
        <v>2167</v>
      </c>
      <c r="J963" s="4" t="s">
        <v>2168</v>
      </c>
      <c r="K963" s="4" t="s">
        <v>2169</v>
      </c>
      <c r="L963" t="s">
        <v>3606</v>
      </c>
      <c r="M963" t="s">
        <v>2194</v>
      </c>
      <c r="N963">
        <v>20190318</v>
      </c>
    </row>
    <row r="964" spans="1:14" x14ac:dyDescent="0.25">
      <c r="A964" t="s">
        <v>3371</v>
      </c>
      <c r="B964" t="s">
        <v>3371</v>
      </c>
      <c r="C964" t="s">
        <v>3406</v>
      </c>
      <c r="D964" t="s">
        <v>3396</v>
      </c>
      <c r="E964">
        <v>20190315</v>
      </c>
      <c r="F964" t="s">
        <v>2195</v>
      </c>
      <c r="G964" t="s">
        <v>3385</v>
      </c>
      <c r="H964" t="s">
        <v>792</v>
      </c>
      <c r="I964" t="s">
        <v>2167</v>
      </c>
      <c r="J964" s="4" t="s">
        <v>2168</v>
      </c>
      <c r="K964" s="4" t="s">
        <v>2169</v>
      </c>
      <c r="L964" t="s">
        <v>3607</v>
      </c>
      <c r="M964" t="s">
        <v>2196</v>
      </c>
      <c r="N964">
        <v>20190318</v>
      </c>
    </row>
    <row r="965" spans="1:14" x14ac:dyDescent="0.25">
      <c r="A965" t="s">
        <v>3371</v>
      </c>
      <c r="B965" t="s">
        <v>3371</v>
      </c>
      <c r="C965" t="s">
        <v>3406</v>
      </c>
      <c r="D965" t="s">
        <v>3396</v>
      </c>
      <c r="E965">
        <v>20190315</v>
      </c>
      <c r="F965" t="s">
        <v>2197</v>
      </c>
      <c r="G965" t="s">
        <v>3385</v>
      </c>
      <c r="H965" t="s">
        <v>792</v>
      </c>
      <c r="I965" t="s">
        <v>2167</v>
      </c>
      <c r="J965" s="4" t="s">
        <v>2168</v>
      </c>
      <c r="K965" s="4" t="s">
        <v>2169</v>
      </c>
      <c r="L965" t="s">
        <v>3608</v>
      </c>
      <c r="M965" t="s">
        <v>2198</v>
      </c>
      <c r="N965">
        <v>20190318</v>
      </c>
    </row>
    <row r="966" spans="1:14" x14ac:dyDescent="0.25">
      <c r="B966" t="s">
        <v>3371</v>
      </c>
      <c r="C966" t="s">
        <v>3406</v>
      </c>
      <c r="D966" t="s">
        <v>3395</v>
      </c>
      <c r="E966">
        <v>20190306</v>
      </c>
      <c r="F966" t="s">
        <v>2221</v>
      </c>
      <c r="G966" t="s">
        <v>3763</v>
      </c>
      <c r="H966" t="s">
        <v>2206</v>
      </c>
      <c r="I966" t="s">
        <v>2207</v>
      </c>
      <c r="J966" s="4" t="s">
        <v>2208</v>
      </c>
      <c r="K966" s="4" t="s">
        <v>2209</v>
      </c>
      <c r="L966" t="s">
        <v>3609</v>
      </c>
      <c r="M966" t="s">
        <v>2222</v>
      </c>
      <c r="N966">
        <v>20190313</v>
      </c>
    </row>
    <row r="967" spans="1:14" x14ac:dyDescent="0.25">
      <c r="B967" t="s">
        <v>3371</v>
      </c>
      <c r="C967" t="s">
        <v>3406</v>
      </c>
      <c r="D967" t="s">
        <v>3395</v>
      </c>
      <c r="E967">
        <v>20190306</v>
      </c>
      <c r="F967" t="s">
        <v>2225</v>
      </c>
      <c r="G967" t="s">
        <v>3763</v>
      </c>
      <c r="H967" t="s">
        <v>2206</v>
      </c>
      <c r="I967" t="s">
        <v>2207</v>
      </c>
      <c r="J967" s="4" t="s">
        <v>2208</v>
      </c>
      <c r="K967" s="4" t="s">
        <v>2209</v>
      </c>
      <c r="L967" t="s">
        <v>3991</v>
      </c>
      <c r="M967" t="s">
        <v>2226</v>
      </c>
      <c r="N967">
        <v>20190313</v>
      </c>
    </row>
    <row r="968" spans="1:14" x14ac:dyDescent="0.25">
      <c r="B968" t="s">
        <v>3371</v>
      </c>
      <c r="C968" t="s">
        <v>3406</v>
      </c>
      <c r="D968" t="s">
        <v>3395</v>
      </c>
      <c r="E968">
        <v>20190306</v>
      </c>
      <c r="F968" t="s">
        <v>2227</v>
      </c>
      <c r="G968" t="s">
        <v>3763</v>
      </c>
      <c r="H968" t="s">
        <v>2206</v>
      </c>
      <c r="I968" t="s">
        <v>2207</v>
      </c>
      <c r="J968" s="4" t="s">
        <v>2208</v>
      </c>
      <c r="K968" s="4" t="s">
        <v>2209</v>
      </c>
      <c r="L968" t="s">
        <v>3992</v>
      </c>
      <c r="M968" t="s">
        <v>2228</v>
      </c>
      <c r="N968">
        <v>20190313</v>
      </c>
    </row>
    <row r="969" spans="1:14" x14ac:dyDescent="0.25">
      <c r="B969" t="s">
        <v>3371</v>
      </c>
      <c r="C969" t="s">
        <v>3406</v>
      </c>
      <c r="D969" t="s">
        <v>3395</v>
      </c>
      <c r="E969">
        <v>20190306</v>
      </c>
      <c r="F969" t="s">
        <v>2229</v>
      </c>
      <c r="G969" t="s">
        <v>3763</v>
      </c>
      <c r="H969" t="s">
        <v>2206</v>
      </c>
      <c r="I969" t="s">
        <v>2207</v>
      </c>
      <c r="J969" s="4" t="s">
        <v>2208</v>
      </c>
      <c r="K969" s="4" t="s">
        <v>2209</v>
      </c>
      <c r="L969" t="s">
        <v>3991</v>
      </c>
      <c r="M969" t="s">
        <v>2230</v>
      </c>
      <c r="N969">
        <v>20190313</v>
      </c>
    </row>
    <row r="970" spans="1:14" x14ac:dyDescent="0.25">
      <c r="A970" t="s">
        <v>3371</v>
      </c>
      <c r="B970" t="s">
        <v>3371</v>
      </c>
      <c r="C970" t="s">
        <v>3406</v>
      </c>
      <c r="D970" t="s">
        <v>3395</v>
      </c>
      <c r="E970">
        <v>20190315</v>
      </c>
      <c r="F970" t="s">
        <v>2140</v>
      </c>
      <c r="G970" t="s">
        <v>3385</v>
      </c>
      <c r="H970" t="s">
        <v>738</v>
      </c>
      <c r="I970" t="s">
        <v>739</v>
      </c>
      <c r="J970" s="4" t="s">
        <v>2141</v>
      </c>
      <c r="K970" s="4" t="s">
        <v>2142</v>
      </c>
      <c r="L970" t="s">
        <v>4366</v>
      </c>
      <c r="M970" t="s">
        <v>2143</v>
      </c>
      <c r="N970">
        <v>20190326</v>
      </c>
    </row>
    <row r="971" spans="1:14" x14ac:dyDescent="0.25">
      <c r="B971" t="s">
        <v>3371</v>
      </c>
      <c r="C971" t="s">
        <v>3406</v>
      </c>
      <c r="D971" t="s">
        <v>3395</v>
      </c>
      <c r="E971">
        <v>20190315</v>
      </c>
      <c r="F971" t="s">
        <v>2144</v>
      </c>
      <c r="G971" t="s">
        <v>3385</v>
      </c>
      <c r="H971" t="s">
        <v>738</v>
      </c>
      <c r="I971" t="s">
        <v>739</v>
      </c>
      <c r="J971" s="4" t="s">
        <v>2141</v>
      </c>
      <c r="K971" s="4" t="s">
        <v>2142</v>
      </c>
      <c r="L971" t="s">
        <v>4367</v>
      </c>
      <c r="M971" t="s">
        <v>2145</v>
      </c>
      <c r="N971">
        <v>20190326</v>
      </c>
    </row>
    <row r="972" spans="1:14" x14ac:dyDescent="0.25">
      <c r="B972" t="s">
        <v>3371</v>
      </c>
      <c r="C972" t="s">
        <v>3406</v>
      </c>
      <c r="D972" t="s">
        <v>3395</v>
      </c>
      <c r="E972">
        <v>20190315</v>
      </c>
      <c r="F972" t="s">
        <v>2146</v>
      </c>
      <c r="G972" t="s">
        <v>3385</v>
      </c>
      <c r="H972" t="s">
        <v>738</v>
      </c>
      <c r="I972" t="s">
        <v>739</v>
      </c>
      <c r="J972" s="4" t="s">
        <v>2141</v>
      </c>
      <c r="K972" s="4" t="s">
        <v>2142</v>
      </c>
      <c r="L972" t="s">
        <v>4368</v>
      </c>
      <c r="M972" t="s">
        <v>2147</v>
      </c>
      <c r="N972">
        <v>20190326</v>
      </c>
    </row>
    <row r="973" spans="1:14" x14ac:dyDescent="0.25">
      <c r="B973" t="s">
        <v>3371</v>
      </c>
      <c r="C973" t="s">
        <v>3406</v>
      </c>
      <c r="D973" t="s">
        <v>3395</v>
      </c>
      <c r="E973">
        <v>20190315</v>
      </c>
      <c r="F973" t="s">
        <v>2148</v>
      </c>
      <c r="G973" t="s">
        <v>3385</v>
      </c>
      <c r="H973" t="s">
        <v>738</v>
      </c>
      <c r="I973" t="s">
        <v>739</v>
      </c>
      <c r="J973" s="4" t="s">
        <v>2141</v>
      </c>
      <c r="K973" s="4" t="s">
        <v>2142</v>
      </c>
      <c r="L973" t="s">
        <v>4369</v>
      </c>
      <c r="M973" t="s">
        <v>2149</v>
      </c>
      <c r="N973">
        <v>20190326</v>
      </c>
    </row>
    <row r="974" spans="1:14" x14ac:dyDescent="0.25">
      <c r="A974" t="s">
        <v>3371</v>
      </c>
      <c r="B974" t="s">
        <v>3371</v>
      </c>
      <c r="C974" t="s">
        <v>3406</v>
      </c>
      <c r="D974" t="s">
        <v>3395</v>
      </c>
      <c r="E974">
        <v>20190315</v>
      </c>
      <c r="F974" t="s">
        <v>2150</v>
      </c>
      <c r="G974" t="s">
        <v>3385</v>
      </c>
      <c r="H974" t="s">
        <v>738</v>
      </c>
      <c r="I974" t="s">
        <v>739</v>
      </c>
      <c r="J974" s="4" t="s">
        <v>2141</v>
      </c>
      <c r="K974" s="4" t="s">
        <v>2142</v>
      </c>
      <c r="L974" t="s">
        <v>4370</v>
      </c>
      <c r="M974" t="s">
        <v>2151</v>
      </c>
      <c r="N974">
        <v>20190326</v>
      </c>
    </row>
    <row r="975" spans="1:14" x14ac:dyDescent="0.25">
      <c r="A975" t="s">
        <v>3371</v>
      </c>
      <c r="B975" t="s">
        <v>3371</v>
      </c>
      <c r="C975" t="s">
        <v>3406</v>
      </c>
      <c r="D975" t="s">
        <v>3395</v>
      </c>
      <c r="E975">
        <v>20190315</v>
      </c>
      <c r="F975" t="s">
        <v>2152</v>
      </c>
      <c r="G975" t="s">
        <v>3385</v>
      </c>
      <c r="H975" t="s">
        <v>738</v>
      </c>
      <c r="I975" t="s">
        <v>739</v>
      </c>
      <c r="J975" s="4" t="s">
        <v>2141</v>
      </c>
      <c r="K975" s="4" t="s">
        <v>2142</v>
      </c>
      <c r="L975" t="s">
        <v>4371</v>
      </c>
      <c r="M975" t="s">
        <v>2153</v>
      </c>
      <c r="N975">
        <v>20190326</v>
      </c>
    </row>
    <row r="976" spans="1:14" x14ac:dyDescent="0.25">
      <c r="A976" t="s">
        <v>3371</v>
      </c>
      <c r="B976" t="s">
        <v>3371</v>
      </c>
      <c r="C976" t="s">
        <v>3406</v>
      </c>
      <c r="D976" t="s">
        <v>3395</v>
      </c>
      <c r="E976">
        <v>20190315</v>
      </c>
      <c r="F976" t="s">
        <v>2154</v>
      </c>
      <c r="G976" t="s">
        <v>3385</v>
      </c>
      <c r="H976" t="s">
        <v>738</v>
      </c>
      <c r="I976" t="s">
        <v>739</v>
      </c>
      <c r="J976" s="4" t="s">
        <v>2141</v>
      </c>
      <c r="K976" s="4" t="s">
        <v>2142</v>
      </c>
      <c r="L976" t="s">
        <v>4372</v>
      </c>
      <c r="M976" t="s">
        <v>2155</v>
      </c>
      <c r="N976">
        <v>20190326</v>
      </c>
    </row>
    <row r="977" spans="1:14" x14ac:dyDescent="0.25">
      <c r="B977" t="s">
        <v>3371</v>
      </c>
      <c r="C977" t="s">
        <v>3406</v>
      </c>
      <c r="D977" t="s">
        <v>3392</v>
      </c>
      <c r="E977">
        <v>20190315</v>
      </c>
      <c r="F977" t="s">
        <v>2156</v>
      </c>
      <c r="G977" t="s">
        <v>3385</v>
      </c>
      <c r="H977" t="s">
        <v>738</v>
      </c>
      <c r="I977" t="s">
        <v>739</v>
      </c>
      <c r="J977" s="4" t="s">
        <v>2141</v>
      </c>
      <c r="K977" s="4" t="s">
        <v>2142</v>
      </c>
      <c r="L977" t="s">
        <v>3610</v>
      </c>
      <c r="M977" t="s">
        <v>2157</v>
      </c>
      <c r="N977">
        <v>20190326</v>
      </c>
    </row>
    <row r="978" spans="1:14" x14ac:dyDescent="0.25">
      <c r="B978" t="s">
        <v>3371</v>
      </c>
      <c r="C978" t="s">
        <v>3406</v>
      </c>
      <c r="D978" t="s">
        <v>3392</v>
      </c>
      <c r="E978">
        <v>20190315</v>
      </c>
      <c r="F978" t="s">
        <v>2158</v>
      </c>
      <c r="G978" t="s">
        <v>3385</v>
      </c>
      <c r="H978" t="s">
        <v>738</v>
      </c>
      <c r="I978" t="s">
        <v>739</v>
      </c>
      <c r="J978" s="4" t="s">
        <v>2141</v>
      </c>
      <c r="K978" s="4" t="s">
        <v>2142</v>
      </c>
      <c r="L978" t="s">
        <v>3744</v>
      </c>
      <c r="M978" t="s">
        <v>2159</v>
      </c>
      <c r="N978">
        <v>20190326</v>
      </c>
    </row>
    <row r="979" spans="1:14" x14ac:dyDescent="0.25">
      <c r="B979" t="s">
        <v>3371</v>
      </c>
      <c r="C979" t="s">
        <v>3406</v>
      </c>
      <c r="D979" t="s">
        <v>3398</v>
      </c>
      <c r="E979">
        <v>20190315</v>
      </c>
      <c r="F979" t="s">
        <v>2160</v>
      </c>
      <c r="G979" t="s">
        <v>3385</v>
      </c>
      <c r="H979" t="s">
        <v>738</v>
      </c>
      <c r="I979" t="s">
        <v>739</v>
      </c>
      <c r="J979" s="4" t="s">
        <v>2141</v>
      </c>
      <c r="K979" s="4" t="s">
        <v>2142</v>
      </c>
      <c r="L979" t="s">
        <v>3993</v>
      </c>
      <c r="M979" t="s">
        <v>2161</v>
      </c>
      <c r="N979">
        <v>20190326</v>
      </c>
    </row>
    <row r="980" spans="1:14" x14ac:dyDescent="0.25">
      <c r="A980" t="s">
        <v>3371</v>
      </c>
      <c r="B980" t="s">
        <v>3371</v>
      </c>
      <c r="C980" t="s">
        <v>3406</v>
      </c>
      <c r="D980" t="s">
        <v>3398</v>
      </c>
      <c r="E980">
        <v>20190315</v>
      </c>
      <c r="F980" t="s">
        <v>2162</v>
      </c>
      <c r="G980" t="s">
        <v>3385</v>
      </c>
      <c r="H980" t="s">
        <v>738</v>
      </c>
      <c r="I980" t="s">
        <v>739</v>
      </c>
      <c r="J980" s="4" t="s">
        <v>2141</v>
      </c>
      <c r="K980" s="4" t="s">
        <v>2142</v>
      </c>
      <c r="L980" t="s">
        <v>3994</v>
      </c>
      <c r="M980" t="s">
        <v>2163</v>
      </c>
      <c r="N980">
        <v>20190326</v>
      </c>
    </row>
    <row r="981" spans="1:14" x14ac:dyDescent="0.25">
      <c r="B981" t="s">
        <v>3371</v>
      </c>
      <c r="C981" t="s">
        <v>3406</v>
      </c>
      <c r="D981" t="s">
        <v>3395</v>
      </c>
      <c r="E981">
        <v>20190315</v>
      </c>
      <c r="F981" t="s">
        <v>2164</v>
      </c>
      <c r="G981" t="s">
        <v>3385</v>
      </c>
      <c r="H981" t="s">
        <v>738</v>
      </c>
      <c r="I981" t="s">
        <v>739</v>
      </c>
      <c r="J981" s="4" t="s">
        <v>2141</v>
      </c>
      <c r="K981" s="4" t="s">
        <v>2142</v>
      </c>
      <c r="L981" t="s">
        <v>3995</v>
      </c>
      <c r="M981" t="s">
        <v>2165</v>
      </c>
      <c r="N981">
        <v>20190326</v>
      </c>
    </row>
    <row r="982" spans="1:14" x14ac:dyDescent="0.25">
      <c r="B982" t="s">
        <v>3371</v>
      </c>
      <c r="C982" t="s">
        <v>3406</v>
      </c>
      <c r="D982" t="s">
        <v>3395</v>
      </c>
      <c r="E982">
        <v>20190320</v>
      </c>
      <c r="F982" t="s">
        <v>2087</v>
      </c>
      <c r="G982" t="s">
        <v>3385</v>
      </c>
      <c r="H982" t="s">
        <v>641</v>
      </c>
      <c r="I982" t="s">
        <v>2088</v>
      </c>
      <c r="J982" s="4" t="s">
        <v>2089</v>
      </c>
      <c r="K982" s="4" t="s">
        <v>2090</v>
      </c>
      <c r="L982" t="s">
        <v>3713</v>
      </c>
      <c r="M982" t="s">
        <v>2091</v>
      </c>
      <c r="N982">
        <v>20190327</v>
      </c>
    </row>
    <row r="983" spans="1:14" x14ac:dyDescent="0.25">
      <c r="B983" t="s">
        <v>3371</v>
      </c>
      <c r="C983" t="s">
        <v>3406</v>
      </c>
      <c r="D983" t="s">
        <v>3395</v>
      </c>
      <c r="E983">
        <v>20190320</v>
      </c>
      <c r="F983" t="s">
        <v>2092</v>
      </c>
      <c r="G983" t="s">
        <v>3385</v>
      </c>
      <c r="H983" t="s">
        <v>641</v>
      </c>
      <c r="I983" t="s">
        <v>2088</v>
      </c>
      <c r="J983" s="4" t="s">
        <v>2089</v>
      </c>
      <c r="K983" s="4" t="s">
        <v>2090</v>
      </c>
      <c r="L983" t="s">
        <v>3714</v>
      </c>
      <c r="M983" t="s">
        <v>2093</v>
      </c>
      <c r="N983">
        <v>20190327</v>
      </c>
    </row>
    <row r="984" spans="1:14" x14ac:dyDescent="0.25">
      <c r="B984" t="s">
        <v>3371</v>
      </c>
      <c r="C984" t="s">
        <v>3406</v>
      </c>
      <c r="D984" t="s">
        <v>3395</v>
      </c>
      <c r="E984">
        <v>20190319</v>
      </c>
      <c r="F984" t="s">
        <v>2094</v>
      </c>
      <c r="G984" t="s">
        <v>3385</v>
      </c>
      <c r="H984" t="s">
        <v>641</v>
      </c>
      <c r="I984" t="s">
        <v>2088</v>
      </c>
      <c r="J984" s="4" t="s">
        <v>2089</v>
      </c>
      <c r="K984" s="4" t="s">
        <v>2090</v>
      </c>
      <c r="L984" t="s">
        <v>3715</v>
      </c>
      <c r="M984" t="s">
        <v>2095</v>
      </c>
      <c r="N984">
        <v>20190327</v>
      </c>
    </row>
    <row r="985" spans="1:14" x14ac:dyDescent="0.25">
      <c r="B985" t="s">
        <v>3371</v>
      </c>
      <c r="C985" t="s">
        <v>3406</v>
      </c>
      <c r="D985" t="s">
        <v>3395</v>
      </c>
      <c r="E985">
        <v>20190315</v>
      </c>
      <c r="F985" t="s">
        <v>2096</v>
      </c>
      <c r="G985" t="s">
        <v>3385</v>
      </c>
      <c r="H985" t="s">
        <v>641</v>
      </c>
      <c r="I985" t="s">
        <v>2088</v>
      </c>
      <c r="J985" s="4" t="s">
        <v>2089</v>
      </c>
      <c r="K985" s="4" t="s">
        <v>2090</v>
      </c>
      <c r="L985" t="s">
        <v>3716</v>
      </c>
      <c r="M985" t="s">
        <v>2097</v>
      </c>
      <c r="N985">
        <v>20190327</v>
      </c>
    </row>
    <row r="986" spans="1:14" x14ac:dyDescent="0.25">
      <c r="B986" t="s">
        <v>3371</v>
      </c>
      <c r="C986" t="s">
        <v>3406</v>
      </c>
      <c r="D986" t="s">
        <v>3395</v>
      </c>
      <c r="E986">
        <v>20190319</v>
      </c>
      <c r="F986" t="s">
        <v>2098</v>
      </c>
      <c r="G986" t="s">
        <v>3385</v>
      </c>
      <c r="H986" t="s">
        <v>641</v>
      </c>
      <c r="I986" t="s">
        <v>2088</v>
      </c>
      <c r="J986" s="4" t="s">
        <v>2089</v>
      </c>
      <c r="K986" s="4" t="s">
        <v>2090</v>
      </c>
      <c r="L986" t="s">
        <v>3717</v>
      </c>
      <c r="M986" t="s">
        <v>2099</v>
      </c>
      <c r="N986">
        <v>20190327</v>
      </c>
    </row>
    <row r="987" spans="1:14" x14ac:dyDescent="0.25">
      <c r="A987" t="s">
        <v>3371</v>
      </c>
      <c r="B987" t="s">
        <v>3371</v>
      </c>
      <c r="C987" t="s">
        <v>3406</v>
      </c>
      <c r="D987" t="s">
        <v>3395</v>
      </c>
      <c r="E987">
        <v>20190319</v>
      </c>
      <c r="F987" t="s">
        <v>2100</v>
      </c>
      <c r="G987" t="s">
        <v>3385</v>
      </c>
      <c r="H987" t="s">
        <v>641</v>
      </c>
      <c r="I987" t="s">
        <v>2088</v>
      </c>
      <c r="J987" s="4" t="s">
        <v>2089</v>
      </c>
      <c r="K987" s="4" t="s">
        <v>2090</v>
      </c>
      <c r="L987" t="s">
        <v>3996</v>
      </c>
      <c r="M987" t="s">
        <v>2101</v>
      </c>
      <c r="N987">
        <v>20190327</v>
      </c>
    </row>
    <row r="988" spans="1:14" x14ac:dyDescent="0.25">
      <c r="B988" t="s">
        <v>3371</v>
      </c>
      <c r="C988" t="s">
        <v>3406</v>
      </c>
      <c r="D988" t="s">
        <v>3395</v>
      </c>
      <c r="E988">
        <v>20190319</v>
      </c>
      <c r="F988" t="s">
        <v>2102</v>
      </c>
      <c r="G988" t="s">
        <v>3385</v>
      </c>
      <c r="H988" t="s">
        <v>641</v>
      </c>
      <c r="I988" t="s">
        <v>2088</v>
      </c>
      <c r="J988" s="4" t="s">
        <v>2089</v>
      </c>
      <c r="K988" s="4" t="s">
        <v>2090</v>
      </c>
      <c r="L988" t="s">
        <v>3996</v>
      </c>
      <c r="M988" t="s">
        <v>2103</v>
      </c>
      <c r="N988">
        <v>20190327</v>
      </c>
    </row>
    <row r="989" spans="1:14" x14ac:dyDescent="0.25">
      <c r="B989" t="s">
        <v>3371</v>
      </c>
      <c r="C989" t="s">
        <v>3406</v>
      </c>
      <c r="D989" t="s">
        <v>3395</v>
      </c>
      <c r="E989">
        <v>20190319</v>
      </c>
      <c r="F989" t="s">
        <v>2104</v>
      </c>
      <c r="G989" t="s">
        <v>3385</v>
      </c>
      <c r="H989" t="s">
        <v>641</v>
      </c>
      <c r="I989" t="s">
        <v>2088</v>
      </c>
      <c r="J989" s="4" t="s">
        <v>2089</v>
      </c>
      <c r="K989" s="4" t="s">
        <v>2090</v>
      </c>
      <c r="L989" t="s">
        <v>3996</v>
      </c>
      <c r="M989" t="s">
        <v>2105</v>
      </c>
      <c r="N989">
        <v>20190327</v>
      </c>
    </row>
    <row r="990" spans="1:14" x14ac:dyDescent="0.25">
      <c r="A990" t="s">
        <v>3371</v>
      </c>
      <c r="B990" t="s">
        <v>3371</v>
      </c>
      <c r="C990" t="s">
        <v>3406</v>
      </c>
      <c r="D990" t="s">
        <v>3395</v>
      </c>
      <c r="E990">
        <v>20190320</v>
      </c>
      <c r="F990" t="s">
        <v>2106</v>
      </c>
      <c r="G990" t="s">
        <v>3385</v>
      </c>
      <c r="H990" t="s">
        <v>641</v>
      </c>
      <c r="I990" t="s">
        <v>2088</v>
      </c>
      <c r="J990" s="4" t="s">
        <v>2089</v>
      </c>
      <c r="K990" s="4" t="s">
        <v>2090</v>
      </c>
      <c r="L990" t="s">
        <v>3997</v>
      </c>
      <c r="M990" t="s">
        <v>2107</v>
      </c>
      <c r="N990">
        <v>20190327</v>
      </c>
    </row>
    <row r="991" spans="1:14" x14ac:dyDescent="0.25">
      <c r="B991" t="s">
        <v>3371</v>
      </c>
      <c r="C991" t="s">
        <v>3406</v>
      </c>
      <c r="D991" t="s">
        <v>3395</v>
      </c>
      <c r="E991">
        <v>20190320</v>
      </c>
      <c r="F991" t="s">
        <v>2108</v>
      </c>
      <c r="G991" t="s">
        <v>3385</v>
      </c>
      <c r="H991" t="s">
        <v>641</v>
      </c>
      <c r="I991" t="s">
        <v>2088</v>
      </c>
      <c r="J991" s="4" t="s">
        <v>2089</v>
      </c>
      <c r="K991" s="4" t="s">
        <v>2090</v>
      </c>
      <c r="L991" t="s">
        <v>3997</v>
      </c>
      <c r="M991" t="s">
        <v>2109</v>
      </c>
      <c r="N991">
        <v>20190327</v>
      </c>
    </row>
    <row r="992" spans="1:14" x14ac:dyDescent="0.25">
      <c r="B992" t="s">
        <v>3371</v>
      </c>
      <c r="C992" t="s">
        <v>3406</v>
      </c>
      <c r="D992" t="s">
        <v>3395</v>
      </c>
      <c r="E992">
        <v>20190320</v>
      </c>
      <c r="F992" t="s">
        <v>2110</v>
      </c>
      <c r="G992" t="s">
        <v>3385</v>
      </c>
      <c r="H992" t="s">
        <v>641</v>
      </c>
      <c r="I992" t="s">
        <v>2088</v>
      </c>
      <c r="J992" s="4" t="s">
        <v>2089</v>
      </c>
      <c r="K992" s="4" t="s">
        <v>2090</v>
      </c>
      <c r="L992" t="s">
        <v>3997</v>
      </c>
      <c r="M992" t="s">
        <v>2111</v>
      </c>
      <c r="N992">
        <v>20190327</v>
      </c>
    </row>
    <row r="993" spans="1:14" x14ac:dyDescent="0.25">
      <c r="B993" t="s">
        <v>3371</v>
      </c>
      <c r="C993" t="s">
        <v>3406</v>
      </c>
      <c r="D993" t="s">
        <v>3395</v>
      </c>
      <c r="E993">
        <v>20190320</v>
      </c>
      <c r="F993" t="s">
        <v>2112</v>
      </c>
      <c r="G993" t="s">
        <v>3385</v>
      </c>
      <c r="H993" t="s">
        <v>641</v>
      </c>
      <c r="I993" t="s">
        <v>2088</v>
      </c>
      <c r="J993" s="4" t="s">
        <v>2089</v>
      </c>
      <c r="K993" s="4" t="s">
        <v>2090</v>
      </c>
      <c r="L993" t="s">
        <v>3998</v>
      </c>
      <c r="M993" t="s">
        <v>2113</v>
      </c>
      <c r="N993">
        <v>20190327</v>
      </c>
    </row>
    <row r="994" spans="1:14" x14ac:dyDescent="0.25">
      <c r="A994" t="s">
        <v>3371</v>
      </c>
      <c r="B994" t="s">
        <v>3371</v>
      </c>
      <c r="C994" t="s">
        <v>3406</v>
      </c>
      <c r="D994" t="s">
        <v>3395</v>
      </c>
      <c r="E994">
        <v>20190320</v>
      </c>
      <c r="F994" t="s">
        <v>2114</v>
      </c>
      <c r="G994" t="s">
        <v>3385</v>
      </c>
      <c r="H994" t="s">
        <v>641</v>
      </c>
      <c r="I994" t="s">
        <v>2088</v>
      </c>
      <c r="J994" s="4" t="s">
        <v>2089</v>
      </c>
      <c r="K994" s="4" t="s">
        <v>2090</v>
      </c>
      <c r="L994" t="s">
        <v>3998</v>
      </c>
      <c r="M994" t="s">
        <v>2115</v>
      </c>
      <c r="N994">
        <v>20190327</v>
      </c>
    </row>
    <row r="995" spans="1:14" x14ac:dyDescent="0.25">
      <c r="B995" t="s">
        <v>3371</v>
      </c>
      <c r="C995" t="s">
        <v>3406</v>
      </c>
      <c r="D995" t="s">
        <v>3395</v>
      </c>
      <c r="E995">
        <v>20190320</v>
      </c>
      <c r="F995" t="s">
        <v>2116</v>
      </c>
      <c r="G995" t="s">
        <v>3385</v>
      </c>
      <c r="H995" t="s">
        <v>641</v>
      </c>
      <c r="I995" t="s">
        <v>2088</v>
      </c>
      <c r="J995" s="4" t="s">
        <v>2089</v>
      </c>
      <c r="K995" s="4" t="s">
        <v>2090</v>
      </c>
      <c r="L995" t="s">
        <v>3998</v>
      </c>
      <c r="M995" t="s">
        <v>2117</v>
      </c>
      <c r="N995">
        <v>20190327</v>
      </c>
    </row>
    <row r="996" spans="1:14" x14ac:dyDescent="0.25">
      <c r="A996" t="s">
        <v>3371</v>
      </c>
      <c r="B996" t="s">
        <v>3371</v>
      </c>
      <c r="C996" t="s">
        <v>3406</v>
      </c>
      <c r="D996" t="s">
        <v>3395</v>
      </c>
      <c r="E996">
        <v>20190319</v>
      </c>
      <c r="F996" t="s">
        <v>2118</v>
      </c>
      <c r="G996" t="s">
        <v>3385</v>
      </c>
      <c r="H996" t="s">
        <v>641</v>
      </c>
      <c r="I996" t="s">
        <v>2088</v>
      </c>
      <c r="J996" s="4" t="s">
        <v>2089</v>
      </c>
      <c r="K996" s="4" t="s">
        <v>2090</v>
      </c>
      <c r="L996" t="s">
        <v>3999</v>
      </c>
      <c r="M996" t="s">
        <v>2119</v>
      </c>
      <c r="N996">
        <v>20190327</v>
      </c>
    </row>
    <row r="997" spans="1:14" x14ac:dyDescent="0.25">
      <c r="B997" t="s">
        <v>3371</v>
      </c>
      <c r="C997" t="s">
        <v>3406</v>
      </c>
      <c r="D997" t="s">
        <v>3395</v>
      </c>
      <c r="E997">
        <v>20190319</v>
      </c>
      <c r="F997" t="s">
        <v>2120</v>
      </c>
      <c r="G997" t="s">
        <v>3385</v>
      </c>
      <c r="H997" t="s">
        <v>641</v>
      </c>
      <c r="I997" t="s">
        <v>2088</v>
      </c>
      <c r="J997" s="4" t="s">
        <v>2089</v>
      </c>
      <c r="K997" s="4" t="s">
        <v>2090</v>
      </c>
      <c r="L997" t="s">
        <v>3999</v>
      </c>
      <c r="M997" t="s">
        <v>2121</v>
      </c>
      <c r="N997">
        <v>20190327</v>
      </c>
    </row>
    <row r="998" spans="1:14" x14ac:dyDescent="0.25">
      <c r="B998" t="s">
        <v>3371</v>
      </c>
      <c r="C998" t="s">
        <v>3406</v>
      </c>
      <c r="D998" t="s">
        <v>3395</v>
      </c>
      <c r="E998">
        <v>20190319</v>
      </c>
      <c r="F998" t="s">
        <v>2122</v>
      </c>
      <c r="G998" t="s">
        <v>3385</v>
      </c>
      <c r="H998" t="s">
        <v>641</v>
      </c>
      <c r="I998" t="s">
        <v>2088</v>
      </c>
      <c r="J998" s="4" t="s">
        <v>2089</v>
      </c>
      <c r="K998" s="4" t="s">
        <v>2090</v>
      </c>
      <c r="L998" t="s">
        <v>3999</v>
      </c>
      <c r="M998" t="s">
        <v>2123</v>
      </c>
      <c r="N998">
        <v>20190327</v>
      </c>
    </row>
    <row r="999" spans="1:14" x14ac:dyDescent="0.25">
      <c r="B999" t="s">
        <v>3371</v>
      </c>
      <c r="C999" t="s">
        <v>3406</v>
      </c>
      <c r="D999" t="s">
        <v>3395</v>
      </c>
      <c r="E999">
        <v>20190315</v>
      </c>
      <c r="F999" t="s">
        <v>2124</v>
      </c>
      <c r="G999" t="s">
        <v>3385</v>
      </c>
      <c r="H999" t="s">
        <v>641</v>
      </c>
      <c r="I999" t="s">
        <v>2088</v>
      </c>
      <c r="J999" s="4" t="s">
        <v>2089</v>
      </c>
      <c r="K999" s="4" t="s">
        <v>2090</v>
      </c>
      <c r="L999" t="s">
        <v>4000</v>
      </c>
      <c r="M999" t="s">
        <v>2125</v>
      </c>
      <c r="N999">
        <v>20190327</v>
      </c>
    </row>
    <row r="1000" spans="1:14" x14ac:dyDescent="0.25">
      <c r="B1000" t="s">
        <v>3371</v>
      </c>
      <c r="C1000" t="s">
        <v>3406</v>
      </c>
      <c r="D1000" t="s">
        <v>3395</v>
      </c>
      <c r="E1000">
        <v>20190315</v>
      </c>
      <c r="F1000" t="s">
        <v>2126</v>
      </c>
      <c r="G1000" t="s">
        <v>3385</v>
      </c>
      <c r="H1000" t="s">
        <v>641</v>
      </c>
      <c r="I1000" t="s">
        <v>2088</v>
      </c>
      <c r="J1000" s="4" t="s">
        <v>2089</v>
      </c>
      <c r="K1000" s="4" t="s">
        <v>2090</v>
      </c>
      <c r="L1000" t="s">
        <v>4000</v>
      </c>
      <c r="M1000" t="s">
        <v>2127</v>
      </c>
      <c r="N1000">
        <v>20190327</v>
      </c>
    </row>
    <row r="1001" spans="1:14" x14ac:dyDescent="0.25">
      <c r="B1001" t="s">
        <v>3371</v>
      </c>
      <c r="C1001" t="s">
        <v>3406</v>
      </c>
      <c r="D1001" t="s">
        <v>3395</v>
      </c>
      <c r="E1001">
        <v>20190315</v>
      </c>
      <c r="F1001" t="s">
        <v>2128</v>
      </c>
      <c r="G1001" t="s">
        <v>3385</v>
      </c>
      <c r="H1001" t="s">
        <v>641</v>
      </c>
      <c r="I1001" t="s">
        <v>2088</v>
      </c>
      <c r="J1001" s="4" t="s">
        <v>2089</v>
      </c>
      <c r="K1001" s="4" t="s">
        <v>2090</v>
      </c>
      <c r="L1001" t="s">
        <v>4000</v>
      </c>
      <c r="M1001" t="s">
        <v>2129</v>
      </c>
      <c r="N1001">
        <v>20190327</v>
      </c>
    </row>
    <row r="1002" spans="1:14" x14ac:dyDescent="0.25">
      <c r="B1002" t="s">
        <v>3371</v>
      </c>
      <c r="C1002" t="s">
        <v>3406</v>
      </c>
      <c r="D1002" t="s">
        <v>3398</v>
      </c>
      <c r="E1002">
        <v>20190320</v>
      </c>
      <c r="F1002" t="s">
        <v>2130</v>
      </c>
      <c r="G1002" t="s">
        <v>3385</v>
      </c>
      <c r="H1002" t="s">
        <v>641</v>
      </c>
      <c r="I1002" t="s">
        <v>2088</v>
      </c>
      <c r="J1002" s="4" t="s">
        <v>2089</v>
      </c>
      <c r="K1002" s="4" t="s">
        <v>2090</v>
      </c>
      <c r="L1002" t="s">
        <v>4001</v>
      </c>
      <c r="M1002" t="s">
        <v>2131</v>
      </c>
      <c r="N1002">
        <v>20190327</v>
      </c>
    </row>
    <row r="1003" spans="1:14" x14ac:dyDescent="0.25">
      <c r="B1003" t="s">
        <v>3371</v>
      </c>
      <c r="C1003" t="s">
        <v>3406</v>
      </c>
      <c r="D1003" t="s">
        <v>3398</v>
      </c>
      <c r="E1003">
        <v>20190319</v>
      </c>
      <c r="F1003" t="s">
        <v>2132</v>
      </c>
      <c r="G1003" t="s">
        <v>3385</v>
      </c>
      <c r="H1003" t="s">
        <v>641</v>
      </c>
      <c r="I1003" t="s">
        <v>2088</v>
      </c>
      <c r="J1003" s="4" t="s">
        <v>2089</v>
      </c>
      <c r="K1003" s="4" t="s">
        <v>2090</v>
      </c>
      <c r="L1003" t="s">
        <v>4002</v>
      </c>
      <c r="M1003" t="s">
        <v>2133</v>
      </c>
      <c r="N1003">
        <v>20190327</v>
      </c>
    </row>
    <row r="1004" spans="1:14" x14ac:dyDescent="0.25">
      <c r="B1004" t="s">
        <v>3371</v>
      </c>
      <c r="C1004" t="s">
        <v>3406</v>
      </c>
      <c r="D1004" t="s">
        <v>3398</v>
      </c>
      <c r="E1004">
        <v>20190319</v>
      </c>
      <c r="F1004" t="s">
        <v>2134</v>
      </c>
      <c r="G1004" t="s">
        <v>3385</v>
      </c>
      <c r="H1004" t="s">
        <v>641</v>
      </c>
      <c r="I1004" t="s">
        <v>2088</v>
      </c>
      <c r="J1004" s="4" t="s">
        <v>2089</v>
      </c>
      <c r="K1004" s="4" t="s">
        <v>2090</v>
      </c>
      <c r="L1004" t="s">
        <v>4003</v>
      </c>
      <c r="M1004" t="s">
        <v>2135</v>
      </c>
      <c r="N1004">
        <v>20190327</v>
      </c>
    </row>
    <row r="1005" spans="1:14" x14ac:dyDescent="0.25">
      <c r="B1005" t="s">
        <v>3371</v>
      </c>
      <c r="C1005" t="s">
        <v>3406</v>
      </c>
      <c r="D1005" t="s">
        <v>3398</v>
      </c>
      <c r="E1005">
        <v>20190320</v>
      </c>
      <c r="F1005" t="s">
        <v>2136</v>
      </c>
      <c r="G1005" t="s">
        <v>3385</v>
      </c>
      <c r="H1005" t="s">
        <v>641</v>
      </c>
      <c r="I1005" t="s">
        <v>2088</v>
      </c>
      <c r="J1005" s="4" t="s">
        <v>2089</v>
      </c>
      <c r="K1005" s="4" t="s">
        <v>2090</v>
      </c>
      <c r="L1005" t="s">
        <v>4004</v>
      </c>
      <c r="M1005" t="s">
        <v>2137</v>
      </c>
      <c r="N1005">
        <v>20190327</v>
      </c>
    </row>
    <row r="1006" spans="1:14" x14ac:dyDescent="0.25">
      <c r="A1006" t="s">
        <v>3371</v>
      </c>
      <c r="B1006" t="s">
        <v>3371</v>
      </c>
      <c r="C1006" t="s">
        <v>3406</v>
      </c>
      <c r="D1006" t="s">
        <v>3398</v>
      </c>
      <c r="E1006">
        <v>20190320</v>
      </c>
      <c r="F1006" t="s">
        <v>2138</v>
      </c>
      <c r="G1006" t="s">
        <v>3385</v>
      </c>
      <c r="H1006" t="s">
        <v>641</v>
      </c>
      <c r="I1006" t="s">
        <v>2088</v>
      </c>
      <c r="J1006" s="4" t="s">
        <v>2089</v>
      </c>
      <c r="K1006" s="4" t="s">
        <v>2090</v>
      </c>
      <c r="L1006" t="s">
        <v>4005</v>
      </c>
      <c r="M1006" t="s">
        <v>2139</v>
      </c>
      <c r="N1006">
        <v>20190327</v>
      </c>
    </row>
    <row r="1007" spans="1:14" x14ac:dyDescent="0.25">
      <c r="B1007" t="s">
        <v>3371</v>
      </c>
      <c r="C1007" t="s">
        <v>3406</v>
      </c>
      <c r="D1007" t="s">
        <v>3395</v>
      </c>
      <c r="E1007">
        <v>20190319</v>
      </c>
      <c r="F1007" t="s">
        <v>3840</v>
      </c>
      <c r="G1007" t="s">
        <v>3385</v>
      </c>
      <c r="H1007" t="s">
        <v>2064</v>
      </c>
      <c r="I1007" t="s">
        <v>3841</v>
      </c>
      <c r="J1007" s="4" t="s">
        <v>2065</v>
      </c>
      <c r="K1007" s="4" t="s">
        <v>2066</v>
      </c>
      <c r="L1007" t="s">
        <v>3745</v>
      </c>
      <c r="M1007" t="s">
        <v>2067</v>
      </c>
      <c r="N1007">
        <v>20190415</v>
      </c>
    </row>
    <row r="1008" spans="1:14" x14ac:dyDescent="0.25">
      <c r="B1008" t="s">
        <v>3371</v>
      </c>
      <c r="C1008" t="s">
        <v>3406</v>
      </c>
      <c r="D1008" t="s">
        <v>3395</v>
      </c>
      <c r="E1008">
        <v>20190319</v>
      </c>
      <c r="F1008" t="s">
        <v>3842</v>
      </c>
      <c r="G1008" t="s">
        <v>3385</v>
      </c>
      <c r="H1008" t="s">
        <v>2064</v>
      </c>
      <c r="I1008" t="s">
        <v>3841</v>
      </c>
      <c r="J1008" s="4" t="s">
        <v>2065</v>
      </c>
      <c r="K1008" s="4" t="s">
        <v>2066</v>
      </c>
      <c r="L1008" t="s">
        <v>3611</v>
      </c>
      <c r="M1008" t="s">
        <v>2068</v>
      </c>
      <c r="N1008">
        <v>20190415</v>
      </c>
    </row>
    <row r="1009" spans="1:14" x14ac:dyDescent="0.25">
      <c r="B1009" t="s">
        <v>3371</v>
      </c>
      <c r="C1009" t="s">
        <v>3406</v>
      </c>
      <c r="D1009" t="s">
        <v>3395</v>
      </c>
      <c r="E1009">
        <v>20190319</v>
      </c>
      <c r="F1009" t="s">
        <v>3843</v>
      </c>
      <c r="G1009" t="s">
        <v>3385</v>
      </c>
      <c r="H1009" t="s">
        <v>2064</v>
      </c>
      <c r="I1009" t="s">
        <v>3841</v>
      </c>
      <c r="J1009" s="4" t="s">
        <v>2065</v>
      </c>
      <c r="K1009" s="4" t="s">
        <v>2066</v>
      </c>
      <c r="L1009" t="s">
        <v>3612</v>
      </c>
      <c r="M1009" t="s">
        <v>2069</v>
      </c>
      <c r="N1009">
        <v>20190415</v>
      </c>
    </row>
    <row r="1010" spans="1:14" x14ac:dyDescent="0.25">
      <c r="B1010" t="s">
        <v>3371</v>
      </c>
      <c r="C1010" t="s">
        <v>3406</v>
      </c>
      <c r="D1010" t="s">
        <v>3395</v>
      </c>
      <c r="E1010">
        <v>20190319</v>
      </c>
      <c r="F1010" t="s">
        <v>3844</v>
      </c>
      <c r="G1010" t="s">
        <v>3385</v>
      </c>
      <c r="H1010" t="s">
        <v>2064</v>
      </c>
      <c r="I1010" t="s">
        <v>3841</v>
      </c>
      <c r="J1010" s="4" t="s">
        <v>2065</v>
      </c>
      <c r="K1010" s="4" t="s">
        <v>2066</v>
      </c>
      <c r="L1010" t="s">
        <v>3613</v>
      </c>
      <c r="M1010" t="s">
        <v>2070</v>
      </c>
      <c r="N1010">
        <v>20190415</v>
      </c>
    </row>
    <row r="1011" spans="1:14" x14ac:dyDescent="0.25">
      <c r="B1011" t="s">
        <v>3371</v>
      </c>
      <c r="C1011" t="s">
        <v>3406</v>
      </c>
      <c r="D1011" t="s">
        <v>3395</v>
      </c>
      <c r="E1011">
        <v>20190319</v>
      </c>
      <c r="F1011" t="s">
        <v>3845</v>
      </c>
      <c r="G1011" t="s">
        <v>3385</v>
      </c>
      <c r="H1011" t="s">
        <v>2064</v>
      </c>
      <c r="I1011" t="s">
        <v>3841</v>
      </c>
      <c r="J1011" s="4" t="s">
        <v>2065</v>
      </c>
      <c r="K1011" s="4" t="s">
        <v>2066</v>
      </c>
      <c r="L1011" t="s">
        <v>3614</v>
      </c>
      <c r="M1011" t="s">
        <v>2071</v>
      </c>
      <c r="N1011">
        <v>20190415</v>
      </c>
    </row>
    <row r="1012" spans="1:14" x14ac:dyDescent="0.25">
      <c r="A1012" t="s">
        <v>3371</v>
      </c>
      <c r="B1012" t="s">
        <v>3371</v>
      </c>
      <c r="C1012" t="s">
        <v>3406</v>
      </c>
      <c r="D1012" t="s">
        <v>3395</v>
      </c>
      <c r="E1012">
        <v>20190319</v>
      </c>
      <c r="F1012" t="s">
        <v>3846</v>
      </c>
      <c r="G1012" t="s">
        <v>3385</v>
      </c>
      <c r="H1012" t="s">
        <v>2064</v>
      </c>
      <c r="I1012" t="s">
        <v>3841</v>
      </c>
      <c r="J1012" s="4" t="s">
        <v>2065</v>
      </c>
      <c r="K1012" s="4" t="s">
        <v>2066</v>
      </c>
      <c r="L1012" t="s">
        <v>4006</v>
      </c>
      <c r="M1012" t="s">
        <v>2072</v>
      </c>
      <c r="N1012">
        <v>20190415</v>
      </c>
    </row>
    <row r="1013" spans="1:14" x14ac:dyDescent="0.25">
      <c r="B1013" t="s">
        <v>3371</v>
      </c>
      <c r="C1013" t="s">
        <v>3406</v>
      </c>
      <c r="D1013" t="s">
        <v>3395</v>
      </c>
      <c r="E1013">
        <v>20190319</v>
      </c>
      <c r="F1013" t="s">
        <v>3847</v>
      </c>
      <c r="G1013" t="s">
        <v>3385</v>
      </c>
      <c r="H1013" t="s">
        <v>2064</v>
      </c>
      <c r="I1013" t="s">
        <v>3841</v>
      </c>
      <c r="J1013" s="4" t="s">
        <v>2065</v>
      </c>
      <c r="K1013" s="4" t="s">
        <v>2066</v>
      </c>
      <c r="L1013" t="s">
        <v>4006</v>
      </c>
      <c r="M1013" t="s">
        <v>2073</v>
      </c>
      <c r="N1013">
        <v>20190415</v>
      </c>
    </row>
    <row r="1014" spans="1:14" x14ac:dyDescent="0.25">
      <c r="B1014" t="s">
        <v>3371</v>
      </c>
      <c r="C1014" t="s">
        <v>3406</v>
      </c>
      <c r="D1014" t="s">
        <v>3395</v>
      </c>
      <c r="E1014">
        <v>20190319</v>
      </c>
      <c r="F1014" t="s">
        <v>3848</v>
      </c>
      <c r="G1014" t="s">
        <v>3385</v>
      </c>
      <c r="H1014" t="s">
        <v>2064</v>
      </c>
      <c r="I1014" t="s">
        <v>3841</v>
      </c>
      <c r="J1014" s="4" t="s">
        <v>2065</v>
      </c>
      <c r="K1014" s="4" t="s">
        <v>2066</v>
      </c>
      <c r="L1014" t="s">
        <v>4006</v>
      </c>
      <c r="M1014" t="s">
        <v>2074</v>
      </c>
      <c r="N1014">
        <v>20190415</v>
      </c>
    </row>
    <row r="1015" spans="1:14" x14ac:dyDescent="0.25">
      <c r="B1015" t="s">
        <v>3371</v>
      </c>
      <c r="C1015" t="s">
        <v>3406</v>
      </c>
      <c r="D1015" t="s">
        <v>3395</v>
      </c>
      <c r="E1015">
        <v>20190319</v>
      </c>
      <c r="F1015" t="s">
        <v>3849</v>
      </c>
      <c r="G1015" t="s">
        <v>3385</v>
      </c>
      <c r="H1015" t="s">
        <v>2064</v>
      </c>
      <c r="I1015" t="s">
        <v>3841</v>
      </c>
      <c r="J1015" s="4" t="s">
        <v>2065</v>
      </c>
      <c r="K1015" s="4" t="s">
        <v>2066</v>
      </c>
      <c r="L1015" t="s">
        <v>4007</v>
      </c>
      <c r="M1015" t="s">
        <v>2075</v>
      </c>
      <c r="N1015">
        <v>20190415</v>
      </c>
    </row>
    <row r="1016" spans="1:14" x14ac:dyDescent="0.25">
      <c r="B1016" t="s">
        <v>3371</v>
      </c>
      <c r="C1016" t="s">
        <v>3406</v>
      </c>
      <c r="D1016" t="s">
        <v>3395</v>
      </c>
      <c r="E1016">
        <v>20190319</v>
      </c>
      <c r="F1016" t="s">
        <v>3850</v>
      </c>
      <c r="G1016" t="s">
        <v>3385</v>
      </c>
      <c r="H1016" t="s">
        <v>2064</v>
      </c>
      <c r="I1016" t="s">
        <v>3841</v>
      </c>
      <c r="J1016" s="4" t="s">
        <v>2065</v>
      </c>
      <c r="K1016" s="4" t="s">
        <v>2066</v>
      </c>
      <c r="L1016" t="s">
        <v>4007</v>
      </c>
      <c r="M1016" t="s">
        <v>2076</v>
      </c>
      <c r="N1016">
        <v>20190415</v>
      </c>
    </row>
    <row r="1017" spans="1:14" x14ac:dyDescent="0.25">
      <c r="B1017" t="s">
        <v>3371</v>
      </c>
      <c r="C1017" t="s">
        <v>3406</v>
      </c>
      <c r="D1017" t="s">
        <v>3395</v>
      </c>
      <c r="E1017">
        <v>20190319</v>
      </c>
      <c r="F1017" t="s">
        <v>3851</v>
      </c>
      <c r="G1017" t="s">
        <v>3385</v>
      </c>
      <c r="H1017" t="s">
        <v>2064</v>
      </c>
      <c r="I1017" t="s">
        <v>3841</v>
      </c>
      <c r="J1017" s="4" t="s">
        <v>2065</v>
      </c>
      <c r="K1017" s="4" t="s">
        <v>2066</v>
      </c>
      <c r="L1017" t="s">
        <v>4007</v>
      </c>
      <c r="M1017" t="s">
        <v>2077</v>
      </c>
      <c r="N1017">
        <v>20190415</v>
      </c>
    </row>
    <row r="1018" spans="1:14" x14ac:dyDescent="0.25">
      <c r="A1018" t="s">
        <v>3371</v>
      </c>
      <c r="B1018" t="s">
        <v>3371</v>
      </c>
      <c r="C1018" t="s">
        <v>3406</v>
      </c>
      <c r="D1018" t="s">
        <v>3395</v>
      </c>
      <c r="E1018">
        <v>20190319</v>
      </c>
      <c r="F1018" t="s">
        <v>3852</v>
      </c>
      <c r="G1018" t="s">
        <v>3385</v>
      </c>
      <c r="H1018" t="s">
        <v>2064</v>
      </c>
      <c r="I1018" t="s">
        <v>3841</v>
      </c>
      <c r="J1018" s="4" t="s">
        <v>2065</v>
      </c>
      <c r="K1018" s="4" t="s">
        <v>2066</v>
      </c>
      <c r="L1018" t="s">
        <v>4008</v>
      </c>
      <c r="M1018" t="s">
        <v>2078</v>
      </c>
      <c r="N1018">
        <v>20190415</v>
      </c>
    </row>
    <row r="1019" spans="1:14" x14ac:dyDescent="0.25">
      <c r="B1019" t="s">
        <v>3371</v>
      </c>
      <c r="C1019" t="s">
        <v>3406</v>
      </c>
      <c r="D1019" t="s">
        <v>3395</v>
      </c>
      <c r="E1019">
        <v>20190319</v>
      </c>
      <c r="F1019" t="s">
        <v>3853</v>
      </c>
      <c r="G1019" t="s">
        <v>3385</v>
      </c>
      <c r="H1019" t="s">
        <v>2064</v>
      </c>
      <c r="I1019" t="s">
        <v>3841</v>
      </c>
      <c r="J1019" s="4" t="s">
        <v>2065</v>
      </c>
      <c r="K1019" s="4" t="s">
        <v>2066</v>
      </c>
      <c r="L1019" t="s">
        <v>4008</v>
      </c>
      <c r="M1019" t="s">
        <v>2079</v>
      </c>
      <c r="N1019">
        <v>20190415</v>
      </c>
    </row>
    <row r="1020" spans="1:14" x14ac:dyDescent="0.25">
      <c r="B1020" t="s">
        <v>3371</v>
      </c>
      <c r="C1020" t="s">
        <v>3406</v>
      </c>
      <c r="D1020" t="s">
        <v>3395</v>
      </c>
      <c r="E1020">
        <v>20190319</v>
      </c>
      <c r="F1020" t="s">
        <v>3854</v>
      </c>
      <c r="G1020" t="s">
        <v>3385</v>
      </c>
      <c r="H1020" t="s">
        <v>2064</v>
      </c>
      <c r="I1020" t="s">
        <v>3841</v>
      </c>
      <c r="J1020" s="4" t="s">
        <v>2065</v>
      </c>
      <c r="K1020" s="4" t="s">
        <v>2066</v>
      </c>
      <c r="L1020" t="s">
        <v>4008</v>
      </c>
      <c r="M1020" t="s">
        <v>2080</v>
      </c>
      <c r="N1020">
        <v>20190415</v>
      </c>
    </row>
    <row r="1021" spans="1:14" x14ac:dyDescent="0.25">
      <c r="B1021" t="s">
        <v>3371</v>
      </c>
      <c r="C1021" t="s">
        <v>3406</v>
      </c>
      <c r="D1021" t="s">
        <v>3395</v>
      </c>
      <c r="E1021">
        <v>20190319</v>
      </c>
      <c r="F1021" t="s">
        <v>3855</v>
      </c>
      <c r="G1021" t="s">
        <v>3385</v>
      </c>
      <c r="H1021" t="s">
        <v>2064</v>
      </c>
      <c r="I1021" t="s">
        <v>3841</v>
      </c>
      <c r="J1021" s="4" t="s">
        <v>2065</v>
      </c>
      <c r="K1021" s="4" t="s">
        <v>2066</v>
      </c>
      <c r="L1021" t="s">
        <v>4009</v>
      </c>
      <c r="M1021" t="s">
        <v>2081</v>
      </c>
      <c r="N1021">
        <v>20190415</v>
      </c>
    </row>
    <row r="1022" spans="1:14" x14ac:dyDescent="0.25">
      <c r="A1022" t="s">
        <v>3371</v>
      </c>
      <c r="B1022" t="s">
        <v>3371</v>
      </c>
      <c r="C1022" t="s">
        <v>3406</v>
      </c>
      <c r="D1022" t="s">
        <v>3395</v>
      </c>
      <c r="E1022">
        <v>20190319</v>
      </c>
      <c r="F1022" t="s">
        <v>3856</v>
      </c>
      <c r="G1022" t="s">
        <v>3385</v>
      </c>
      <c r="H1022" t="s">
        <v>2064</v>
      </c>
      <c r="I1022" t="s">
        <v>3841</v>
      </c>
      <c r="J1022" s="4" t="s">
        <v>2065</v>
      </c>
      <c r="K1022" s="4" t="s">
        <v>2066</v>
      </c>
      <c r="L1022" t="s">
        <v>4009</v>
      </c>
      <c r="M1022" t="s">
        <v>2082</v>
      </c>
      <c r="N1022">
        <v>20190415</v>
      </c>
    </row>
    <row r="1023" spans="1:14" x14ac:dyDescent="0.25">
      <c r="B1023" t="s">
        <v>3371</v>
      </c>
      <c r="C1023" t="s">
        <v>3406</v>
      </c>
      <c r="D1023" t="s">
        <v>3395</v>
      </c>
      <c r="E1023">
        <v>20190319</v>
      </c>
      <c r="F1023" t="s">
        <v>3857</v>
      </c>
      <c r="G1023" t="s">
        <v>3385</v>
      </c>
      <c r="H1023" t="s">
        <v>2064</v>
      </c>
      <c r="I1023" t="s">
        <v>3841</v>
      </c>
      <c r="J1023" s="4" t="s">
        <v>2065</v>
      </c>
      <c r="K1023" s="4" t="s">
        <v>2066</v>
      </c>
      <c r="L1023" t="s">
        <v>4009</v>
      </c>
      <c r="M1023" t="s">
        <v>2083</v>
      </c>
      <c r="N1023">
        <v>20190415</v>
      </c>
    </row>
    <row r="1024" spans="1:14" x14ac:dyDescent="0.25">
      <c r="B1024" t="s">
        <v>3371</v>
      </c>
      <c r="C1024" t="s">
        <v>3406</v>
      </c>
      <c r="D1024" t="s">
        <v>3395</v>
      </c>
      <c r="E1024">
        <v>20190319</v>
      </c>
      <c r="F1024" t="s">
        <v>3858</v>
      </c>
      <c r="G1024" t="s">
        <v>3385</v>
      </c>
      <c r="H1024" t="s">
        <v>2064</v>
      </c>
      <c r="I1024" t="s">
        <v>3841</v>
      </c>
      <c r="J1024" s="4" t="s">
        <v>2065</v>
      </c>
      <c r="K1024" s="4" t="s">
        <v>2066</v>
      </c>
      <c r="L1024" t="s">
        <v>4010</v>
      </c>
      <c r="M1024" t="s">
        <v>2084</v>
      </c>
      <c r="N1024">
        <v>20190415</v>
      </c>
    </row>
    <row r="1025" spans="1:14" x14ac:dyDescent="0.25">
      <c r="B1025" t="s">
        <v>3371</v>
      </c>
      <c r="C1025" t="s">
        <v>3406</v>
      </c>
      <c r="D1025" t="s">
        <v>3395</v>
      </c>
      <c r="E1025">
        <v>20190319</v>
      </c>
      <c r="F1025" t="s">
        <v>3859</v>
      </c>
      <c r="G1025" t="s">
        <v>3385</v>
      </c>
      <c r="H1025" t="s">
        <v>2064</v>
      </c>
      <c r="I1025" t="s">
        <v>3841</v>
      </c>
      <c r="J1025" s="4" t="s">
        <v>2065</v>
      </c>
      <c r="K1025" s="4" t="s">
        <v>2066</v>
      </c>
      <c r="L1025" t="s">
        <v>4010</v>
      </c>
      <c r="M1025" t="s">
        <v>2085</v>
      </c>
      <c r="N1025">
        <v>20190415</v>
      </c>
    </row>
    <row r="1026" spans="1:14" x14ac:dyDescent="0.25">
      <c r="B1026" t="s">
        <v>3371</v>
      </c>
      <c r="C1026" t="s">
        <v>3406</v>
      </c>
      <c r="D1026" t="s">
        <v>3395</v>
      </c>
      <c r="E1026">
        <v>20190319</v>
      </c>
      <c r="F1026" t="s">
        <v>3860</v>
      </c>
      <c r="G1026" t="s">
        <v>3385</v>
      </c>
      <c r="H1026" t="s">
        <v>2064</v>
      </c>
      <c r="I1026" t="s">
        <v>3841</v>
      </c>
      <c r="J1026" s="4" t="s">
        <v>2065</v>
      </c>
      <c r="K1026" s="4" t="s">
        <v>2066</v>
      </c>
      <c r="L1026" t="s">
        <v>4010</v>
      </c>
      <c r="M1026" t="s">
        <v>2086</v>
      </c>
      <c r="N1026">
        <v>20190415</v>
      </c>
    </row>
    <row r="1027" spans="1:14" x14ac:dyDescent="0.25">
      <c r="B1027" t="s">
        <v>3371</v>
      </c>
      <c r="C1027" t="s">
        <v>3406</v>
      </c>
      <c r="D1027" t="s">
        <v>3395</v>
      </c>
      <c r="E1027">
        <v>20190314</v>
      </c>
      <c r="F1027" t="s">
        <v>2020</v>
      </c>
      <c r="G1027" t="s">
        <v>3385</v>
      </c>
      <c r="H1027" t="s">
        <v>231</v>
      </c>
      <c r="I1027" t="s">
        <v>1208</v>
      </c>
      <c r="J1027" s="4" t="s">
        <v>1209</v>
      </c>
      <c r="K1027" s="4" t="s">
        <v>1210</v>
      </c>
      <c r="L1027" t="s">
        <v>4668</v>
      </c>
      <c r="M1027" t="s">
        <v>2021</v>
      </c>
      <c r="N1027">
        <v>20190327</v>
      </c>
    </row>
    <row r="1028" spans="1:14" x14ac:dyDescent="0.25">
      <c r="B1028" t="s">
        <v>3371</v>
      </c>
      <c r="C1028" t="s">
        <v>3406</v>
      </c>
      <c r="D1028" t="s">
        <v>3395</v>
      </c>
      <c r="E1028">
        <v>20190314</v>
      </c>
      <c r="F1028" t="s">
        <v>2022</v>
      </c>
      <c r="G1028" t="s">
        <v>3385</v>
      </c>
      <c r="H1028" t="s">
        <v>231</v>
      </c>
      <c r="I1028" t="s">
        <v>1208</v>
      </c>
      <c r="J1028" s="4" t="s">
        <v>1209</v>
      </c>
      <c r="K1028" s="4" t="s">
        <v>1210</v>
      </c>
      <c r="L1028" t="s">
        <v>4668</v>
      </c>
      <c r="M1028" t="s">
        <v>2023</v>
      </c>
      <c r="N1028">
        <v>20190327</v>
      </c>
    </row>
    <row r="1029" spans="1:14" x14ac:dyDescent="0.25">
      <c r="B1029" t="s">
        <v>3371</v>
      </c>
      <c r="C1029" t="s">
        <v>3406</v>
      </c>
      <c r="D1029" t="s">
        <v>3395</v>
      </c>
      <c r="E1029">
        <v>20190314</v>
      </c>
      <c r="F1029" t="s">
        <v>2024</v>
      </c>
      <c r="G1029" t="s">
        <v>3385</v>
      </c>
      <c r="H1029" t="s">
        <v>231</v>
      </c>
      <c r="I1029" t="s">
        <v>1208</v>
      </c>
      <c r="J1029" s="4" t="s">
        <v>1209</v>
      </c>
      <c r="K1029" s="4" t="s">
        <v>1210</v>
      </c>
      <c r="L1029" t="s">
        <v>4668</v>
      </c>
      <c r="M1029" t="s">
        <v>2025</v>
      </c>
      <c r="N1029">
        <v>20190327</v>
      </c>
    </row>
    <row r="1030" spans="1:14" x14ac:dyDescent="0.25">
      <c r="B1030" t="s">
        <v>3371</v>
      </c>
      <c r="C1030" t="s">
        <v>3406</v>
      </c>
      <c r="D1030" t="s">
        <v>3395</v>
      </c>
      <c r="E1030">
        <v>20190322</v>
      </c>
      <c r="F1030" t="s">
        <v>2026</v>
      </c>
      <c r="G1030" t="s">
        <v>3385</v>
      </c>
      <c r="H1030" t="s">
        <v>231</v>
      </c>
      <c r="I1030" t="s">
        <v>1208</v>
      </c>
      <c r="J1030" s="4" t="s">
        <v>1209</v>
      </c>
      <c r="K1030" s="4" t="s">
        <v>1210</v>
      </c>
      <c r="L1030" t="s">
        <v>3866</v>
      </c>
      <c r="M1030" t="s">
        <v>2027</v>
      </c>
      <c r="N1030">
        <v>20190327</v>
      </c>
    </row>
    <row r="1031" spans="1:14" x14ac:dyDescent="0.25">
      <c r="B1031" t="s">
        <v>3371</v>
      </c>
      <c r="C1031" t="s">
        <v>3406</v>
      </c>
      <c r="D1031" t="s">
        <v>3395</v>
      </c>
      <c r="E1031">
        <v>20190322</v>
      </c>
      <c r="F1031" t="s">
        <v>2028</v>
      </c>
      <c r="G1031" t="s">
        <v>3385</v>
      </c>
      <c r="H1031" t="s">
        <v>231</v>
      </c>
      <c r="I1031" t="s">
        <v>1208</v>
      </c>
      <c r="J1031" s="4" t="s">
        <v>1209</v>
      </c>
      <c r="K1031" s="4" t="s">
        <v>1210</v>
      </c>
      <c r="L1031" t="s">
        <v>4669</v>
      </c>
      <c r="M1031" t="s">
        <v>2029</v>
      </c>
      <c r="N1031">
        <v>20190327</v>
      </c>
    </row>
    <row r="1032" spans="1:14" x14ac:dyDescent="0.25">
      <c r="B1032" t="s">
        <v>3371</v>
      </c>
      <c r="C1032" t="s">
        <v>3406</v>
      </c>
      <c r="D1032" t="s">
        <v>3392</v>
      </c>
      <c r="E1032">
        <v>20190322</v>
      </c>
      <c r="F1032" t="s">
        <v>2030</v>
      </c>
      <c r="G1032" t="s">
        <v>3385</v>
      </c>
      <c r="H1032" t="s">
        <v>231</v>
      </c>
      <c r="I1032" t="s">
        <v>1208</v>
      </c>
      <c r="J1032" s="4" t="s">
        <v>1209</v>
      </c>
      <c r="K1032" s="4" t="s">
        <v>1210</v>
      </c>
      <c r="L1032" t="s">
        <v>4676</v>
      </c>
      <c r="M1032" t="s">
        <v>2031</v>
      </c>
      <c r="N1032">
        <v>20190327</v>
      </c>
    </row>
    <row r="1033" spans="1:14" x14ac:dyDescent="0.25">
      <c r="A1033" t="s">
        <v>3371</v>
      </c>
      <c r="B1033" t="s">
        <v>3371</v>
      </c>
      <c r="C1033" t="s">
        <v>3406</v>
      </c>
      <c r="D1033" t="s">
        <v>3398</v>
      </c>
      <c r="E1033">
        <v>20190322</v>
      </c>
      <c r="F1033" t="s">
        <v>2032</v>
      </c>
      <c r="G1033" t="s">
        <v>3385</v>
      </c>
      <c r="H1033" t="s">
        <v>231</v>
      </c>
      <c r="I1033" t="s">
        <v>1208</v>
      </c>
      <c r="J1033" s="4" t="s">
        <v>1209</v>
      </c>
      <c r="K1033" s="4" t="s">
        <v>1210</v>
      </c>
      <c r="L1033" t="s">
        <v>4677</v>
      </c>
      <c r="M1033" t="s">
        <v>2033</v>
      </c>
      <c r="N1033">
        <v>20190327</v>
      </c>
    </row>
    <row r="1034" spans="1:14" x14ac:dyDescent="0.25">
      <c r="B1034" t="s">
        <v>3371</v>
      </c>
      <c r="C1034" t="s">
        <v>3406</v>
      </c>
      <c r="D1034" t="s">
        <v>3396</v>
      </c>
      <c r="E1034">
        <v>20190322</v>
      </c>
      <c r="F1034" t="s">
        <v>2034</v>
      </c>
      <c r="G1034" t="s">
        <v>3385</v>
      </c>
      <c r="H1034" t="s">
        <v>231</v>
      </c>
      <c r="I1034" t="s">
        <v>1208</v>
      </c>
      <c r="J1034" s="4" t="s">
        <v>1209</v>
      </c>
      <c r="K1034" s="4" t="s">
        <v>1210</v>
      </c>
      <c r="L1034" t="s">
        <v>4677</v>
      </c>
      <c r="M1034" t="s">
        <v>2035</v>
      </c>
      <c r="N1034">
        <v>20190327</v>
      </c>
    </row>
    <row r="1035" spans="1:14" x14ac:dyDescent="0.25">
      <c r="B1035" t="s">
        <v>3371</v>
      </c>
      <c r="C1035" t="s">
        <v>3406</v>
      </c>
      <c r="D1035" t="s">
        <v>3395</v>
      </c>
      <c r="E1035">
        <v>20190319</v>
      </c>
      <c r="F1035" t="s">
        <v>2036</v>
      </c>
      <c r="G1035" t="s">
        <v>3384</v>
      </c>
      <c r="H1035" t="s">
        <v>2037</v>
      </c>
      <c r="I1035" t="s">
        <v>2038</v>
      </c>
      <c r="J1035" s="4" t="s">
        <v>2039</v>
      </c>
      <c r="K1035" s="4" t="s">
        <v>2040</v>
      </c>
      <c r="L1035" t="s">
        <v>3718</v>
      </c>
      <c r="M1035" t="s">
        <v>2041</v>
      </c>
      <c r="N1035">
        <v>20190401</v>
      </c>
    </row>
    <row r="1036" spans="1:14" x14ac:dyDescent="0.25">
      <c r="B1036" t="s">
        <v>3371</v>
      </c>
      <c r="C1036" t="s">
        <v>3406</v>
      </c>
      <c r="D1036" t="s">
        <v>3395</v>
      </c>
      <c r="E1036">
        <v>20190319</v>
      </c>
      <c r="F1036" t="s">
        <v>2042</v>
      </c>
      <c r="G1036" t="s">
        <v>3384</v>
      </c>
      <c r="H1036" t="s">
        <v>2037</v>
      </c>
      <c r="I1036" t="s">
        <v>2038</v>
      </c>
      <c r="J1036" s="4" t="s">
        <v>2039</v>
      </c>
      <c r="K1036" s="4" t="s">
        <v>2040</v>
      </c>
      <c r="L1036" t="s">
        <v>3719</v>
      </c>
      <c r="M1036" t="s">
        <v>2043</v>
      </c>
      <c r="N1036">
        <v>20190401</v>
      </c>
    </row>
    <row r="1037" spans="1:14" x14ac:dyDescent="0.25">
      <c r="B1037" t="s">
        <v>3371</v>
      </c>
      <c r="C1037" t="s">
        <v>3406</v>
      </c>
      <c r="D1037" t="s">
        <v>3395</v>
      </c>
      <c r="E1037">
        <v>20190319</v>
      </c>
      <c r="F1037" t="s">
        <v>2044</v>
      </c>
      <c r="G1037" t="s">
        <v>3384</v>
      </c>
      <c r="H1037" t="s">
        <v>2037</v>
      </c>
      <c r="I1037" t="s">
        <v>2038</v>
      </c>
      <c r="J1037" s="4" t="s">
        <v>2039</v>
      </c>
      <c r="K1037" s="4" t="s">
        <v>2040</v>
      </c>
      <c r="L1037" t="s">
        <v>3720</v>
      </c>
      <c r="M1037" t="s">
        <v>2045</v>
      </c>
      <c r="N1037">
        <v>20190401</v>
      </c>
    </row>
    <row r="1038" spans="1:14" x14ac:dyDescent="0.25">
      <c r="B1038" t="s">
        <v>3371</v>
      </c>
      <c r="C1038" t="s">
        <v>3406</v>
      </c>
      <c r="D1038" t="s">
        <v>3395</v>
      </c>
      <c r="E1038">
        <v>20190319</v>
      </c>
      <c r="F1038" t="s">
        <v>2046</v>
      </c>
      <c r="G1038" t="s">
        <v>3384</v>
      </c>
      <c r="H1038" t="s">
        <v>2037</v>
      </c>
      <c r="I1038" t="s">
        <v>2038</v>
      </c>
      <c r="J1038" s="4" t="s">
        <v>2039</v>
      </c>
      <c r="K1038" s="4" t="s">
        <v>2040</v>
      </c>
      <c r="L1038" t="s">
        <v>3721</v>
      </c>
      <c r="M1038" t="s">
        <v>2047</v>
      </c>
      <c r="N1038">
        <v>20190401</v>
      </c>
    </row>
    <row r="1039" spans="1:14" x14ac:dyDescent="0.25">
      <c r="A1039" t="s">
        <v>3371</v>
      </c>
      <c r="B1039" t="s">
        <v>3371</v>
      </c>
      <c r="C1039" t="s">
        <v>3406</v>
      </c>
      <c r="D1039" t="s">
        <v>3395</v>
      </c>
      <c r="E1039">
        <v>20190319</v>
      </c>
      <c r="F1039" t="s">
        <v>2048</v>
      </c>
      <c r="G1039" t="s">
        <v>3384</v>
      </c>
      <c r="H1039" t="s">
        <v>2037</v>
      </c>
      <c r="I1039" t="s">
        <v>2038</v>
      </c>
      <c r="J1039" s="4" t="s">
        <v>2039</v>
      </c>
      <c r="K1039" s="4" t="s">
        <v>2040</v>
      </c>
      <c r="L1039" t="s">
        <v>4011</v>
      </c>
      <c r="M1039" t="s">
        <v>2049</v>
      </c>
      <c r="N1039">
        <v>20190401</v>
      </c>
    </row>
    <row r="1040" spans="1:14" x14ac:dyDescent="0.25">
      <c r="A1040" t="s">
        <v>3371</v>
      </c>
      <c r="B1040" t="s">
        <v>3371</v>
      </c>
      <c r="C1040" t="s">
        <v>3406</v>
      </c>
      <c r="D1040" t="s">
        <v>3395</v>
      </c>
      <c r="E1040">
        <v>20190319</v>
      </c>
      <c r="F1040" t="s">
        <v>2050</v>
      </c>
      <c r="G1040" t="s">
        <v>3384</v>
      </c>
      <c r="H1040" t="s">
        <v>2037</v>
      </c>
      <c r="I1040" t="s">
        <v>2038</v>
      </c>
      <c r="J1040" s="4" t="s">
        <v>2039</v>
      </c>
      <c r="K1040" s="4" t="s">
        <v>2040</v>
      </c>
      <c r="L1040" t="s">
        <v>4012</v>
      </c>
      <c r="M1040" t="s">
        <v>2051</v>
      </c>
      <c r="N1040">
        <v>20190401</v>
      </c>
    </row>
    <row r="1041" spans="1:14" x14ac:dyDescent="0.25">
      <c r="B1041" t="s">
        <v>3371</v>
      </c>
      <c r="C1041" t="s">
        <v>3406</v>
      </c>
      <c r="D1041" t="s">
        <v>3395</v>
      </c>
      <c r="E1041">
        <v>20190319</v>
      </c>
      <c r="F1041" t="s">
        <v>2052</v>
      </c>
      <c r="G1041" t="s">
        <v>3384</v>
      </c>
      <c r="H1041" t="s">
        <v>2037</v>
      </c>
      <c r="I1041" t="s">
        <v>2038</v>
      </c>
      <c r="J1041" s="4" t="s">
        <v>2039</v>
      </c>
      <c r="K1041" s="4" t="s">
        <v>2040</v>
      </c>
      <c r="L1041" t="s">
        <v>4013</v>
      </c>
      <c r="M1041" t="s">
        <v>2053</v>
      </c>
      <c r="N1041">
        <v>20190401</v>
      </c>
    </row>
    <row r="1042" spans="1:14" x14ac:dyDescent="0.25">
      <c r="B1042" t="s">
        <v>3371</v>
      </c>
      <c r="C1042" t="s">
        <v>3406</v>
      </c>
      <c r="D1042" t="s">
        <v>3395</v>
      </c>
      <c r="E1042">
        <v>20190319</v>
      </c>
      <c r="F1042" t="s">
        <v>2054</v>
      </c>
      <c r="G1042" t="s">
        <v>3384</v>
      </c>
      <c r="H1042" t="s">
        <v>2037</v>
      </c>
      <c r="I1042" t="s">
        <v>2038</v>
      </c>
      <c r="J1042" s="4" t="s">
        <v>2039</v>
      </c>
      <c r="K1042" s="4" t="s">
        <v>2040</v>
      </c>
      <c r="L1042" t="s">
        <v>4013</v>
      </c>
      <c r="M1042" t="s">
        <v>2055</v>
      </c>
      <c r="N1042">
        <v>20190401</v>
      </c>
    </row>
    <row r="1043" spans="1:14" x14ac:dyDescent="0.25">
      <c r="B1043" t="s">
        <v>3371</v>
      </c>
      <c r="C1043" t="s">
        <v>3406</v>
      </c>
      <c r="D1043" t="s">
        <v>3395</v>
      </c>
      <c r="E1043">
        <v>20190319</v>
      </c>
      <c r="F1043" t="s">
        <v>2056</v>
      </c>
      <c r="G1043" t="s">
        <v>3384</v>
      </c>
      <c r="H1043" t="s">
        <v>2037</v>
      </c>
      <c r="I1043" t="s">
        <v>2038</v>
      </c>
      <c r="J1043" s="4" t="s">
        <v>2039</v>
      </c>
      <c r="K1043" s="4" t="s">
        <v>2040</v>
      </c>
      <c r="L1043" t="s">
        <v>4014</v>
      </c>
      <c r="M1043" t="s">
        <v>2057</v>
      </c>
      <c r="N1043">
        <v>20190401</v>
      </c>
    </row>
    <row r="1044" spans="1:14" x14ac:dyDescent="0.25">
      <c r="A1044" t="s">
        <v>3371</v>
      </c>
      <c r="B1044" t="s">
        <v>3371</v>
      </c>
      <c r="C1044" t="s">
        <v>3406</v>
      </c>
      <c r="D1044" t="s">
        <v>3392</v>
      </c>
      <c r="E1044">
        <v>20190319</v>
      </c>
      <c r="F1044" t="s">
        <v>2058</v>
      </c>
      <c r="G1044" t="s">
        <v>3384</v>
      </c>
      <c r="H1044" t="s">
        <v>2037</v>
      </c>
      <c r="I1044" t="s">
        <v>2038</v>
      </c>
      <c r="J1044" s="4" t="s">
        <v>2039</v>
      </c>
      <c r="K1044" s="4" t="s">
        <v>2040</v>
      </c>
      <c r="L1044" t="s">
        <v>3722</v>
      </c>
      <c r="M1044" t="s">
        <v>2059</v>
      </c>
      <c r="N1044">
        <v>20190401</v>
      </c>
    </row>
    <row r="1045" spans="1:14" x14ac:dyDescent="0.25">
      <c r="B1045" t="s">
        <v>3371</v>
      </c>
      <c r="C1045" t="s">
        <v>3406</v>
      </c>
      <c r="D1045" t="s">
        <v>3398</v>
      </c>
      <c r="E1045">
        <v>20190319</v>
      </c>
      <c r="F1045" t="s">
        <v>2044</v>
      </c>
      <c r="G1045" t="s">
        <v>3384</v>
      </c>
      <c r="H1045" t="s">
        <v>2037</v>
      </c>
      <c r="I1045" t="s">
        <v>2038</v>
      </c>
      <c r="J1045" s="4" t="s">
        <v>2039</v>
      </c>
      <c r="K1045" s="4" t="s">
        <v>2040</v>
      </c>
      <c r="L1045" t="s">
        <v>3723</v>
      </c>
      <c r="M1045" t="s">
        <v>2060</v>
      </c>
      <c r="N1045">
        <v>20190401</v>
      </c>
    </row>
    <row r="1046" spans="1:14" x14ac:dyDescent="0.25">
      <c r="B1046" t="s">
        <v>3371</v>
      </c>
      <c r="C1046" t="s">
        <v>3406</v>
      </c>
      <c r="D1046" t="s">
        <v>3398</v>
      </c>
      <c r="E1046">
        <v>20190319</v>
      </c>
      <c r="F1046" t="s">
        <v>2046</v>
      </c>
      <c r="G1046" t="s">
        <v>3384</v>
      </c>
      <c r="H1046" t="s">
        <v>2037</v>
      </c>
      <c r="I1046" t="s">
        <v>2038</v>
      </c>
      <c r="J1046" s="4" t="s">
        <v>2039</v>
      </c>
      <c r="K1046" s="4" t="s">
        <v>2040</v>
      </c>
      <c r="L1046" t="s">
        <v>3724</v>
      </c>
      <c r="M1046" t="s">
        <v>2061</v>
      </c>
      <c r="N1046">
        <v>20190401</v>
      </c>
    </row>
    <row r="1047" spans="1:14" x14ac:dyDescent="0.25">
      <c r="A1047" t="s">
        <v>3371</v>
      </c>
      <c r="B1047" t="s">
        <v>3371</v>
      </c>
      <c r="C1047" t="s">
        <v>3406</v>
      </c>
      <c r="D1047" t="s">
        <v>3392</v>
      </c>
      <c r="E1047">
        <v>20190319</v>
      </c>
      <c r="F1047" t="s">
        <v>2062</v>
      </c>
      <c r="G1047" t="s">
        <v>3384</v>
      </c>
      <c r="H1047" t="s">
        <v>2037</v>
      </c>
      <c r="I1047" t="s">
        <v>2038</v>
      </c>
      <c r="J1047" s="4" t="s">
        <v>2039</v>
      </c>
      <c r="K1047" s="4" t="s">
        <v>2040</v>
      </c>
      <c r="L1047" t="s">
        <v>3725</v>
      </c>
      <c r="M1047" t="s">
        <v>2063</v>
      </c>
      <c r="N1047">
        <v>20190401</v>
      </c>
    </row>
    <row r="1048" spans="1:14" x14ac:dyDescent="0.25">
      <c r="B1048" t="s">
        <v>3371</v>
      </c>
      <c r="C1048" t="s">
        <v>3406</v>
      </c>
      <c r="D1048" t="s">
        <v>3395</v>
      </c>
      <c r="E1048">
        <v>20190409</v>
      </c>
      <c r="F1048" t="s">
        <v>3764</v>
      </c>
      <c r="G1048" t="s">
        <v>3385</v>
      </c>
      <c r="H1048" t="s">
        <v>231</v>
      </c>
      <c r="I1048" t="s">
        <v>3765</v>
      </c>
      <c r="J1048" s="4" t="s">
        <v>1948</v>
      </c>
      <c r="K1048" s="4" t="s">
        <v>1949</v>
      </c>
      <c r="L1048" t="s">
        <v>3615</v>
      </c>
      <c r="M1048" t="s">
        <v>1950</v>
      </c>
      <c r="N1048">
        <v>20190415</v>
      </c>
    </row>
    <row r="1049" spans="1:14" x14ac:dyDescent="0.25">
      <c r="B1049" t="s">
        <v>3371</v>
      </c>
      <c r="C1049" t="s">
        <v>3406</v>
      </c>
      <c r="D1049" t="s">
        <v>3395</v>
      </c>
      <c r="E1049">
        <v>20190409</v>
      </c>
      <c r="F1049" t="s">
        <v>3766</v>
      </c>
      <c r="G1049" t="s">
        <v>3385</v>
      </c>
      <c r="H1049" t="s">
        <v>231</v>
      </c>
      <c r="I1049" t="s">
        <v>3765</v>
      </c>
      <c r="J1049" s="4" t="s">
        <v>1948</v>
      </c>
      <c r="K1049" s="4" t="s">
        <v>1949</v>
      </c>
      <c r="L1049" t="s">
        <v>3615</v>
      </c>
      <c r="M1049" t="s">
        <v>1951</v>
      </c>
      <c r="N1049">
        <v>20190415</v>
      </c>
    </row>
    <row r="1050" spans="1:14" x14ac:dyDescent="0.25">
      <c r="B1050" t="s">
        <v>3371</v>
      </c>
      <c r="C1050" t="s">
        <v>3406</v>
      </c>
      <c r="D1050" t="s">
        <v>3395</v>
      </c>
      <c r="E1050">
        <v>20190409</v>
      </c>
      <c r="F1050" t="s">
        <v>3767</v>
      </c>
      <c r="G1050" t="s">
        <v>3385</v>
      </c>
      <c r="H1050" t="s">
        <v>231</v>
      </c>
      <c r="I1050" t="s">
        <v>3765</v>
      </c>
      <c r="J1050" s="4" t="s">
        <v>1948</v>
      </c>
      <c r="K1050" s="4" t="s">
        <v>1949</v>
      </c>
      <c r="L1050" t="s">
        <v>3615</v>
      </c>
      <c r="M1050" t="s">
        <v>1952</v>
      </c>
      <c r="N1050">
        <v>20190415</v>
      </c>
    </row>
    <row r="1051" spans="1:14" x14ac:dyDescent="0.25">
      <c r="B1051" t="s">
        <v>3371</v>
      </c>
      <c r="C1051" t="s">
        <v>3406</v>
      </c>
      <c r="D1051" t="s">
        <v>3395</v>
      </c>
      <c r="E1051">
        <v>20190409</v>
      </c>
      <c r="F1051" t="s">
        <v>3768</v>
      </c>
      <c r="G1051" t="s">
        <v>3385</v>
      </c>
      <c r="H1051" t="s">
        <v>231</v>
      </c>
      <c r="I1051" t="s">
        <v>3765</v>
      </c>
      <c r="J1051" s="4" t="s">
        <v>1948</v>
      </c>
      <c r="K1051" s="4" t="s">
        <v>1949</v>
      </c>
      <c r="L1051" t="s">
        <v>3615</v>
      </c>
      <c r="M1051" t="s">
        <v>1953</v>
      </c>
      <c r="N1051">
        <v>20190415</v>
      </c>
    </row>
    <row r="1052" spans="1:14" x14ac:dyDescent="0.25">
      <c r="B1052" t="s">
        <v>3371</v>
      </c>
      <c r="C1052" t="s">
        <v>3406</v>
      </c>
      <c r="D1052" t="s">
        <v>3395</v>
      </c>
      <c r="E1052">
        <v>20190409</v>
      </c>
      <c r="F1052" t="s">
        <v>3769</v>
      </c>
      <c r="G1052" t="s">
        <v>3385</v>
      </c>
      <c r="H1052" t="s">
        <v>231</v>
      </c>
      <c r="I1052" t="s">
        <v>3765</v>
      </c>
      <c r="J1052" s="4" t="s">
        <v>1948</v>
      </c>
      <c r="K1052" s="4" t="s">
        <v>1949</v>
      </c>
      <c r="L1052" t="s">
        <v>3615</v>
      </c>
      <c r="M1052" t="s">
        <v>1954</v>
      </c>
      <c r="N1052">
        <v>20190415</v>
      </c>
    </row>
    <row r="1053" spans="1:14" x14ac:dyDescent="0.25">
      <c r="B1053" t="s">
        <v>3371</v>
      </c>
      <c r="C1053" t="s">
        <v>3406</v>
      </c>
      <c r="D1053" t="s">
        <v>3395</v>
      </c>
      <c r="E1053">
        <v>20190409</v>
      </c>
      <c r="F1053" t="s">
        <v>3770</v>
      </c>
      <c r="G1053" t="s">
        <v>3385</v>
      </c>
      <c r="H1053" t="s">
        <v>231</v>
      </c>
      <c r="I1053" t="s">
        <v>3765</v>
      </c>
      <c r="J1053" s="4" t="s">
        <v>1948</v>
      </c>
      <c r="K1053" s="4" t="s">
        <v>1949</v>
      </c>
      <c r="L1053" t="s">
        <v>3726</v>
      </c>
      <c r="M1053" t="s">
        <v>1955</v>
      </c>
      <c r="N1053">
        <v>20190415</v>
      </c>
    </row>
    <row r="1054" spans="1:14" x14ac:dyDescent="0.25">
      <c r="B1054" t="s">
        <v>3371</v>
      </c>
      <c r="C1054" t="s">
        <v>3406</v>
      </c>
      <c r="D1054" t="s">
        <v>3395</v>
      </c>
      <c r="E1054">
        <v>20190409</v>
      </c>
      <c r="F1054" t="s">
        <v>3771</v>
      </c>
      <c r="G1054" t="s">
        <v>3385</v>
      </c>
      <c r="H1054" t="s">
        <v>231</v>
      </c>
      <c r="I1054" t="s">
        <v>3765</v>
      </c>
      <c r="J1054" s="4" t="s">
        <v>1948</v>
      </c>
      <c r="K1054" s="4" t="s">
        <v>1949</v>
      </c>
      <c r="L1054" t="s">
        <v>3726</v>
      </c>
      <c r="M1054" t="s">
        <v>1956</v>
      </c>
      <c r="N1054">
        <v>20190415</v>
      </c>
    </row>
    <row r="1055" spans="1:14" x14ac:dyDescent="0.25">
      <c r="B1055" t="s">
        <v>3371</v>
      </c>
      <c r="C1055" t="s">
        <v>3406</v>
      </c>
      <c r="D1055" t="s">
        <v>3395</v>
      </c>
      <c r="E1055">
        <v>20190409</v>
      </c>
      <c r="F1055" t="s">
        <v>3772</v>
      </c>
      <c r="G1055" t="s">
        <v>3385</v>
      </c>
      <c r="H1055" t="s">
        <v>231</v>
      </c>
      <c r="I1055" t="s">
        <v>3765</v>
      </c>
      <c r="J1055" s="4" t="s">
        <v>1948</v>
      </c>
      <c r="K1055" s="4" t="s">
        <v>1949</v>
      </c>
      <c r="L1055" t="s">
        <v>3726</v>
      </c>
      <c r="M1055" t="s">
        <v>1957</v>
      </c>
      <c r="N1055">
        <v>20190415</v>
      </c>
    </row>
    <row r="1056" spans="1:14" x14ac:dyDescent="0.25">
      <c r="B1056" t="s">
        <v>3371</v>
      </c>
      <c r="C1056" t="s">
        <v>3406</v>
      </c>
      <c r="D1056" t="s">
        <v>3395</v>
      </c>
      <c r="E1056">
        <v>20190409</v>
      </c>
      <c r="F1056" t="s">
        <v>3773</v>
      </c>
      <c r="G1056" t="s">
        <v>3385</v>
      </c>
      <c r="H1056" t="s">
        <v>231</v>
      </c>
      <c r="I1056" t="s">
        <v>3765</v>
      </c>
      <c r="J1056" s="4" t="s">
        <v>1948</v>
      </c>
      <c r="K1056" s="4" t="s">
        <v>1949</v>
      </c>
      <c r="L1056" t="s">
        <v>3726</v>
      </c>
      <c r="M1056" t="s">
        <v>1958</v>
      </c>
      <c r="N1056">
        <v>20190415</v>
      </c>
    </row>
    <row r="1057" spans="2:14" x14ac:dyDescent="0.25">
      <c r="B1057" t="s">
        <v>3371</v>
      </c>
      <c r="C1057" t="s">
        <v>3406</v>
      </c>
      <c r="D1057" t="s">
        <v>3395</v>
      </c>
      <c r="E1057">
        <v>20190409</v>
      </c>
      <c r="F1057" t="s">
        <v>3774</v>
      </c>
      <c r="G1057" t="s">
        <v>3385</v>
      </c>
      <c r="H1057" t="s">
        <v>231</v>
      </c>
      <c r="I1057" t="s">
        <v>3765</v>
      </c>
      <c r="J1057" s="4" t="s">
        <v>1948</v>
      </c>
      <c r="K1057" s="4" t="s">
        <v>1949</v>
      </c>
      <c r="L1057" t="s">
        <v>3726</v>
      </c>
      <c r="M1057" t="s">
        <v>1959</v>
      </c>
      <c r="N1057">
        <v>20190415</v>
      </c>
    </row>
    <row r="1058" spans="2:14" x14ac:dyDescent="0.25">
      <c r="B1058" t="s">
        <v>3371</v>
      </c>
      <c r="C1058" t="s">
        <v>3406</v>
      </c>
      <c r="D1058" t="s">
        <v>3395</v>
      </c>
      <c r="E1058">
        <v>20190410</v>
      </c>
      <c r="F1058" t="s">
        <v>3775</v>
      </c>
      <c r="G1058" t="s">
        <v>3385</v>
      </c>
      <c r="H1058" t="s">
        <v>231</v>
      </c>
      <c r="I1058" t="s">
        <v>3765</v>
      </c>
      <c r="J1058" s="4" t="s">
        <v>1948</v>
      </c>
      <c r="K1058" s="4" t="s">
        <v>1949</v>
      </c>
      <c r="L1058" t="s">
        <v>4015</v>
      </c>
      <c r="M1058" t="s">
        <v>1960</v>
      </c>
      <c r="N1058">
        <v>20190415</v>
      </c>
    </row>
    <row r="1059" spans="2:14" x14ac:dyDescent="0.25">
      <c r="B1059" t="s">
        <v>3371</v>
      </c>
      <c r="C1059" t="s">
        <v>3406</v>
      </c>
      <c r="D1059" t="s">
        <v>3395</v>
      </c>
      <c r="E1059">
        <v>20190409</v>
      </c>
      <c r="F1059" t="s">
        <v>3776</v>
      </c>
      <c r="G1059" t="s">
        <v>3385</v>
      </c>
      <c r="H1059" t="s">
        <v>231</v>
      </c>
      <c r="I1059" t="s">
        <v>3765</v>
      </c>
      <c r="J1059" s="4" t="s">
        <v>1948</v>
      </c>
      <c r="K1059" s="4" t="s">
        <v>1949</v>
      </c>
      <c r="L1059" t="s">
        <v>4015</v>
      </c>
      <c r="M1059" t="s">
        <v>1961</v>
      </c>
      <c r="N1059">
        <v>20190415</v>
      </c>
    </row>
    <row r="1060" spans="2:14" x14ac:dyDescent="0.25">
      <c r="B1060" t="s">
        <v>3371</v>
      </c>
      <c r="C1060" t="s">
        <v>3406</v>
      </c>
      <c r="D1060" t="s">
        <v>3395</v>
      </c>
      <c r="E1060">
        <v>20190410</v>
      </c>
      <c r="F1060" t="s">
        <v>3777</v>
      </c>
      <c r="G1060" t="s">
        <v>3385</v>
      </c>
      <c r="H1060" t="s">
        <v>231</v>
      </c>
      <c r="I1060" t="s">
        <v>3765</v>
      </c>
      <c r="J1060" s="4" t="s">
        <v>1948</v>
      </c>
      <c r="K1060" s="4" t="s">
        <v>1949</v>
      </c>
      <c r="L1060" t="s">
        <v>4015</v>
      </c>
      <c r="M1060" t="s">
        <v>1962</v>
      </c>
      <c r="N1060">
        <v>20190415</v>
      </c>
    </row>
    <row r="1061" spans="2:14" x14ac:dyDescent="0.25">
      <c r="B1061" t="s">
        <v>3371</v>
      </c>
      <c r="C1061" t="s">
        <v>3406</v>
      </c>
      <c r="D1061" t="s">
        <v>3395</v>
      </c>
      <c r="E1061">
        <v>20190410</v>
      </c>
      <c r="F1061" t="s">
        <v>3778</v>
      </c>
      <c r="G1061" t="s">
        <v>3385</v>
      </c>
      <c r="H1061" t="s">
        <v>231</v>
      </c>
      <c r="I1061" t="s">
        <v>3765</v>
      </c>
      <c r="J1061" s="4" t="s">
        <v>1948</v>
      </c>
      <c r="K1061" s="4" t="s">
        <v>1949</v>
      </c>
      <c r="L1061" t="s">
        <v>4015</v>
      </c>
      <c r="M1061" t="s">
        <v>1963</v>
      </c>
      <c r="N1061">
        <v>20190415</v>
      </c>
    </row>
    <row r="1062" spans="2:14" x14ac:dyDescent="0.25">
      <c r="B1062" t="s">
        <v>3371</v>
      </c>
      <c r="C1062" t="s">
        <v>3406</v>
      </c>
      <c r="D1062" t="s">
        <v>3395</v>
      </c>
      <c r="E1062">
        <v>20190410</v>
      </c>
      <c r="F1062" t="s">
        <v>3779</v>
      </c>
      <c r="G1062" t="s">
        <v>3385</v>
      </c>
      <c r="H1062" t="s">
        <v>231</v>
      </c>
      <c r="I1062" t="s">
        <v>3765</v>
      </c>
      <c r="J1062" s="4" t="s">
        <v>1948</v>
      </c>
      <c r="K1062" s="4" t="s">
        <v>1949</v>
      </c>
      <c r="L1062" t="s">
        <v>4015</v>
      </c>
      <c r="M1062" t="s">
        <v>1964</v>
      </c>
      <c r="N1062">
        <v>20190415</v>
      </c>
    </row>
    <row r="1063" spans="2:14" x14ac:dyDescent="0.25">
      <c r="B1063" t="s">
        <v>3371</v>
      </c>
      <c r="C1063" t="s">
        <v>3406</v>
      </c>
      <c r="D1063" t="s">
        <v>3395</v>
      </c>
      <c r="E1063">
        <v>20190409</v>
      </c>
      <c r="F1063" t="s">
        <v>3780</v>
      </c>
      <c r="G1063" t="s">
        <v>3385</v>
      </c>
      <c r="H1063" t="s">
        <v>231</v>
      </c>
      <c r="I1063" t="s">
        <v>3765</v>
      </c>
      <c r="J1063" s="4" t="s">
        <v>1948</v>
      </c>
      <c r="K1063" s="4" t="s">
        <v>1949</v>
      </c>
      <c r="L1063" t="s">
        <v>4015</v>
      </c>
      <c r="M1063" t="s">
        <v>1965</v>
      </c>
      <c r="N1063">
        <v>20190415</v>
      </c>
    </row>
    <row r="1064" spans="2:14" x14ac:dyDescent="0.25">
      <c r="B1064" t="s">
        <v>3371</v>
      </c>
      <c r="C1064" t="s">
        <v>3406</v>
      </c>
      <c r="D1064" t="s">
        <v>3395</v>
      </c>
      <c r="E1064">
        <v>20190409</v>
      </c>
      <c r="F1064" t="s">
        <v>3781</v>
      </c>
      <c r="G1064" t="s">
        <v>3385</v>
      </c>
      <c r="H1064" t="s">
        <v>231</v>
      </c>
      <c r="I1064" t="s">
        <v>3765</v>
      </c>
      <c r="J1064" s="4" t="s">
        <v>1948</v>
      </c>
      <c r="K1064" s="4" t="s">
        <v>1949</v>
      </c>
      <c r="L1064" t="s">
        <v>4015</v>
      </c>
      <c r="M1064" t="s">
        <v>1966</v>
      </c>
      <c r="N1064">
        <v>20190415</v>
      </c>
    </row>
    <row r="1065" spans="2:14" x14ac:dyDescent="0.25">
      <c r="B1065" t="s">
        <v>3371</v>
      </c>
      <c r="C1065" t="s">
        <v>3406</v>
      </c>
      <c r="D1065" t="s">
        <v>3395</v>
      </c>
      <c r="E1065">
        <v>20190410</v>
      </c>
      <c r="F1065" t="s">
        <v>3782</v>
      </c>
      <c r="G1065" t="s">
        <v>3385</v>
      </c>
      <c r="H1065" t="s">
        <v>231</v>
      </c>
      <c r="I1065" t="s">
        <v>3765</v>
      </c>
      <c r="J1065" s="4" t="s">
        <v>1948</v>
      </c>
      <c r="K1065" s="4" t="s">
        <v>1949</v>
      </c>
      <c r="L1065" t="s">
        <v>4015</v>
      </c>
      <c r="M1065" t="s">
        <v>1967</v>
      </c>
      <c r="N1065">
        <v>20190415</v>
      </c>
    </row>
    <row r="1066" spans="2:14" x14ac:dyDescent="0.25">
      <c r="B1066" t="s">
        <v>3371</v>
      </c>
      <c r="C1066" t="s">
        <v>3406</v>
      </c>
      <c r="D1066" t="s">
        <v>3395</v>
      </c>
      <c r="E1066">
        <v>20190409</v>
      </c>
      <c r="F1066" t="s">
        <v>3783</v>
      </c>
      <c r="G1066" t="s">
        <v>3385</v>
      </c>
      <c r="H1066" t="s">
        <v>231</v>
      </c>
      <c r="I1066" t="s">
        <v>3765</v>
      </c>
      <c r="J1066" s="4" t="s">
        <v>1948</v>
      </c>
      <c r="K1066" s="4" t="s">
        <v>1949</v>
      </c>
      <c r="L1066" t="s">
        <v>4015</v>
      </c>
      <c r="M1066" t="s">
        <v>1968</v>
      </c>
      <c r="N1066">
        <v>20190415</v>
      </c>
    </row>
    <row r="1067" spans="2:14" x14ac:dyDescent="0.25">
      <c r="B1067" t="s">
        <v>3371</v>
      </c>
      <c r="C1067" t="s">
        <v>3406</v>
      </c>
      <c r="D1067" t="s">
        <v>3395</v>
      </c>
      <c r="E1067">
        <v>20190410</v>
      </c>
      <c r="F1067" t="s">
        <v>3784</v>
      </c>
      <c r="G1067" t="s">
        <v>3385</v>
      </c>
      <c r="H1067" t="s">
        <v>231</v>
      </c>
      <c r="I1067" t="s">
        <v>3765</v>
      </c>
      <c r="J1067" s="4" t="s">
        <v>1948</v>
      </c>
      <c r="K1067" s="4" t="s">
        <v>1949</v>
      </c>
      <c r="L1067" t="s">
        <v>4015</v>
      </c>
      <c r="M1067" t="s">
        <v>1969</v>
      </c>
      <c r="N1067">
        <v>20190415</v>
      </c>
    </row>
    <row r="1068" spans="2:14" x14ac:dyDescent="0.25">
      <c r="B1068" t="s">
        <v>3371</v>
      </c>
      <c r="C1068" t="s">
        <v>3406</v>
      </c>
      <c r="D1068" t="s">
        <v>3395</v>
      </c>
      <c r="E1068">
        <v>20190409</v>
      </c>
      <c r="F1068" t="s">
        <v>3785</v>
      </c>
      <c r="G1068" t="s">
        <v>3385</v>
      </c>
      <c r="H1068" t="s">
        <v>231</v>
      </c>
      <c r="I1068" t="s">
        <v>3765</v>
      </c>
      <c r="J1068" s="4" t="s">
        <v>1948</v>
      </c>
      <c r="K1068" s="4" t="s">
        <v>1949</v>
      </c>
      <c r="L1068" t="s">
        <v>4015</v>
      </c>
      <c r="M1068" t="s">
        <v>1970</v>
      </c>
      <c r="N1068">
        <v>20190415</v>
      </c>
    </row>
    <row r="1069" spans="2:14" x14ac:dyDescent="0.25">
      <c r="B1069" t="s">
        <v>3371</v>
      </c>
      <c r="C1069" t="s">
        <v>3406</v>
      </c>
      <c r="D1069" t="s">
        <v>3395</v>
      </c>
      <c r="E1069">
        <v>20190410</v>
      </c>
      <c r="F1069" t="s">
        <v>3786</v>
      </c>
      <c r="G1069" t="s">
        <v>3385</v>
      </c>
      <c r="H1069" t="s">
        <v>231</v>
      </c>
      <c r="I1069" t="s">
        <v>3765</v>
      </c>
      <c r="J1069" s="4" t="s">
        <v>1948</v>
      </c>
      <c r="K1069" s="4" t="s">
        <v>1949</v>
      </c>
      <c r="L1069" t="s">
        <v>4015</v>
      </c>
      <c r="M1069" t="s">
        <v>1971</v>
      </c>
      <c r="N1069">
        <v>20190415</v>
      </c>
    </row>
    <row r="1070" spans="2:14" x14ac:dyDescent="0.25">
      <c r="B1070" t="s">
        <v>3371</v>
      </c>
      <c r="C1070" t="s">
        <v>3406</v>
      </c>
      <c r="D1070" t="s">
        <v>3395</v>
      </c>
      <c r="E1070">
        <v>20190409</v>
      </c>
      <c r="F1070" t="s">
        <v>3787</v>
      </c>
      <c r="G1070" t="s">
        <v>3385</v>
      </c>
      <c r="H1070" t="s">
        <v>231</v>
      </c>
      <c r="I1070" t="s">
        <v>3765</v>
      </c>
      <c r="J1070" s="4" t="s">
        <v>1948</v>
      </c>
      <c r="K1070" s="4" t="s">
        <v>1949</v>
      </c>
      <c r="L1070" t="s">
        <v>4015</v>
      </c>
      <c r="M1070" t="s">
        <v>1972</v>
      </c>
      <c r="N1070">
        <v>20190415</v>
      </c>
    </row>
    <row r="1071" spans="2:14" x14ac:dyDescent="0.25">
      <c r="B1071" t="s">
        <v>3371</v>
      </c>
      <c r="C1071" t="s">
        <v>3406</v>
      </c>
      <c r="D1071" t="s">
        <v>3395</v>
      </c>
      <c r="E1071">
        <v>20190409</v>
      </c>
      <c r="F1071" t="s">
        <v>3788</v>
      </c>
      <c r="G1071" t="s">
        <v>3385</v>
      </c>
      <c r="H1071" t="s">
        <v>231</v>
      </c>
      <c r="I1071" t="s">
        <v>3765</v>
      </c>
      <c r="J1071" s="4" t="s">
        <v>1948</v>
      </c>
      <c r="K1071" s="4" t="s">
        <v>1949</v>
      </c>
      <c r="L1071" t="s">
        <v>4015</v>
      </c>
      <c r="M1071" t="s">
        <v>1973</v>
      </c>
      <c r="N1071">
        <v>20190415</v>
      </c>
    </row>
    <row r="1072" spans="2:14" x14ac:dyDescent="0.25">
      <c r="B1072" t="s">
        <v>3371</v>
      </c>
      <c r="C1072" t="s">
        <v>3406</v>
      </c>
      <c r="D1072" t="s">
        <v>3395</v>
      </c>
      <c r="E1072">
        <v>20190409</v>
      </c>
      <c r="F1072" t="s">
        <v>3789</v>
      </c>
      <c r="G1072" t="s">
        <v>3385</v>
      </c>
      <c r="H1072" t="s">
        <v>231</v>
      </c>
      <c r="I1072" t="s">
        <v>3765</v>
      </c>
      <c r="J1072" s="4" t="s">
        <v>1948</v>
      </c>
      <c r="K1072" s="4" t="s">
        <v>1949</v>
      </c>
      <c r="L1072" t="s">
        <v>4015</v>
      </c>
      <c r="M1072" t="s">
        <v>1974</v>
      </c>
      <c r="N1072">
        <v>20190415</v>
      </c>
    </row>
    <row r="1073" spans="2:14" x14ac:dyDescent="0.25">
      <c r="B1073" t="s">
        <v>3371</v>
      </c>
      <c r="C1073" t="s">
        <v>3406</v>
      </c>
      <c r="D1073" t="s">
        <v>3395</v>
      </c>
      <c r="E1073">
        <v>20190409</v>
      </c>
      <c r="F1073" t="s">
        <v>3790</v>
      </c>
      <c r="G1073" t="s">
        <v>3385</v>
      </c>
      <c r="H1073" t="s">
        <v>231</v>
      </c>
      <c r="I1073" t="s">
        <v>3765</v>
      </c>
      <c r="J1073" s="4" t="s">
        <v>1948</v>
      </c>
      <c r="K1073" s="4" t="s">
        <v>1949</v>
      </c>
      <c r="L1073" t="s">
        <v>4015</v>
      </c>
      <c r="M1073" t="s">
        <v>1975</v>
      </c>
      <c r="N1073">
        <v>20190415</v>
      </c>
    </row>
    <row r="1074" spans="2:14" x14ac:dyDescent="0.25">
      <c r="B1074" t="s">
        <v>3371</v>
      </c>
      <c r="C1074" t="s">
        <v>3406</v>
      </c>
      <c r="D1074" t="s">
        <v>3395</v>
      </c>
      <c r="E1074">
        <v>20190410</v>
      </c>
      <c r="F1074" t="s">
        <v>3791</v>
      </c>
      <c r="G1074" t="s">
        <v>3385</v>
      </c>
      <c r="H1074" t="s">
        <v>231</v>
      </c>
      <c r="I1074" t="s">
        <v>3765</v>
      </c>
      <c r="J1074" s="4" t="s">
        <v>1948</v>
      </c>
      <c r="K1074" s="4" t="s">
        <v>1949</v>
      </c>
      <c r="L1074" t="s">
        <v>4015</v>
      </c>
      <c r="M1074" t="s">
        <v>1976</v>
      </c>
      <c r="N1074">
        <v>20190415</v>
      </c>
    </row>
    <row r="1075" spans="2:14" x14ac:dyDescent="0.25">
      <c r="B1075" t="s">
        <v>3371</v>
      </c>
      <c r="C1075" t="s">
        <v>3406</v>
      </c>
      <c r="D1075" t="s">
        <v>3395</v>
      </c>
      <c r="E1075">
        <v>20190409</v>
      </c>
      <c r="F1075" t="s">
        <v>3792</v>
      </c>
      <c r="G1075" t="s">
        <v>3385</v>
      </c>
      <c r="H1075" t="s">
        <v>231</v>
      </c>
      <c r="I1075" t="s">
        <v>3765</v>
      </c>
      <c r="J1075" s="4" t="s">
        <v>1948</v>
      </c>
      <c r="K1075" s="4" t="s">
        <v>1949</v>
      </c>
      <c r="L1075" t="s">
        <v>4015</v>
      </c>
      <c r="M1075" t="s">
        <v>1977</v>
      </c>
      <c r="N1075">
        <v>20190415</v>
      </c>
    </row>
    <row r="1076" spans="2:14" x14ac:dyDescent="0.25">
      <c r="B1076" t="s">
        <v>3371</v>
      </c>
      <c r="C1076" t="s">
        <v>3406</v>
      </c>
      <c r="D1076" t="s">
        <v>3395</v>
      </c>
      <c r="E1076">
        <v>20190410</v>
      </c>
      <c r="F1076" t="s">
        <v>3793</v>
      </c>
      <c r="G1076" t="s">
        <v>3385</v>
      </c>
      <c r="H1076" t="s">
        <v>231</v>
      </c>
      <c r="I1076" t="s">
        <v>3765</v>
      </c>
      <c r="J1076" s="4" t="s">
        <v>1948</v>
      </c>
      <c r="K1076" s="4" t="s">
        <v>1949</v>
      </c>
      <c r="L1076" t="s">
        <v>4015</v>
      </c>
      <c r="M1076" t="s">
        <v>1978</v>
      </c>
      <c r="N1076">
        <v>20190415</v>
      </c>
    </row>
    <row r="1077" spans="2:14" x14ac:dyDescent="0.25">
      <c r="B1077" t="s">
        <v>3371</v>
      </c>
      <c r="C1077" t="s">
        <v>3406</v>
      </c>
      <c r="D1077" t="s">
        <v>3395</v>
      </c>
      <c r="E1077">
        <v>20190410</v>
      </c>
      <c r="F1077" t="s">
        <v>3794</v>
      </c>
      <c r="G1077" t="s">
        <v>3385</v>
      </c>
      <c r="H1077" t="s">
        <v>231</v>
      </c>
      <c r="I1077" t="s">
        <v>3765</v>
      </c>
      <c r="J1077" s="4" t="s">
        <v>1948</v>
      </c>
      <c r="K1077" s="4" t="s">
        <v>1949</v>
      </c>
      <c r="L1077" t="s">
        <v>4015</v>
      </c>
      <c r="M1077" t="s">
        <v>1979</v>
      </c>
      <c r="N1077">
        <v>20190415</v>
      </c>
    </row>
    <row r="1078" spans="2:14" x14ac:dyDescent="0.25">
      <c r="B1078" t="s">
        <v>3371</v>
      </c>
      <c r="C1078" t="s">
        <v>3406</v>
      </c>
      <c r="D1078" t="s">
        <v>3395</v>
      </c>
      <c r="E1078">
        <v>20190410</v>
      </c>
      <c r="F1078" t="s">
        <v>3795</v>
      </c>
      <c r="G1078" t="s">
        <v>3385</v>
      </c>
      <c r="H1078" t="s">
        <v>231</v>
      </c>
      <c r="I1078" t="s">
        <v>3765</v>
      </c>
      <c r="J1078" s="4" t="s">
        <v>1948</v>
      </c>
      <c r="K1078" s="4" t="s">
        <v>1949</v>
      </c>
      <c r="L1078" t="s">
        <v>4015</v>
      </c>
      <c r="M1078" t="s">
        <v>1980</v>
      </c>
      <c r="N1078">
        <v>20190415</v>
      </c>
    </row>
    <row r="1079" spans="2:14" x14ac:dyDescent="0.25">
      <c r="B1079" t="s">
        <v>3371</v>
      </c>
      <c r="C1079" t="s">
        <v>3406</v>
      </c>
      <c r="D1079" t="s">
        <v>3395</v>
      </c>
      <c r="E1079">
        <v>20190409</v>
      </c>
      <c r="F1079" t="s">
        <v>3796</v>
      </c>
      <c r="G1079" t="s">
        <v>3385</v>
      </c>
      <c r="H1079" t="s">
        <v>231</v>
      </c>
      <c r="I1079" t="s">
        <v>3765</v>
      </c>
      <c r="J1079" s="4" t="s">
        <v>1948</v>
      </c>
      <c r="K1079" s="4" t="s">
        <v>1949</v>
      </c>
      <c r="L1079" t="s">
        <v>4015</v>
      </c>
      <c r="M1079" t="s">
        <v>1981</v>
      </c>
      <c r="N1079">
        <v>20190415</v>
      </c>
    </row>
    <row r="1080" spans="2:14" x14ac:dyDescent="0.25">
      <c r="B1080" t="s">
        <v>3371</v>
      </c>
      <c r="C1080" t="s">
        <v>3406</v>
      </c>
      <c r="D1080" t="s">
        <v>3395</v>
      </c>
      <c r="E1080">
        <v>20190409</v>
      </c>
      <c r="F1080" t="s">
        <v>3797</v>
      </c>
      <c r="G1080" t="s">
        <v>3385</v>
      </c>
      <c r="H1080" t="s">
        <v>231</v>
      </c>
      <c r="I1080" t="s">
        <v>3765</v>
      </c>
      <c r="J1080" s="4" t="s">
        <v>1948</v>
      </c>
      <c r="K1080" s="4" t="s">
        <v>1949</v>
      </c>
      <c r="L1080" t="s">
        <v>4015</v>
      </c>
      <c r="M1080" t="s">
        <v>1982</v>
      </c>
      <c r="N1080">
        <v>20190415</v>
      </c>
    </row>
    <row r="1081" spans="2:14" x14ac:dyDescent="0.25">
      <c r="B1081" t="s">
        <v>3371</v>
      </c>
      <c r="C1081" t="s">
        <v>3406</v>
      </c>
      <c r="D1081" t="s">
        <v>3395</v>
      </c>
      <c r="E1081">
        <v>20190409</v>
      </c>
      <c r="F1081" t="s">
        <v>3798</v>
      </c>
      <c r="G1081" t="s">
        <v>3385</v>
      </c>
      <c r="H1081" t="s">
        <v>231</v>
      </c>
      <c r="I1081" t="s">
        <v>3765</v>
      </c>
      <c r="J1081" s="4" t="s">
        <v>1948</v>
      </c>
      <c r="K1081" s="4" t="s">
        <v>1949</v>
      </c>
      <c r="L1081" t="s">
        <v>4015</v>
      </c>
      <c r="M1081" t="s">
        <v>1983</v>
      </c>
      <c r="N1081">
        <v>20190415</v>
      </c>
    </row>
    <row r="1082" spans="2:14" x14ac:dyDescent="0.25">
      <c r="B1082" t="s">
        <v>3371</v>
      </c>
      <c r="C1082" t="s">
        <v>3406</v>
      </c>
      <c r="D1082" t="s">
        <v>3395</v>
      </c>
      <c r="E1082">
        <v>20190410</v>
      </c>
      <c r="F1082" t="s">
        <v>3799</v>
      </c>
      <c r="G1082" t="s">
        <v>3385</v>
      </c>
      <c r="H1082" t="s">
        <v>231</v>
      </c>
      <c r="I1082" t="s">
        <v>3765</v>
      </c>
      <c r="J1082" s="4" t="s">
        <v>1948</v>
      </c>
      <c r="K1082" s="4" t="s">
        <v>1949</v>
      </c>
      <c r="L1082" t="s">
        <v>4015</v>
      </c>
      <c r="M1082" t="s">
        <v>1984</v>
      </c>
      <c r="N1082">
        <v>20190415</v>
      </c>
    </row>
    <row r="1083" spans="2:14" x14ac:dyDescent="0.25">
      <c r="B1083" t="s">
        <v>3371</v>
      </c>
      <c r="C1083" t="s">
        <v>3406</v>
      </c>
      <c r="D1083" t="s">
        <v>3395</v>
      </c>
      <c r="E1083">
        <v>20190409</v>
      </c>
      <c r="F1083" t="s">
        <v>3800</v>
      </c>
      <c r="G1083" t="s">
        <v>3385</v>
      </c>
      <c r="H1083" t="s">
        <v>231</v>
      </c>
      <c r="I1083" t="s">
        <v>3765</v>
      </c>
      <c r="J1083" s="4" t="s">
        <v>1948</v>
      </c>
      <c r="K1083" s="4" t="s">
        <v>1949</v>
      </c>
      <c r="L1083" t="s">
        <v>4016</v>
      </c>
      <c r="M1083" t="s">
        <v>1985</v>
      </c>
      <c r="N1083">
        <v>20190415</v>
      </c>
    </row>
    <row r="1084" spans="2:14" x14ac:dyDescent="0.25">
      <c r="B1084" t="s">
        <v>3371</v>
      </c>
      <c r="C1084" t="s">
        <v>3406</v>
      </c>
      <c r="D1084" t="s">
        <v>3395</v>
      </c>
      <c r="E1084">
        <v>20190409</v>
      </c>
      <c r="F1084" t="s">
        <v>3801</v>
      </c>
      <c r="G1084" t="s">
        <v>3385</v>
      </c>
      <c r="H1084" t="s">
        <v>231</v>
      </c>
      <c r="I1084" t="s">
        <v>3765</v>
      </c>
      <c r="J1084" s="4" t="s">
        <v>1948</v>
      </c>
      <c r="K1084" s="4" t="s">
        <v>1949</v>
      </c>
      <c r="L1084" t="s">
        <v>4016</v>
      </c>
      <c r="M1084" t="s">
        <v>1986</v>
      </c>
      <c r="N1084">
        <v>20190415</v>
      </c>
    </row>
    <row r="1085" spans="2:14" x14ac:dyDescent="0.25">
      <c r="B1085" t="s">
        <v>3371</v>
      </c>
      <c r="C1085" t="s">
        <v>3406</v>
      </c>
      <c r="D1085" t="s">
        <v>3395</v>
      </c>
      <c r="E1085">
        <v>20190410</v>
      </c>
      <c r="F1085" t="s">
        <v>3802</v>
      </c>
      <c r="G1085" t="s">
        <v>3385</v>
      </c>
      <c r="H1085" t="s">
        <v>231</v>
      </c>
      <c r="I1085" t="s">
        <v>3765</v>
      </c>
      <c r="J1085" s="4" t="s">
        <v>1948</v>
      </c>
      <c r="K1085" s="4" t="s">
        <v>1949</v>
      </c>
      <c r="L1085" t="s">
        <v>4016</v>
      </c>
      <c r="M1085" t="s">
        <v>1987</v>
      </c>
      <c r="N1085">
        <v>20190415</v>
      </c>
    </row>
    <row r="1086" spans="2:14" x14ac:dyDescent="0.25">
      <c r="B1086" t="s">
        <v>3371</v>
      </c>
      <c r="C1086" t="s">
        <v>3406</v>
      </c>
      <c r="D1086" t="s">
        <v>3395</v>
      </c>
      <c r="E1086">
        <v>20190410</v>
      </c>
      <c r="F1086" t="s">
        <v>3803</v>
      </c>
      <c r="G1086" t="s">
        <v>3385</v>
      </c>
      <c r="H1086" t="s">
        <v>231</v>
      </c>
      <c r="I1086" t="s">
        <v>3765</v>
      </c>
      <c r="J1086" s="4" t="s">
        <v>1948</v>
      </c>
      <c r="K1086" s="4" t="s">
        <v>1949</v>
      </c>
      <c r="L1086" t="s">
        <v>4016</v>
      </c>
      <c r="M1086" t="s">
        <v>1988</v>
      </c>
      <c r="N1086">
        <v>20190415</v>
      </c>
    </row>
    <row r="1087" spans="2:14" x14ac:dyDescent="0.25">
      <c r="B1087" t="s">
        <v>3371</v>
      </c>
      <c r="C1087" t="s">
        <v>3406</v>
      </c>
      <c r="D1087" t="s">
        <v>3395</v>
      </c>
      <c r="E1087">
        <v>20190409</v>
      </c>
      <c r="F1087" t="s">
        <v>3804</v>
      </c>
      <c r="G1087" t="s">
        <v>3385</v>
      </c>
      <c r="H1087" t="s">
        <v>231</v>
      </c>
      <c r="I1087" t="s">
        <v>3765</v>
      </c>
      <c r="J1087" s="4" t="s">
        <v>1948</v>
      </c>
      <c r="K1087" s="4" t="s">
        <v>1949</v>
      </c>
      <c r="L1087" t="s">
        <v>4016</v>
      </c>
      <c r="M1087" t="s">
        <v>1989</v>
      </c>
      <c r="N1087">
        <v>20190415</v>
      </c>
    </row>
    <row r="1088" spans="2:14" x14ac:dyDescent="0.25">
      <c r="B1088" t="s">
        <v>3371</v>
      </c>
      <c r="C1088" t="s">
        <v>3406</v>
      </c>
      <c r="D1088" t="s">
        <v>3395</v>
      </c>
      <c r="E1088">
        <v>20190409</v>
      </c>
      <c r="F1088" t="s">
        <v>3805</v>
      </c>
      <c r="G1088" t="s">
        <v>3385</v>
      </c>
      <c r="H1088" t="s">
        <v>231</v>
      </c>
      <c r="I1088" t="s">
        <v>3765</v>
      </c>
      <c r="J1088" s="4" t="s">
        <v>1948</v>
      </c>
      <c r="K1088" s="4" t="s">
        <v>1949</v>
      </c>
      <c r="L1088" t="s">
        <v>4016</v>
      </c>
      <c r="M1088" t="s">
        <v>1990</v>
      </c>
      <c r="N1088">
        <v>20190415</v>
      </c>
    </row>
    <row r="1089" spans="2:14" x14ac:dyDescent="0.25">
      <c r="B1089" t="s">
        <v>3371</v>
      </c>
      <c r="C1089" t="s">
        <v>3406</v>
      </c>
      <c r="D1089" t="s">
        <v>3395</v>
      </c>
      <c r="E1089">
        <v>20190409</v>
      </c>
      <c r="F1089" t="s">
        <v>3806</v>
      </c>
      <c r="G1089" t="s">
        <v>3385</v>
      </c>
      <c r="H1089" t="s">
        <v>231</v>
      </c>
      <c r="I1089" t="s">
        <v>3765</v>
      </c>
      <c r="J1089" s="4" t="s">
        <v>1948</v>
      </c>
      <c r="K1089" s="4" t="s">
        <v>1949</v>
      </c>
      <c r="L1089" t="s">
        <v>4016</v>
      </c>
      <c r="M1089" t="s">
        <v>1991</v>
      </c>
      <c r="N1089">
        <v>20190415</v>
      </c>
    </row>
    <row r="1090" spans="2:14" x14ac:dyDescent="0.25">
      <c r="B1090" t="s">
        <v>3371</v>
      </c>
      <c r="C1090" t="s">
        <v>3406</v>
      </c>
      <c r="D1090" t="s">
        <v>3395</v>
      </c>
      <c r="E1090">
        <v>20190409</v>
      </c>
      <c r="F1090" t="s">
        <v>3807</v>
      </c>
      <c r="G1090" t="s">
        <v>3385</v>
      </c>
      <c r="H1090" t="s">
        <v>231</v>
      </c>
      <c r="I1090" t="s">
        <v>3765</v>
      </c>
      <c r="J1090" s="4" t="s">
        <v>1948</v>
      </c>
      <c r="K1090" s="4" t="s">
        <v>1949</v>
      </c>
      <c r="L1090" t="s">
        <v>4016</v>
      </c>
      <c r="M1090" t="s">
        <v>1992</v>
      </c>
      <c r="N1090">
        <v>20190415</v>
      </c>
    </row>
    <row r="1091" spans="2:14" x14ac:dyDescent="0.25">
      <c r="B1091" t="s">
        <v>3371</v>
      </c>
      <c r="C1091" t="s">
        <v>3406</v>
      </c>
      <c r="D1091" t="s">
        <v>3395</v>
      </c>
      <c r="E1091">
        <v>20190409</v>
      </c>
      <c r="F1091" t="s">
        <v>3808</v>
      </c>
      <c r="G1091" t="s">
        <v>3385</v>
      </c>
      <c r="H1091" t="s">
        <v>231</v>
      </c>
      <c r="I1091" t="s">
        <v>3765</v>
      </c>
      <c r="J1091" s="4" t="s">
        <v>1948</v>
      </c>
      <c r="K1091" s="4" t="s">
        <v>1949</v>
      </c>
      <c r="L1091" t="s">
        <v>4016</v>
      </c>
      <c r="M1091" t="s">
        <v>1993</v>
      </c>
      <c r="N1091">
        <v>20190415</v>
      </c>
    </row>
    <row r="1092" spans="2:14" x14ac:dyDescent="0.25">
      <c r="B1092" t="s">
        <v>3371</v>
      </c>
      <c r="C1092" t="s">
        <v>3406</v>
      </c>
      <c r="D1092" t="s">
        <v>3395</v>
      </c>
      <c r="E1092">
        <v>20190409</v>
      </c>
      <c r="F1092" t="s">
        <v>3809</v>
      </c>
      <c r="G1092" t="s">
        <v>3385</v>
      </c>
      <c r="H1092" t="s">
        <v>231</v>
      </c>
      <c r="I1092" t="s">
        <v>3765</v>
      </c>
      <c r="J1092" s="4" t="s">
        <v>1948</v>
      </c>
      <c r="K1092" s="4" t="s">
        <v>1949</v>
      </c>
      <c r="L1092" t="s">
        <v>4016</v>
      </c>
      <c r="M1092" t="s">
        <v>1994</v>
      </c>
      <c r="N1092">
        <v>20190415</v>
      </c>
    </row>
    <row r="1093" spans="2:14" x14ac:dyDescent="0.25">
      <c r="B1093" t="s">
        <v>3371</v>
      </c>
      <c r="C1093" t="s">
        <v>3406</v>
      </c>
      <c r="D1093" t="s">
        <v>3395</v>
      </c>
      <c r="E1093">
        <v>20190410</v>
      </c>
      <c r="F1093" t="s">
        <v>3810</v>
      </c>
      <c r="G1093" t="s">
        <v>3385</v>
      </c>
      <c r="H1093" t="s">
        <v>231</v>
      </c>
      <c r="I1093" t="s">
        <v>3765</v>
      </c>
      <c r="J1093" s="4" t="s">
        <v>1948</v>
      </c>
      <c r="K1093" s="4" t="s">
        <v>1949</v>
      </c>
      <c r="L1093" t="s">
        <v>4016</v>
      </c>
      <c r="M1093" t="s">
        <v>1995</v>
      </c>
      <c r="N1093">
        <v>20190415</v>
      </c>
    </row>
    <row r="1094" spans="2:14" x14ac:dyDescent="0.25">
      <c r="B1094" t="s">
        <v>3371</v>
      </c>
      <c r="C1094" t="s">
        <v>3406</v>
      </c>
      <c r="D1094" t="s">
        <v>3395</v>
      </c>
      <c r="E1094">
        <v>20190410</v>
      </c>
      <c r="F1094" t="s">
        <v>3811</v>
      </c>
      <c r="G1094" t="s">
        <v>3385</v>
      </c>
      <c r="H1094" t="s">
        <v>231</v>
      </c>
      <c r="I1094" t="s">
        <v>3765</v>
      </c>
      <c r="J1094" s="4" t="s">
        <v>1948</v>
      </c>
      <c r="K1094" s="4" t="s">
        <v>1949</v>
      </c>
      <c r="L1094" t="s">
        <v>4016</v>
      </c>
      <c r="M1094" t="s">
        <v>1996</v>
      </c>
      <c r="N1094">
        <v>20190415</v>
      </c>
    </row>
    <row r="1095" spans="2:14" x14ac:dyDescent="0.25">
      <c r="B1095" t="s">
        <v>3371</v>
      </c>
      <c r="C1095" t="s">
        <v>3406</v>
      </c>
      <c r="D1095" t="s">
        <v>3395</v>
      </c>
      <c r="E1095">
        <v>20190410</v>
      </c>
      <c r="F1095" t="s">
        <v>3812</v>
      </c>
      <c r="G1095" t="s">
        <v>3385</v>
      </c>
      <c r="H1095" t="s">
        <v>231</v>
      </c>
      <c r="I1095" t="s">
        <v>3765</v>
      </c>
      <c r="J1095" s="4" t="s">
        <v>1948</v>
      </c>
      <c r="K1095" s="4" t="s">
        <v>1949</v>
      </c>
      <c r="L1095" t="s">
        <v>4016</v>
      </c>
      <c r="M1095" t="s">
        <v>1997</v>
      </c>
      <c r="N1095">
        <v>20190415</v>
      </c>
    </row>
    <row r="1096" spans="2:14" x14ac:dyDescent="0.25">
      <c r="B1096" t="s">
        <v>3371</v>
      </c>
      <c r="C1096" t="s">
        <v>3406</v>
      </c>
      <c r="D1096" t="s">
        <v>3395</v>
      </c>
      <c r="E1096">
        <v>20190409</v>
      </c>
      <c r="F1096" t="s">
        <v>3813</v>
      </c>
      <c r="G1096" t="s">
        <v>3385</v>
      </c>
      <c r="H1096" t="s">
        <v>231</v>
      </c>
      <c r="I1096" t="s">
        <v>3765</v>
      </c>
      <c r="J1096" s="4" t="s">
        <v>1948</v>
      </c>
      <c r="K1096" s="4" t="s">
        <v>1949</v>
      </c>
      <c r="L1096" t="s">
        <v>4016</v>
      </c>
      <c r="M1096" t="s">
        <v>1998</v>
      </c>
      <c r="N1096">
        <v>20190415</v>
      </c>
    </row>
    <row r="1097" spans="2:14" x14ac:dyDescent="0.25">
      <c r="B1097" t="s">
        <v>3371</v>
      </c>
      <c r="C1097" t="s">
        <v>3406</v>
      </c>
      <c r="D1097" t="s">
        <v>3395</v>
      </c>
      <c r="E1097">
        <v>20190409</v>
      </c>
      <c r="F1097" t="s">
        <v>3814</v>
      </c>
      <c r="G1097" t="s">
        <v>3385</v>
      </c>
      <c r="H1097" t="s">
        <v>231</v>
      </c>
      <c r="I1097" t="s">
        <v>3765</v>
      </c>
      <c r="J1097" s="4" t="s">
        <v>1948</v>
      </c>
      <c r="K1097" s="4" t="s">
        <v>1949</v>
      </c>
      <c r="L1097" t="s">
        <v>4016</v>
      </c>
      <c r="M1097" t="s">
        <v>1999</v>
      </c>
      <c r="N1097">
        <v>20190415</v>
      </c>
    </row>
    <row r="1098" spans="2:14" x14ac:dyDescent="0.25">
      <c r="B1098" t="s">
        <v>3371</v>
      </c>
      <c r="C1098" t="s">
        <v>3406</v>
      </c>
      <c r="D1098" t="s">
        <v>3395</v>
      </c>
      <c r="E1098">
        <v>20190409</v>
      </c>
      <c r="F1098" t="s">
        <v>3815</v>
      </c>
      <c r="G1098" t="s">
        <v>3385</v>
      </c>
      <c r="H1098" t="s">
        <v>231</v>
      </c>
      <c r="I1098" t="s">
        <v>3765</v>
      </c>
      <c r="J1098" s="4" t="s">
        <v>1948</v>
      </c>
      <c r="K1098" s="4" t="s">
        <v>1949</v>
      </c>
      <c r="L1098" t="s">
        <v>4016</v>
      </c>
      <c r="M1098" t="s">
        <v>2000</v>
      </c>
      <c r="N1098">
        <v>20190415</v>
      </c>
    </row>
    <row r="1099" spans="2:14" x14ac:dyDescent="0.25">
      <c r="B1099" t="s">
        <v>3371</v>
      </c>
      <c r="C1099" t="s">
        <v>3406</v>
      </c>
      <c r="D1099" t="s">
        <v>3395</v>
      </c>
      <c r="E1099">
        <v>20190409</v>
      </c>
      <c r="F1099" t="s">
        <v>3816</v>
      </c>
      <c r="G1099" t="s">
        <v>3385</v>
      </c>
      <c r="H1099" t="s">
        <v>231</v>
      </c>
      <c r="I1099" t="s">
        <v>3765</v>
      </c>
      <c r="J1099" s="4" t="s">
        <v>1948</v>
      </c>
      <c r="K1099" s="4" t="s">
        <v>1949</v>
      </c>
      <c r="L1099" t="s">
        <v>4016</v>
      </c>
      <c r="M1099" t="s">
        <v>2001</v>
      </c>
      <c r="N1099">
        <v>20190415</v>
      </c>
    </row>
    <row r="1100" spans="2:14" x14ac:dyDescent="0.25">
      <c r="B1100" t="s">
        <v>3371</v>
      </c>
      <c r="C1100" t="s">
        <v>3406</v>
      </c>
      <c r="D1100" t="s">
        <v>3395</v>
      </c>
      <c r="E1100">
        <v>20190410</v>
      </c>
      <c r="F1100" t="s">
        <v>3817</v>
      </c>
      <c r="G1100" t="s">
        <v>3385</v>
      </c>
      <c r="H1100" t="s">
        <v>231</v>
      </c>
      <c r="I1100" t="s">
        <v>3765</v>
      </c>
      <c r="J1100" s="4" t="s">
        <v>1948</v>
      </c>
      <c r="K1100" s="4" t="s">
        <v>1949</v>
      </c>
      <c r="L1100" t="s">
        <v>4016</v>
      </c>
      <c r="M1100" t="s">
        <v>2002</v>
      </c>
      <c r="N1100">
        <v>20190415</v>
      </c>
    </row>
    <row r="1101" spans="2:14" x14ac:dyDescent="0.25">
      <c r="B1101" t="s">
        <v>3371</v>
      </c>
      <c r="C1101" t="s">
        <v>3406</v>
      </c>
      <c r="D1101" t="s">
        <v>3395</v>
      </c>
      <c r="E1101">
        <v>20190409</v>
      </c>
      <c r="F1101" t="s">
        <v>3818</v>
      </c>
      <c r="G1101" t="s">
        <v>3385</v>
      </c>
      <c r="H1101" t="s">
        <v>231</v>
      </c>
      <c r="I1101" t="s">
        <v>3765</v>
      </c>
      <c r="J1101" s="4" t="s">
        <v>1948</v>
      </c>
      <c r="K1101" s="4" t="s">
        <v>1949</v>
      </c>
      <c r="L1101" t="s">
        <v>4016</v>
      </c>
      <c r="M1101" t="s">
        <v>2003</v>
      </c>
      <c r="N1101">
        <v>20190415</v>
      </c>
    </row>
    <row r="1102" spans="2:14" x14ac:dyDescent="0.25">
      <c r="B1102" t="s">
        <v>3371</v>
      </c>
      <c r="C1102" t="s">
        <v>3406</v>
      </c>
      <c r="D1102" t="s">
        <v>3395</v>
      </c>
      <c r="E1102">
        <v>20190410</v>
      </c>
      <c r="F1102" t="s">
        <v>3819</v>
      </c>
      <c r="G1102" t="s">
        <v>3385</v>
      </c>
      <c r="H1102" t="s">
        <v>231</v>
      </c>
      <c r="I1102" t="s">
        <v>3765</v>
      </c>
      <c r="J1102" s="4" t="s">
        <v>1948</v>
      </c>
      <c r="K1102" s="4" t="s">
        <v>1949</v>
      </c>
      <c r="L1102" t="s">
        <v>4016</v>
      </c>
      <c r="M1102" t="s">
        <v>2004</v>
      </c>
      <c r="N1102">
        <v>20190415</v>
      </c>
    </row>
    <row r="1103" spans="2:14" x14ac:dyDescent="0.25">
      <c r="B1103" t="s">
        <v>3371</v>
      </c>
      <c r="C1103" t="s">
        <v>3406</v>
      </c>
      <c r="D1103" t="s">
        <v>3395</v>
      </c>
      <c r="E1103">
        <v>20190409</v>
      </c>
      <c r="F1103" t="s">
        <v>3820</v>
      </c>
      <c r="G1103" t="s">
        <v>3385</v>
      </c>
      <c r="H1103" t="s">
        <v>231</v>
      </c>
      <c r="I1103" t="s">
        <v>3765</v>
      </c>
      <c r="J1103" s="4" t="s">
        <v>1948</v>
      </c>
      <c r="K1103" s="4" t="s">
        <v>1949</v>
      </c>
      <c r="L1103" t="s">
        <v>4016</v>
      </c>
      <c r="M1103" t="s">
        <v>2005</v>
      </c>
      <c r="N1103">
        <v>20190415</v>
      </c>
    </row>
    <row r="1104" spans="2:14" x14ac:dyDescent="0.25">
      <c r="B1104" t="s">
        <v>3371</v>
      </c>
      <c r="C1104" t="s">
        <v>3406</v>
      </c>
      <c r="D1104" t="s">
        <v>3395</v>
      </c>
      <c r="E1104">
        <v>20190409</v>
      </c>
      <c r="F1104" t="s">
        <v>3821</v>
      </c>
      <c r="G1104" t="s">
        <v>3385</v>
      </c>
      <c r="H1104" t="s">
        <v>231</v>
      </c>
      <c r="I1104" t="s">
        <v>3765</v>
      </c>
      <c r="J1104" s="4" t="s">
        <v>1948</v>
      </c>
      <c r="K1104" s="4" t="s">
        <v>1949</v>
      </c>
      <c r="L1104" t="s">
        <v>4016</v>
      </c>
      <c r="M1104" t="s">
        <v>2006</v>
      </c>
      <c r="N1104">
        <v>20190415</v>
      </c>
    </row>
    <row r="1105" spans="2:14" x14ac:dyDescent="0.25">
      <c r="B1105" t="s">
        <v>3371</v>
      </c>
      <c r="C1105" t="s">
        <v>3406</v>
      </c>
      <c r="D1105" t="s">
        <v>3395</v>
      </c>
      <c r="E1105">
        <v>20190409</v>
      </c>
      <c r="F1105" t="s">
        <v>3822</v>
      </c>
      <c r="G1105" t="s">
        <v>3385</v>
      </c>
      <c r="H1105" t="s">
        <v>231</v>
      </c>
      <c r="I1105" t="s">
        <v>3765</v>
      </c>
      <c r="J1105" s="4" t="s">
        <v>1948</v>
      </c>
      <c r="K1105" s="4" t="s">
        <v>1949</v>
      </c>
      <c r="L1105" t="s">
        <v>4016</v>
      </c>
      <c r="M1105" t="s">
        <v>2007</v>
      </c>
      <c r="N1105">
        <v>20190415</v>
      </c>
    </row>
    <row r="1106" spans="2:14" x14ac:dyDescent="0.25">
      <c r="B1106" t="s">
        <v>3371</v>
      </c>
      <c r="C1106" t="s">
        <v>3406</v>
      </c>
      <c r="D1106" t="s">
        <v>3395</v>
      </c>
      <c r="E1106">
        <v>20190409</v>
      </c>
      <c r="F1106" t="s">
        <v>3823</v>
      </c>
      <c r="G1106" t="s">
        <v>3385</v>
      </c>
      <c r="H1106" t="s">
        <v>231</v>
      </c>
      <c r="I1106" t="s">
        <v>3765</v>
      </c>
      <c r="J1106" s="4" t="s">
        <v>1948</v>
      </c>
      <c r="K1106" s="4" t="s">
        <v>1949</v>
      </c>
      <c r="L1106" t="s">
        <v>4016</v>
      </c>
      <c r="M1106" t="s">
        <v>2008</v>
      </c>
      <c r="N1106">
        <v>20190415</v>
      </c>
    </row>
    <row r="1107" spans="2:14" x14ac:dyDescent="0.25">
      <c r="B1107" t="s">
        <v>3371</v>
      </c>
      <c r="C1107" t="s">
        <v>3406</v>
      </c>
      <c r="D1107" t="s">
        <v>3395</v>
      </c>
      <c r="E1107">
        <v>20190410</v>
      </c>
      <c r="F1107" t="s">
        <v>3824</v>
      </c>
      <c r="G1107" t="s">
        <v>3385</v>
      </c>
      <c r="H1107" t="s">
        <v>231</v>
      </c>
      <c r="I1107" t="s">
        <v>3765</v>
      </c>
      <c r="J1107" s="4" t="s">
        <v>1948</v>
      </c>
      <c r="K1107" s="4" t="s">
        <v>1949</v>
      </c>
      <c r="L1107" t="s">
        <v>4016</v>
      </c>
      <c r="M1107" t="s">
        <v>2009</v>
      </c>
      <c r="N1107">
        <v>20190415</v>
      </c>
    </row>
    <row r="1108" spans="2:14" x14ac:dyDescent="0.25">
      <c r="B1108" t="s">
        <v>3371</v>
      </c>
      <c r="C1108" t="s">
        <v>3406</v>
      </c>
      <c r="D1108" t="s">
        <v>3392</v>
      </c>
      <c r="E1108">
        <v>20190409</v>
      </c>
      <c r="F1108" t="s">
        <v>3825</v>
      </c>
      <c r="G1108" t="s">
        <v>3385</v>
      </c>
      <c r="H1108" t="s">
        <v>231</v>
      </c>
      <c r="I1108" t="s">
        <v>3765</v>
      </c>
      <c r="J1108" s="4" t="s">
        <v>1948</v>
      </c>
      <c r="K1108" s="4" t="s">
        <v>1949</v>
      </c>
      <c r="L1108" t="s">
        <v>3616</v>
      </c>
      <c r="M1108" t="s">
        <v>2010</v>
      </c>
      <c r="N1108">
        <v>20190415</v>
      </c>
    </row>
    <row r="1109" spans="2:14" x14ac:dyDescent="0.25">
      <c r="B1109" t="s">
        <v>3371</v>
      </c>
      <c r="C1109" t="s">
        <v>3406</v>
      </c>
      <c r="D1109" t="s">
        <v>3392</v>
      </c>
      <c r="E1109">
        <v>20190409</v>
      </c>
      <c r="F1109" t="s">
        <v>3826</v>
      </c>
      <c r="G1109" t="s">
        <v>3385</v>
      </c>
      <c r="H1109" t="s">
        <v>231</v>
      </c>
      <c r="I1109" t="s">
        <v>3765</v>
      </c>
      <c r="J1109" s="4" t="s">
        <v>1948</v>
      </c>
      <c r="K1109" s="4" t="s">
        <v>1949</v>
      </c>
      <c r="L1109" t="s">
        <v>3616</v>
      </c>
      <c r="M1109" t="s">
        <v>2011</v>
      </c>
      <c r="N1109">
        <v>20190415</v>
      </c>
    </row>
    <row r="1110" spans="2:14" x14ac:dyDescent="0.25">
      <c r="B1110" t="s">
        <v>3371</v>
      </c>
      <c r="C1110" t="s">
        <v>3406</v>
      </c>
      <c r="D1110" t="s">
        <v>3392</v>
      </c>
      <c r="E1110">
        <v>20190409</v>
      </c>
      <c r="F1110" t="s">
        <v>3827</v>
      </c>
      <c r="G1110" t="s">
        <v>3385</v>
      </c>
      <c r="H1110" t="s">
        <v>231</v>
      </c>
      <c r="I1110" t="s">
        <v>3765</v>
      </c>
      <c r="J1110" s="4" t="s">
        <v>1948</v>
      </c>
      <c r="K1110" s="4" t="s">
        <v>1949</v>
      </c>
      <c r="L1110" t="s">
        <v>3616</v>
      </c>
      <c r="M1110" t="s">
        <v>2012</v>
      </c>
      <c r="N1110">
        <v>20190415</v>
      </c>
    </row>
    <row r="1111" spans="2:14" x14ac:dyDescent="0.25">
      <c r="B1111" t="s">
        <v>3371</v>
      </c>
      <c r="C1111" t="s">
        <v>3406</v>
      </c>
      <c r="D1111" t="s">
        <v>3392</v>
      </c>
      <c r="E1111">
        <v>20190409</v>
      </c>
      <c r="F1111" t="s">
        <v>3828</v>
      </c>
      <c r="G1111" t="s">
        <v>3385</v>
      </c>
      <c r="H1111" t="s">
        <v>231</v>
      </c>
      <c r="I1111" t="s">
        <v>3765</v>
      </c>
      <c r="J1111" s="4" t="s">
        <v>1948</v>
      </c>
      <c r="K1111" s="4" t="s">
        <v>1949</v>
      </c>
      <c r="L1111" t="s">
        <v>3616</v>
      </c>
      <c r="M1111" t="s">
        <v>2013</v>
      </c>
      <c r="N1111">
        <v>20190415</v>
      </c>
    </row>
    <row r="1112" spans="2:14" x14ac:dyDescent="0.25">
      <c r="B1112" t="s">
        <v>3371</v>
      </c>
      <c r="C1112" t="s">
        <v>3406</v>
      </c>
      <c r="D1112" t="s">
        <v>3392</v>
      </c>
      <c r="E1112">
        <v>20190409</v>
      </c>
      <c r="F1112" t="s">
        <v>3829</v>
      </c>
      <c r="G1112" t="s">
        <v>3385</v>
      </c>
      <c r="H1112" t="s">
        <v>231</v>
      </c>
      <c r="I1112" t="s">
        <v>3765</v>
      </c>
      <c r="J1112" s="4" t="s">
        <v>1948</v>
      </c>
      <c r="K1112" s="4" t="s">
        <v>1949</v>
      </c>
      <c r="L1112" t="s">
        <v>3616</v>
      </c>
      <c r="M1112" t="s">
        <v>2014</v>
      </c>
      <c r="N1112">
        <v>20190415</v>
      </c>
    </row>
    <row r="1113" spans="2:14" x14ac:dyDescent="0.25">
      <c r="B1113" t="s">
        <v>3371</v>
      </c>
      <c r="C1113" t="s">
        <v>3406</v>
      </c>
      <c r="D1113" t="s">
        <v>3392</v>
      </c>
      <c r="E1113">
        <v>20190409</v>
      </c>
      <c r="F1113" t="s">
        <v>3830</v>
      </c>
      <c r="G1113" t="s">
        <v>3385</v>
      </c>
      <c r="H1113" t="s">
        <v>231</v>
      </c>
      <c r="I1113" t="s">
        <v>3765</v>
      </c>
      <c r="J1113" s="4" t="s">
        <v>1948</v>
      </c>
      <c r="K1113" s="4" t="s">
        <v>1949</v>
      </c>
      <c r="L1113" t="s">
        <v>3727</v>
      </c>
      <c r="M1113" t="s">
        <v>2015</v>
      </c>
      <c r="N1113">
        <v>20190415</v>
      </c>
    </row>
    <row r="1114" spans="2:14" x14ac:dyDescent="0.25">
      <c r="B1114" t="s">
        <v>3371</v>
      </c>
      <c r="C1114" t="s">
        <v>3406</v>
      </c>
      <c r="D1114" t="s">
        <v>3392</v>
      </c>
      <c r="E1114">
        <v>20190409</v>
      </c>
      <c r="F1114" t="s">
        <v>3831</v>
      </c>
      <c r="G1114" t="s">
        <v>3385</v>
      </c>
      <c r="H1114" t="s">
        <v>231</v>
      </c>
      <c r="I1114" t="s">
        <v>3765</v>
      </c>
      <c r="J1114" s="4" t="s">
        <v>1948</v>
      </c>
      <c r="K1114" s="4" t="s">
        <v>1949</v>
      </c>
      <c r="L1114" t="s">
        <v>3727</v>
      </c>
      <c r="M1114" t="s">
        <v>2016</v>
      </c>
      <c r="N1114">
        <v>20190415</v>
      </c>
    </row>
    <row r="1115" spans="2:14" x14ac:dyDescent="0.25">
      <c r="B1115" t="s">
        <v>3371</v>
      </c>
      <c r="C1115" t="s">
        <v>3406</v>
      </c>
      <c r="D1115" t="s">
        <v>3392</v>
      </c>
      <c r="E1115">
        <v>20190409</v>
      </c>
      <c r="F1115" t="s">
        <v>3832</v>
      </c>
      <c r="G1115" t="s">
        <v>3385</v>
      </c>
      <c r="H1115" t="s">
        <v>231</v>
      </c>
      <c r="I1115" t="s">
        <v>3765</v>
      </c>
      <c r="J1115" s="4" t="s">
        <v>1948</v>
      </c>
      <c r="K1115" s="4" t="s">
        <v>1949</v>
      </c>
      <c r="L1115" t="s">
        <v>3727</v>
      </c>
      <c r="M1115" t="s">
        <v>2017</v>
      </c>
      <c r="N1115">
        <v>20190415</v>
      </c>
    </row>
    <row r="1116" spans="2:14" x14ac:dyDescent="0.25">
      <c r="B1116" t="s">
        <v>3371</v>
      </c>
      <c r="C1116" t="s">
        <v>3406</v>
      </c>
      <c r="D1116" t="s">
        <v>3392</v>
      </c>
      <c r="E1116">
        <v>20190409</v>
      </c>
      <c r="F1116" t="s">
        <v>3833</v>
      </c>
      <c r="G1116" t="s">
        <v>3385</v>
      </c>
      <c r="H1116" t="s">
        <v>231</v>
      </c>
      <c r="I1116" t="s">
        <v>3765</v>
      </c>
      <c r="J1116" s="4" t="s">
        <v>1948</v>
      </c>
      <c r="K1116" s="4" t="s">
        <v>1949</v>
      </c>
      <c r="L1116" t="s">
        <v>3727</v>
      </c>
      <c r="M1116" t="s">
        <v>2018</v>
      </c>
      <c r="N1116">
        <v>20190415</v>
      </c>
    </row>
    <row r="1117" spans="2:14" x14ac:dyDescent="0.25">
      <c r="B1117" t="s">
        <v>3371</v>
      </c>
      <c r="C1117" t="s">
        <v>3406</v>
      </c>
      <c r="D1117" t="s">
        <v>3392</v>
      </c>
      <c r="E1117">
        <v>20190409</v>
      </c>
      <c r="F1117" t="s">
        <v>3834</v>
      </c>
      <c r="G1117" t="s">
        <v>3385</v>
      </c>
      <c r="H1117" t="s">
        <v>231</v>
      </c>
      <c r="I1117" t="s">
        <v>3765</v>
      </c>
      <c r="J1117" s="4" t="s">
        <v>1948</v>
      </c>
      <c r="K1117" s="4" t="s">
        <v>1949</v>
      </c>
      <c r="L1117" t="s">
        <v>3727</v>
      </c>
      <c r="M1117" t="s">
        <v>2019</v>
      </c>
      <c r="N1117">
        <v>20190415</v>
      </c>
    </row>
    <row r="1118" spans="2:14" x14ac:dyDescent="0.25">
      <c r="B1118" t="s">
        <v>3371</v>
      </c>
      <c r="C1118" t="s">
        <v>3406</v>
      </c>
      <c r="D1118" t="s">
        <v>3395</v>
      </c>
      <c r="E1118">
        <v>20190313</v>
      </c>
      <c r="F1118" t="s">
        <v>1908</v>
      </c>
      <c r="G1118" t="s">
        <v>3385</v>
      </c>
      <c r="H1118" t="s">
        <v>96</v>
      </c>
      <c r="I1118" t="s">
        <v>97</v>
      </c>
      <c r="J1118" s="4" t="s">
        <v>1899</v>
      </c>
      <c r="K1118" s="4" t="s">
        <v>1900</v>
      </c>
      <c r="L1118" t="s">
        <v>3867</v>
      </c>
      <c r="M1118" t="s">
        <v>1909</v>
      </c>
      <c r="N1118">
        <v>20190426</v>
      </c>
    </row>
    <row r="1119" spans="2:14" x14ac:dyDescent="0.25">
      <c r="B1119" t="s">
        <v>3371</v>
      </c>
      <c r="C1119" t="s">
        <v>3406</v>
      </c>
      <c r="D1119" t="s">
        <v>3395</v>
      </c>
      <c r="E1119">
        <v>20190313</v>
      </c>
      <c r="F1119" t="s">
        <v>1910</v>
      </c>
      <c r="G1119" t="s">
        <v>3385</v>
      </c>
      <c r="H1119" t="s">
        <v>96</v>
      </c>
      <c r="I1119" t="s">
        <v>97</v>
      </c>
      <c r="J1119" s="4" t="s">
        <v>1899</v>
      </c>
      <c r="K1119" s="4" t="s">
        <v>1900</v>
      </c>
      <c r="L1119" t="s">
        <v>3868</v>
      </c>
      <c r="M1119" t="s">
        <v>1911</v>
      </c>
      <c r="N1119">
        <v>20190426</v>
      </c>
    </row>
    <row r="1120" spans="2:14" x14ac:dyDescent="0.25">
      <c r="B1120" t="s">
        <v>3371</v>
      </c>
      <c r="C1120" t="s">
        <v>3406</v>
      </c>
      <c r="D1120" t="s">
        <v>3395</v>
      </c>
      <c r="E1120">
        <v>20190313</v>
      </c>
      <c r="F1120" t="s">
        <v>1912</v>
      </c>
      <c r="G1120" t="s">
        <v>3385</v>
      </c>
      <c r="H1120" t="s">
        <v>96</v>
      </c>
      <c r="I1120" t="s">
        <v>97</v>
      </c>
      <c r="J1120" s="4" t="s">
        <v>1899</v>
      </c>
      <c r="K1120" s="4" t="s">
        <v>1900</v>
      </c>
      <c r="L1120" t="s">
        <v>3869</v>
      </c>
      <c r="M1120" t="s">
        <v>1913</v>
      </c>
      <c r="N1120">
        <v>20190426</v>
      </c>
    </row>
    <row r="1121" spans="1:14" x14ac:dyDescent="0.25">
      <c r="B1121" t="s">
        <v>3371</v>
      </c>
      <c r="C1121" t="s">
        <v>3406</v>
      </c>
      <c r="D1121" t="s">
        <v>3395</v>
      </c>
      <c r="E1121">
        <v>20190313</v>
      </c>
      <c r="F1121" t="s">
        <v>1914</v>
      </c>
      <c r="G1121" t="s">
        <v>3385</v>
      </c>
      <c r="H1121" t="s">
        <v>96</v>
      </c>
      <c r="I1121" t="s">
        <v>97</v>
      </c>
      <c r="J1121" s="4" t="s">
        <v>1899</v>
      </c>
      <c r="K1121" s="4" t="s">
        <v>1900</v>
      </c>
      <c r="L1121" t="s">
        <v>3728</v>
      </c>
      <c r="M1121" t="s">
        <v>1915</v>
      </c>
      <c r="N1121">
        <v>20190426</v>
      </c>
    </row>
    <row r="1122" spans="1:14" x14ac:dyDescent="0.25">
      <c r="B1122" t="s">
        <v>3371</v>
      </c>
      <c r="C1122" t="s">
        <v>3406</v>
      </c>
      <c r="D1122" t="s">
        <v>3395</v>
      </c>
      <c r="E1122">
        <v>20190313</v>
      </c>
      <c r="F1122" t="s">
        <v>1916</v>
      </c>
      <c r="G1122" t="s">
        <v>3385</v>
      </c>
      <c r="H1122" t="s">
        <v>96</v>
      </c>
      <c r="I1122" t="s">
        <v>97</v>
      </c>
      <c r="J1122" s="4" t="s">
        <v>1899</v>
      </c>
      <c r="K1122" s="4" t="s">
        <v>1900</v>
      </c>
      <c r="L1122" t="s">
        <v>4017</v>
      </c>
      <c r="M1122" t="s">
        <v>1917</v>
      </c>
      <c r="N1122">
        <v>20190426</v>
      </c>
    </row>
    <row r="1123" spans="1:14" x14ac:dyDescent="0.25">
      <c r="B1123" t="s">
        <v>3371</v>
      </c>
      <c r="C1123" t="s">
        <v>3406</v>
      </c>
      <c r="D1123" t="s">
        <v>3395</v>
      </c>
      <c r="E1123">
        <v>20190313</v>
      </c>
      <c r="F1123" t="s">
        <v>1918</v>
      </c>
      <c r="G1123" t="s">
        <v>3385</v>
      </c>
      <c r="H1123" t="s">
        <v>96</v>
      </c>
      <c r="I1123" t="s">
        <v>97</v>
      </c>
      <c r="J1123" s="4" t="s">
        <v>1899</v>
      </c>
      <c r="K1123" s="4" t="s">
        <v>1900</v>
      </c>
      <c r="L1123" t="s">
        <v>4018</v>
      </c>
      <c r="M1123" t="s">
        <v>1919</v>
      </c>
      <c r="N1123">
        <v>20190426</v>
      </c>
    </row>
    <row r="1124" spans="1:14" x14ac:dyDescent="0.25">
      <c r="B1124" t="s">
        <v>3371</v>
      </c>
      <c r="C1124" t="s">
        <v>3406</v>
      </c>
      <c r="D1124" t="s">
        <v>3395</v>
      </c>
      <c r="E1124">
        <v>20190313</v>
      </c>
      <c r="F1124" t="s">
        <v>1920</v>
      </c>
      <c r="G1124" t="s">
        <v>3385</v>
      </c>
      <c r="H1124" t="s">
        <v>96</v>
      </c>
      <c r="I1124" t="s">
        <v>97</v>
      </c>
      <c r="J1124" s="4" t="s">
        <v>1899</v>
      </c>
      <c r="K1124" s="4" t="s">
        <v>1900</v>
      </c>
      <c r="L1124" t="s">
        <v>4019</v>
      </c>
      <c r="M1124" t="s">
        <v>1921</v>
      </c>
      <c r="N1124">
        <v>20190426</v>
      </c>
    </row>
    <row r="1125" spans="1:14" x14ac:dyDescent="0.25">
      <c r="B1125" t="s">
        <v>3371</v>
      </c>
      <c r="C1125" t="s">
        <v>3406</v>
      </c>
      <c r="D1125" t="s">
        <v>3395</v>
      </c>
      <c r="E1125">
        <v>20190313</v>
      </c>
      <c r="F1125" t="s">
        <v>1922</v>
      </c>
      <c r="G1125" t="s">
        <v>3385</v>
      </c>
      <c r="H1125" t="s">
        <v>96</v>
      </c>
      <c r="I1125" t="s">
        <v>97</v>
      </c>
      <c r="J1125" s="4" t="s">
        <v>1899</v>
      </c>
      <c r="K1125" s="4" t="s">
        <v>1900</v>
      </c>
      <c r="L1125" t="s">
        <v>4019</v>
      </c>
      <c r="M1125" t="s">
        <v>1923</v>
      </c>
      <c r="N1125">
        <v>20190426</v>
      </c>
    </row>
    <row r="1126" spans="1:14" x14ac:dyDescent="0.25">
      <c r="B1126" t="s">
        <v>3371</v>
      </c>
      <c r="C1126" t="s">
        <v>3406</v>
      </c>
      <c r="D1126" t="s">
        <v>3395</v>
      </c>
      <c r="E1126">
        <v>20190313</v>
      </c>
      <c r="F1126" t="s">
        <v>1924</v>
      </c>
      <c r="G1126" t="s">
        <v>3385</v>
      </c>
      <c r="H1126" t="s">
        <v>96</v>
      </c>
      <c r="I1126" t="s">
        <v>97</v>
      </c>
      <c r="J1126" s="4" t="s">
        <v>1899</v>
      </c>
      <c r="K1126" s="4" t="s">
        <v>1900</v>
      </c>
      <c r="L1126" t="s">
        <v>4018</v>
      </c>
      <c r="M1126" t="s">
        <v>1925</v>
      </c>
      <c r="N1126">
        <v>20190426</v>
      </c>
    </row>
    <row r="1127" spans="1:14" x14ac:dyDescent="0.25">
      <c r="B1127" t="s">
        <v>3371</v>
      </c>
      <c r="C1127" t="s">
        <v>3406</v>
      </c>
      <c r="D1127" t="s">
        <v>3395</v>
      </c>
      <c r="E1127">
        <v>20190313</v>
      </c>
      <c r="F1127" t="s">
        <v>1926</v>
      </c>
      <c r="G1127" t="s">
        <v>3385</v>
      </c>
      <c r="H1127" t="s">
        <v>96</v>
      </c>
      <c r="I1127" t="s">
        <v>97</v>
      </c>
      <c r="J1127" s="4" t="s">
        <v>1899</v>
      </c>
      <c r="K1127" s="4" t="s">
        <v>1900</v>
      </c>
      <c r="L1127" t="s">
        <v>4017</v>
      </c>
      <c r="M1127" t="s">
        <v>1927</v>
      </c>
      <c r="N1127">
        <v>20190426</v>
      </c>
    </row>
    <row r="1128" spans="1:14" x14ac:dyDescent="0.25">
      <c r="B1128" t="s">
        <v>3371</v>
      </c>
      <c r="C1128" t="s">
        <v>3406</v>
      </c>
      <c r="D1128" t="s">
        <v>3395</v>
      </c>
      <c r="E1128">
        <v>20190403</v>
      </c>
      <c r="F1128" t="s">
        <v>1928</v>
      </c>
      <c r="G1128" t="s">
        <v>3385</v>
      </c>
      <c r="H1128" t="s">
        <v>96</v>
      </c>
      <c r="I1128" t="s">
        <v>97</v>
      </c>
      <c r="J1128" s="4" t="s">
        <v>1899</v>
      </c>
      <c r="K1128" s="4" t="s">
        <v>1900</v>
      </c>
      <c r="L1128" t="s">
        <v>4020</v>
      </c>
      <c r="M1128" t="s">
        <v>1929</v>
      </c>
      <c r="N1128">
        <v>20190426</v>
      </c>
    </row>
    <row r="1129" spans="1:14" x14ac:dyDescent="0.25">
      <c r="B1129" t="s">
        <v>3371</v>
      </c>
      <c r="C1129" t="s">
        <v>3406</v>
      </c>
      <c r="D1129" t="s">
        <v>3395</v>
      </c>
      <c r="E1129">
        <v>20190313</v>
      </c>
      <c r="F1129" t="s">
        <v>1930</v>
      </c>
      <c r="G1129" t="s">
        <v>3385</v>
      </c>
      <c r="H1129" t="s">
        <v>96</v>
      </c>
      <c r="I1129" t="s">
        <v>97</v>
      </c>
      <c r="J1129" s="4" t="s">
        <v>1899</v>
      </c>
      <c r="K1129" s="4" t="s">
        <v>1900</v>
      </c>
      <c r="L1129" t="s">
        <v>4017</v>
      </c>
      <c r="M1129" t="s">
        <v>1931</v>
      </c>
      <c r="N1129">
        <v>20190426</v>
      </c>
    </row>
    <row r="1130" spans="1:14" x14ac:dyDescent="0.25">
      <c r="B1130" t="s">
        <v>3371</v>
      </c>
      <c r="C1130" t="s">
        <v>3406</v>
      </c>
      <c r="D1130" t="s">
        <v>3395</v>
      </c>
      <c r="E1130">
        <v>20190313</v>
      </c>
      <c r="F1130" t="s">
        <v>1932</v>
      </c>
      <c r="G1130" t="s">
        <v>3385</v>
      </c>
      <c r="H1130" t="s">
        <v>96</v>
      </c>
      <c r="I1130" t="s">
        <v>97</v>
      </c>
      <c r="J1130" s="4" t="s">
        <v>1899</v>
      </c>
      <c r="K1130" s="4" t="s">
        <v>1900</v>
      </c>
      <c r="L1130" t="s">
        <v>4018</v>
      </c>
      <c r="M1130" t="s">
        <v>1933</v>
      </c>
      <c r="N1130">
        <v>20190426</v>
      </c>
    </row>
    <row r="1131" spans="1:14" x14ac:dyDescent="0.25">
      <c r="B1131" t="s">
        <v>3371</v>
      </c>
      <c r="C1131" t="s">
        <v>3406</v>
      </c>
      <c r="D1131" t="s">
        <v>3395</v>
      </c>
      <c r="E1131">
        <v>20190313</v>
      </c>
      <c r="F1131" t="s">
        <v>1934</v>
      </c>
      <c r="G1131" t="s">
        <v>3385</v>
      </c>
      <c r="H1131" t="s">
        <v>96</v>
      </c>
      <c r="I1131" t="s">
        <v>97</v>
      </c>
      <c r="J1131" s="4" t="s">
        <v>1899</v>
      </c>
      <c r="K1131" s="4" t="s">
        <v>1900</v>
      </c>
      <c r="L1131" t="s">
        <v>4019</v>
      </c>
      <c r="M1131" t="s">
        <v>1935</v>
      </c>
      <c r="N1131">
        <v>20190426</v>
      </c>
    </row>
    <row r="1132" spans="1:14" x14ac:dyDescent="0.25">
      <c r="B1132" t="s">
        <v>3371</v>
      </c>
      <c r="C1132" t="s">
        <v>3406</v>
      </c>
      <c r="D1132" t="s">
        <v>3395</v>
      </c>
      <c r="E1132">
        <v>20190403</v>
      </c>
      <c r="F1132" t="s">
        <v>1936</v>
      </c>
      <c r="G1132" t="s">
        <v>3385</v>
      </c>
      <c r="H1132" t="s">
        <v>96</v>
      </c>
      <c r="I1132" t="s">
        <v>97</v>
      </c>
      <c r="J1132" s="4" t="s">
        <v>1899</v>
      </c>
      <c r="K1132" s="4" t="s">
        <v>1900</v>
      </c>
      <c r="L1132" t="s">
        <v>4678</v>
      </c>
      <c r="M1132" t="s">
        <v>1937</v>
      </c>
      <c r="N1132">
        <v>20190426</v>
      </c>
    </row>
    <row r="1133" spans="1:14" x14ac:dyDescent="0.25">
      <c r="B1133" t="s">
        <v>3371</v>
      </c>
      <c r="C1133" t="s">
        <v>3406</v>
      </c>
      <c r="D1133" t="s">
        <v>3396</v>
      </c>
      <c r="E1133">
        <v>20190317</v>
      </c>
      <c r="F1133" t="s">
        <v>1938</v>
      </c>
      <c r="G1133" t="s">
        <v>3385</v>
      </c>
      <c r="H1133" t="s">
        <v>96</v>
      </c>
      <c r="I1133" t="s">
        <v>97</v>
      </c>
      <c r="J1133" s="4" t="s">
        <v>1899</v>
      </c>
      <c r="K1133" s="4" t="s">
        <v>1900</v>
      </c>
      <c r="L1133" t="s">
        <v>4021</v>
      </c>
      <c r="M1133" t="s">
        <v>1939</v>
      </c>
      <c r="N1133">
        <v>20190426</v>
      </c>
    </row>
    <row r="1134" spans="1:14" x14ac:dyDescent="0.25">
      <c r="A1134" t="s">
        <v>3371</v>
      </c>
      <c r="B1134" t="s">
        <v>3371</v>
      </c>
      <c r="C1134" t="s">
        <v>3406</v>
      </c>
      <c r="D1134" t="s">
        <v>3396</v>
      </c>
      <c r="E1134">
        <v>20190317</v>
      </c>
      <c r="F1134" t="s">
        <v>1940</v>
      </c>
      <c r="G1134" t="s">
        <v>3385</v>
      </c>
      <c r="H1134" t="s">
        <v>96</v>
      </c>
      <c r="I1134" t="s">
        <v>97</v>
      </c>
      <c r="J1134" s="4" t="s">
        <v>1899</v>
      </c>
      <c r="K1134" s="4" t="s">
        <v>1900</v>
      </c>
      <c r="L1134" t="s">
        <v>4022</v>
      </c>
      <c r="M1134" t="s">
        <v>1941</v>
      </c>
      <c r="N1134">
        <v>20190426</v>
      </c>
    </row>
    <row r="1135" spans="1:14" x14ac:dyDescent="0.25">
      <c r="A1135" t="s">
        <v>3371</v>
      </c>
      <c r="B1135" t="s">
        <v>3371</v>
      </c>
      <c r="C1135" t="s">
        <v>3406</v>
      </c>
      <c r="D1135" t="s">
        <v>3396</v>
      </c>
      <c r="E1135">
        <v>20190317</v>
      </c>
      <c r="F1135" t="s">
        <v>1942</v>
      </c>
      <c r="G1135" t="s">
        <v>3385</v>
      </c>
      <c r="H1135" t="s">
        <v>96</v>
      </c>
      <c r="I1135" t="s">
        <v>97</v>
      </c>
      <c r="J1135" s="4" t="s">
        <v>1899</v>
      </c>
      <c r="K1135" s="4" t="s">
        <v>1900</v>
      </c>
      <c r="L1135" t="s">
        <v>4023</v>
      </c>
      <c r="M1135" t="s">
        <v>1943</v>
      </c>
      <c r="N1135">
        <v>20190426</v>
      </c>
    </row>
    <row r="1136" spans="1:14" x14ac:dyDescent="0.25">
      <c r="B1136" t="s">
        <v>3371</v>
      </c>
      <c r="C1136" t="s">
        <v>3406</v>
      </c>
      <c r="D1136" t="s">
        <v>3396</v>
      </c>
      <c r="E1136">
        <v>20190317</v>
      </c>
      <c r="F1136" t="s">
        <v>1944</v>
      </c>
      <c r="G1136" t="s">
        <v>3385</v>
      </c>
      <c r="H1136" t="s">
        <v>96</v>
      </c>
      <c r="I1136" t="s">
        <v>97</v>
      </c>
      <c r="J1136" s="4" t="s">
        <v>1899</v>
      </c>
      <c r="K1136" s="4" t="s">
        <v>1900</v>
      </c>
      <c r="L1136" t="s">
        <v>4024</v>
      </c>
      <c r="M1136" t="s">
        <v>1945</v>
      </c>
      <c r="N1136">
        <v>20190426</v>
      </c>
    </row>
    <row r="1137" spans="1:14" x14ac:dyDescent="0.25">
      <c r="A1137" t="s">
        <v>3371</v>
      </c>
      <c r="B1137" t="s">
        <v>3371</v>
      </c>
      <c r="C1137" t="s">
        <v>3406</v>
      </c>
      <c r="D1137" t="s">
        <v>3392</v>
      </c>
      <c r="E1137">
        <v>20190326</v>
      </c>
      <c r="F1137" t="s">
        <v>1946</v>
      </c>
      <c r="G1137" t="s">
        <v>3385</v>
      </c>
      <c r="H1137" t="s">
        <v>96</v>
      </c>
      <c r="I1137" t="s">
        <v>97</v>
      </c>
      <c r="J1137" s="4" t="s">
        <v>1899</v>
      </c>
      <c r="K1137" s="4" t="s">
        <v>1900</v>
      </c>
      <c r="L1137" t="s">
        <v>3746</v>
      </c>
      <c r="M1137" t="s">
        <v>1947</v>
      </c>
      <c r="N1137">
        <v>20190426</v>
      </c>
    </row>
    <row r="1138" spans="1:14" x14ac:dyDescent="0.25">
      <c r="B1138" t="s">
        <v>3371</v>
      </c>
      <c r="C1138" t="s">
        <v>3406</v>
      </c>
      <c r="D1138" t="s">
        <v>3398</v>
      </c>
      <c r="E1138">
        <v>20190408</v>
      </c>
      <c r="F1138" t="s">
        <v>1874</v>
      </c>
      <c r="G1138" t="s">
        <v>3385</v>
      </c>
      <c r="H1138" t="s">
        <v>738</v>
      </c>
      <c r="I1138" t="s">
        <v>1231</v>
      </c>
      <c r="J1138" s="4" t="s">
        <v>1232</v>
      </c>
      <c r="K1138" s="4" t="s">
        <v>1233</v>
      </c>
      <c r="L1138" t="s">
        <v>4025</v>
      </c>
      <c r="M1138" t="s">
        <v>1875</v>
      </c>
      <c r="N1138">
        <v>20190426</v>
      </c>
    </row>
    <row r="1139" spans="1:14" x14ac:dyDescent="0.25">
      <c r="B1139" t="s">
        <v>3371</v>
      </c>
      <c r="C1139" t="s">
        <v>3406</v>
      </c>
      <c r="D1139" t="s">
        <v>3398</v>
      </c>
      <c r="E1139">
        <v>20190408</v>
      </c>
      <c r="F1139" t="s">
        <v>1876</v>
      </c>
      <c r="G1139" t="s">
        <v>3385</v>
      </c>
      <c r="H1139" t="s">
        <v>738</v>
      </c>
      <c r="I1139" t="s">
        <v>1231</v>
      </c>
      <c r="J1139" s="4" t="s">
        <v>1232</v>
      </c>
      <c r="K1139" s="4" t="s">
        <v>1233</v>
      </c>
      <c r="L1139" t="s">
        <v>4026</v>
      </c>
      <c r="M1139" t="s">
        <v>1877</v>
      </c>
      <c r="N1139">
        <v>20190426</v>
      </c>
    </row>
    <row r="1140" spans="1:14" x14ac:dyDescent="0.25">
      <c r="B1140" t="s">
        <v>3371</v>
      </c>
      <c r="C1140" t="s">
        <v>3406</v>
      </c>
      <c r="D1140" t="s">
        <v>3398</v>
      </c>
      <c r="E1140">
        <v>20190408</v>
      </c>
      <c r="F1140" t="s">
        <v>1878</v>
      </c>
      <c r="G1140" t="s">
        <v>3385</v>
      </c>
      <c r="H1140" t="s">
        <v>738</v>
      </c>
      <c r="I1140" t="s">
        <v>1231</v>
      </c>
      <c r="J1140" s="4" t="s">
        <v>1232</v>
      </c>
      <c r="K1140" s="4" t="s">
        <v>1233</v>
      </c>
      <c r="L1140" t="s">
        <v>4027</v>
      </c>
      <c r="M1140" t="s">
        <v>1879</v>
      </c>
      <c r="N1140">
        <v>20190426</v>
      </c>
    </row>
    <row r="1141" spans="1:14" x14ac:dyDescent="0.25">
      <c r="B1141" t="s">
        <v>3371</v>
      </c>
      <c r="C1141" t="s">
        <v>3406</v>
      </c>
      <c r="D1141" t="s">
        <v>3398</v>
      </c>
      <c r="E1141">
        <v>20190408</v>
      </c>
      <c r="F1141" t="s">
        <v>1880</v>
      </c>
      <c r="G1141" t="s">
        <v>3385</v>
      </c>
      <c r="H1141" t="s">
        <v>738</v>
      </c>
      <c r="I1141" t="s">
        <v>1231</v>
      </c>
      <c r="J1141" s="4" t="s">
        <v>1232</v>
      </c>
      <c r="K1141" s="4" t="s">
        <v>1233</v>
      </c>
      <c r="L1141" t="s">
        <v>4028</v>
      </c>
      <c r="M1141" t="s">
        <v>1881</v>
      </c>
      <c r="N1141">
        <v>20190426</v>
      </c>
    </row>
    <row r="1142" spans="1:14" x14ac:dyDescent="0.25">
      <c r="B1142" t="s">
        <v>3371</v>
      </c>
      <c r="C1142" t="s">
        <v>3406</v>
      </c>
      <c r="D1142" t="s">
        <v>3396</v>
      </c>
      <c r="E1142">
        <v>20190409</v>
      </c>
      <c r="F1142" t="s">
        <v>1882</v>
      </c>
      <c r="G1142" t="s">
        <v>3385</v>
      </c>
      <c r="H1142" t="s">
        <v>738</v>
      </c>
      <c r="I1142" t="s">
        <v>1231</v>
      </c>
      <c r="J1142" s="4" t="s">
        <v>1232</v>
      </c>
      <c r="K1142" s="4" t="s">
        <v>1233</v>
      </c>
      <c r="L1142" t="s">
        <v>4029</v>
      </c>
      <c r="M1142" t="s">
        <v>1883</v>
      </c>
      <c r="N1142">
        <v>20190426</v>
      </c>
    </row>
    <row r="1143" spans="1:14" x14ac:dyDescent="0.25">
      <c r="B1143" t="s">
        <v>3371</v>
      </c>
      <c r="C1143" t="s">
        <v>3406</v>
      </c>
      <c r="D1143" t="s">
        <v>3396</v>
      </c>
      <c r="E1143">
        <v>20190408</v>
      </c>
      <c r="F1143" t="s">
        <v>1884</v>
      </c>
      <c r="G1143" t="s">
        <v>3385</v>
      </c>
      <c r="H1143" t="s">
        <v>738</v>
      </c>
      <c r="I1143" t="s">
        <v>1231</v>
      </c>
      <c r="J1143" s="4" t="s">
        <v>1232</v>
      </c>
      <c r="K1143" s="4" t="s">
        <v>1233</v>
      </c>
      <c r="L1143" t="s">
        <v>4030</v>
      </c>
      <c r="M1143" t="s">
        <v>1885</v>
      </c>
      <c r="N1143">
        <v>20190426</v>
      </c>
    </row>
    <row r="1144" spans="1:14" x14ac:dyDescent="0.25">
      <c r="B1144" t="s">
        <v>3371</v>
      </c>
      <c r="C1144" t="s">
        <v>3406</v>
      </c>
      <c r="D1144" t="s">
        <v>3396</v>
      </c>
      <c r="E1144">
        <v>20190408</v>
      </c>
      <c r="F1144" t="s">
        <v>1886</v>
      </c>
      <c r="G1144" t="s">
        <v>3385</v>
      </c>
      <c r="H1144" t="s">
        <v>738</v>
      </c>
      <c r="I1144" t="s">
        <v>1231</v>
      </c>
      <c r="J1144" s="4" t="s">
        <v>1232</v>
      </c>
      <c r="K1144" s="4" t="s">
        <v>1233</v>
      </c>
      <c r="L1144" t="s">
        <v>4027</v>
      </c>
      <c r="M1144" t="s">
        <v>1887</v>
      </c>
      <c r="N1144">
        <v>20190426</v>
      </c>
    </row>
    <row r="1145" spans="1:14" x14ac:dyDescent="0.25">
      <c r="B1145" t="s">
        <v>3371</v>
      </c>
      <c r="C1145" t="s">
        <v>3406</v>
      </c>
      <c r="D1145" t="s">
        <v>3396</v>
      </c>
      <c r="E1145">
        <v>20190408</v>
      </c>
      <c r="F1145" t="s">
        <v>1888</v>
      </c>
      <c r="G1145" t="s">
        <v>3385</v>
      </c>
      <c r="H1145" t="s">
        <v>738</v>
      </c>
      <c r="I1145" t="s">
        <v>1231</v>
      </c>
      <c r="J1145" s="4" t="s">
        <v>1232</v>
      </c>
      <c r="K1145" s="4" t="s">
        <v>1233</v>
      </c>
      <c r="L1145" t="s">
        <v>4031</v>
      </c>
      <c r="M1145" t="s">
        <v>1889</v>
      </c>
      <c r="N1145">
        <v>20190426</v>
      </c>
    </row>
    <row r="1146" spans="1:14" x14ac:dyDescent="0.25">
      <c r="B1146" t="s">
        <v>3371</v>
      </c>
      <c r="C1146" t="s">
        <v>3406</v>
      </c>
      <c r="D1146" t="s">
        <v>3396</v>
      </c>
      <c r="E1146">
        <v>20190409</v>
      </c>
      <c r="F1146" t="s">
        <v>1890</v>
      </c>
      <c r="G1146" t="s">
        <v>3385</v>
      </c>
      <c r="H1146" t="s">
        <v>738</v>
      </c>
      <c r="I1146" t="s">
        <v>1231</v>
      </c>
      <c r="J1146" s="4" t="s">
        <v>1232</v>
      </c>
      <c r="K1146" s="4" t="s">
        <v>1233</v>
      </c>
      <c r="L1146" t="s">
        <v>4032</v>
      </c>
      <c r="M1146" t="s">
        <v>1891</v>
      </c>
      <c r="N1146">
        <v>20190426</v>
      </c>
    </row>
    <row r="1147" spans="1:14" x14ac:dyDescent="0.25">
      <c r="A1147" t="s">
        <v>3371</v>
      </c>
      <c r="B1147" t="s">
        <v>3371</v>
      </c>
      <c r="C1147" t="s">
        <v>3406</v>
      </c>
      <c r="D1147" t="s">
        <v>3396</v>
      </c>
      <c r="E1147">
        <v>20190409</v>
      </c>
      <c r="F1147" t="s">
        <v>1892</v>
      </c>
      <c r="G1147" t="s">
        <v>3385</v>
      </c>
      <c r="H1147" t="s">
        <v>738</v>
      </c>
      <c r="I1147" t="s">
        <v>1231</v>
      </c>
      <c r="J1147" s="4" t="s">
        <v>1232</v>
      </c>
      <c r="K1147" s="4" t="s">
        <v>1233</v>
      </c>
      <c r="L1147" t="s">
        <v>4033</v>
      </c>
      <c r="M1147" t="s">
        <v>1893</v>
      </c>
      <c r="N1147">
        <v>20190426</v>
      </c>
    </row>
    <row r="1148" spans="1:14" x14ac:dyDescent="0.25">
      <c r="B1148" t="s">
        <v>3371</v>
      </c>
      <c r="C1148" t="s">
        <v>3406</v>
      </c>
      <c r="D1148" t="s">
        <v>3396</v>
      </c>
      <c r="E1148">
        <v>20190409</v>
      </c>
      <c r="F1148" t="s">
        <v>1894</v>
      </c>
      <c r="G1148" t="s">
        <v>3385</v>
      </c>
      <c r="H1148" t="s">
        <v>738</v>
      </c>
      <c r="I1148" t="s">
        <v>1231</v>
      </c>
      <c r="J1148" s="4" t="s">
        <v>1232</v>
      </c>
      <c r="K1148" s="4" t="s">
        <v>1233</v>
      </c>
      <c r="L1148" t="s">
        <v>4034</v>
      </c>
      <c r="M1148" t="s">
        <v>1895</v>
      </c>
      <c r="N1148">
        <v>20190426</v>
      </c>
    </row>
    <row r="1149" spans="1:14" x14ac:dyDescent="0.25">
      <c r="B1149" t="s">
        <v>3371</v>
      </c>
      <c r="C1149" t="s">
        <v>3406</v>
      </c>
      <c r="D1149" t="s">
        <v>3394</v>
      </c>
      <c r="E1149">
        <v>20190412</v>
      </c>
      <c r="F1149" t="s">
        <v>1896</v>
      </c>
      <c r="G1149" t="s">
        <v>3385</v>
      </c>
      <c r="H1149" t="s">
        <v>738</v>
      </c>
      <c r="I1149" t="s">
        <v>1231</v>
      </c>
      <c r="J1149" s="4" t="s">
        <v>1232</v>
      </c>
      <c r="K1149" s="4" t="s">
        <v>1233</v>
      </c>
      <c r="L1149" t="s">
        <v>4679</v>
      </c>
      <c r="M1149" t="s">
        <v>1897</v>
      </c>
      <c r="N1149">
        <v>20190426</v>
      </c>
    </row>
    <row r="1150" spans="1:14" x14ac:dyDescent="0.25">
      <c r="B1150" t="s">
        <v>3371</v>
      </c>
      <c r="C1150" t="s">
        <v>3406</v>
      </c>
      <c r="D1150" t="s">
        <v>3390</v>
      </c>
      <c r="E1150">
        <v>20140606</v>
      </c>
      <c r="F1150" t="s">
        <v>1898</v>
      </c>
      <c r="G1150" t="s">
        <v>3385</v>
      </c>
      <c r="H1150" t="s">
        <v>96</v>
      </c>
      <c r="I1150" t="s">
        <v>97</v>
      </c>
      <c r="J1150" s="4" t="s">
        <v>1899</v>
      </c>
      <c r="K1150" s="4" t="s">
        <v>1900</v>
      </c>
      <c r="L1150" t="s">
        <v>3874</v>
      </c>
      <c r="M1150" t="s">
        <v>1901</v>
      </c>
      <c r="N1150">
        <v>20190426</v>
      </c>
    </row>
    <row r="1151" spans="1:14" x14ac:dyDescent="0.25">
      <c r="A1151" t="s">
        <v>3371</v>
      </c>
      <c r="B1151" t="s">
        <v>3371</v>
      </c>
      <c r="C1151" t="s">
        <v>3406</v>
      </c>
      <c r="D1151" t="s">
        <v>3390</v>
      </c>
      <c r="E1151">
        <v>20160610</v>
      </c>
      <c r="F1151" t="s">
        <v>1902</v>
      </c>
      <c r="G1151" t="s">
        <v>3385</v>
      </c>
      <c r="H1151" t="s">
        <v>96</v>
      </c>
      <c r="I1151" t="s">
        <v>97</v>
      </c>
      <c r="J1151" s="4" t="s">
        <v>1899</v>
      </c>
      <c r="K1151" s="4" t="s">
        <v>1900</v>
      </c>
      <c r="L1151" t="s">
        <v>3875</v>
      </c>
      <c r="M1151" t="s">
        <v>1903</v>
      </c>
      <c r="N1151">
        <v>20190426</v>
      </c>
    </row>
    <row r="1152" spans="1:14" x14ac:dyDescent="0.25">
      <c r="B1152" t="s">
        <v>3371</v>
      </c>
      <c r="C1152" t="s">
        <v>3406</v>
      </c>
      <c r="D1152" t="s">
        <v>3390</v>
      </c>
      <c r="E1152">
        <v>20150920</v>
      </c>
      <c r="F1152" t="s">
        <v>1904</v>
      </c>
      <c r="G1152" t="s">
        <v>3385</v>
      </c>
      <c r="H1152" t="s">
        <v>96</v>
      </c>
      <c r="I1152" t="s">
        <v>97</v>
      </c>
      <c r="J1152" s="4" t="s">
        <v>1899</v>
      </c>
      <c r="K1152" s="4" t="s">
        <v>1900</v>
      </c>
      <c r="L1152" t="s">
        <v>3876</v>
      </c>
      <c r="M1152" t="s">
        <v>1905</v>
      </c>
      <c r="N1152">
        <v>20190426</v>
      </c>
    </row>
    <row r="1153" spans="1:14" x14ac:dyDescent="0.25">
      <c r="B1153" t="s">
        <v>3371</v>
      </c>
      <c r="C1153" t="s">
        <v>3406</v>
      </c>
      <c r="D1153" t="s">
        <v>3390</v>
      </c>
      <c r="E1153">
        <v>20170706</v>
      </c>
      <c r="F1153" t="s">
        <v>1906</v>
      </c>
      <c r="G1153" t="s">
        <v>3385</v>
      </c>
      <c r="H1153" t="s">
        <v>96</v>
      </c>
      <c r="I1153" t="s">
        <v>97</v>
      </c>
      <c r="J1153" s="4" t="s">
        <v>1899</v>
      </c>
      <c r="K1153" s="4" t="s">
        <v>1900</v>
      </c>
      <c r="L1153" t="s">
        <v>3877</v>
      </c>
      <c r="M1153" t="s">
        <v>1907</v>
      </c>
      <c r="N1153">
        <v>20190426</v>
      </c>
    </row>
    <row r="1154" spans="1:14" x14ac:dyDescent="0.25">
      <c r="B1154" t="s">
        <v>3371</v>
      </c>
      <c r="C1154" t="s">
        <v>3406</v>
      </c>
      <c r="D1154" t="s">
        <v>3392</v>
      </c>
      <c r="E1154">
        <v>20190418</v>
      </c>
      <c r="F1154" t="s">
        <v>1860</v>
      </c>
      <c r="G1154" t="s">
        <v>3385</v>
      </c>
      <c r="H1154" t="s">
        <v>738</v>
      </c>
      <c r="I1154" t="s">
        <v>1231</v>
      </c>
      <c r="J1154" s="4" t="s">
        <v>1232</v>
      </c>
      <c r="K1154" s="4" t="s">
        <v>1233</v>
      </c>
      <c r="L1154" t="s">
        <v>3617</v>
      </c>
      <c r="M1154" t="s">
        <v>1861</v>
      </c>
      <c r="N1154">
        <v>20190513</v>
      </c>
    </row>
    <row r="1155" spans="1:14" x14ac:dyDescent="0.25">
      <c r="B1155" t="s">
        <v>3371</v>
      </c>
      <c r="C1155" t="s">
        <v>3406</v>
      </c>
      <c r="D1155" t="s">
        <v>3392</v>
      </c>
      <c r="E1155">
        <v>20190418</v>
      </c>
      <c r="F1155" t="s">
        <v>1862</v>
      </c>
      <c r="G1155" t="s">
        <v>3385</v>
      </c>
      <c r="H1155" t="s">
        <v>738</v>
      </c>
      <c r="I1155" t="s">
        <v>1231</v>
      </c>
      <c r="J1155" s="4" t="s">
        <v>1232</v>
      </c>
      <c r="K1155" s="4" t="s">
        <v>1233</v>
      </c>
      <c r="L1155" t="s">
        <v>3618</v>
      </c>
      <c r="M1155" t="s">
        <v>1863</v>
      </c>
      <c r="N1155">
        <v>20190513</v>
      </c>
    </row>
    <row r="1156" spans="1:14" x14ac:dyDescent="0.25">
      <c r="B1156" t="s">
        <v>3371</v>
      </c>
      <c r="C1156" t="s">
        <v>3406</v>
      </c>
      <c r="D1156" t="s">
        <v>3392</v>
      </c>
      <c r="E1156">
        <v>20190418</v>
      </c>
      <c r="F1156" t="s">
        <v>1864</v>
      </c>
      <c r="G1156" t="s">
        <v>3385</v>
      </c>
      <c r="H1156" t="s">
        <v>738</v>
      </c>
      <c r="I1156" t="s">
        <v>1231</v>
      </c>
      <c r="J1156" s="4" t="s">
        <v>1232</v>
      </c>
      <c r="K1156" s="4" t="s">
        <v>1233</v>
      </c>
      <c r="L1156" t="s">
        <v>3619</v>
      </c>
      <c r="M1156" t="s">
        <v>1865</v>
      </c>
      <c r="N1156">
        <v>20190513</v>
      </c>
    </row>
    <row r="1157" spans="1:14" x14ac:dyDescent="0.25">
      <c r="B1157" t="s">
        <v>3371</v>
      </c>
      <c r="C1157" t="s">
        <v>3406</v>
      </c>
      <c r="D1157" t="s">
        <v>3392</v>
      </c>
      <c r="E1157">
        <v>20190418</v>
      </c>
      <c r="F1157" t="s">
        <v>1866</v>
      </c>
      <c r="G1157" t="s">
        <v>3385</v>
      </c>
      <c r="H1157" t="s">
        <v>738</v>
      </c>
      <c r="I1157" t="s">
        <v>1231</v>
      </c>
      <c r="J1157" s="4" t="s">
        <v>1232</v>
      </c>
      <c r="K1157" s="4" t="s">
        <v>1233</v>
      </c>
      <c r="L1157" t="s">
        <v>3620</v>
      </c>
      <c r="M1157" t="s">
        <v>1867</v>
      </c>
      <c r="N1157">
        <v>20190513</v>
      </c>
    </row>
    <row r="1158" spans="1:14" x14ac:dyDescent="0.25">
      <c r="B1158" t="s">
        <v>3371</v>
      </c>
      <c r="C1158" t="s">
        <v>3406</v>
      </c>
      <c r="D1158" t="s">
        <v>3392</v>
      </c>
      <c r="E1158">
        <v>20190418</v>
      </c>
      <c r="F1158" t="s">
        <v>1868</v>
      </c>
      <c r="G1158" t="s">
        <v>3385</v>
      </c>
      <c r="H1158" t="s">
        <v>738</v>
      </c>
      <c r="I1158" t="s">
        <v>1231</v>
      </c>
      <c r="J1158" s="4" t="s">
        <v>1232</v>
      </c>
      <c r="K1158" s="4" t="s">
        <v>1233</v>
      </c>
      <c r="L1158" t="s">
        <v>3621</v>
      </c>
      <c r="M1158" t="s">
        <v>1869</v>
      </c>
      <c r="N1158">
        <v>20190513</v>
      </c>
    </row>
    <row r="1159" spans="1:14" x14ac:dyDescent="0.25">
      <c r="B1159" t="s">
        <v>3371</v>
      </c>
      <c r="C1159" t="s">
        <v>3406</v>
      </c>
      <c r="D1159" t="s">
        <v>3392</v>
      </c>
      <c r="E1159">
        <v>20190418</v>
      </c>
      <c r="F1159" t="s">
        <v>1870</v>
      </c>
      <c r="G1159" t="s">
        <v>3385</v>
      </c>
      <c r="H1159" t="s">
        <v>738</v>
      </c>
      <c r="I1159" t="s">
        <v>1231</v>
      </c>
      <c r="J1159" s="4" t="s">
        <v>1232</v>
      </c>
      <c r="K1159" s="4" t="s">
        <v>1233</v>
      </c>
      <c r="L1159" t="s">
        <v>3622</v>
      </c>
      <c r="M1159" t="s">
        <v>1871</v>
      </c>
      <c r="N1159">
        <v>20190513</v>
      </c>
    </row>
    <row r="1160" spans="1:14" x14ac:dyDescent="0.25">
      <c r="B1160" t="s">
        <v>3371</v>
      </c>
      <c r="C1160" t="s">
        <v>3406</v>
      </c>
      <c r="D1160" t="s">
        <v>3392</v>
      </c>
      <c r="E1160">
        <v>20190418</v>
      </c>
      <c r="F1160" t="s">
        <v>1872</v>
      </c>
      <c r="G1160" t="s">
        <v>3385</v>
      </c>
      <c r="H1160" t="s">
        <v>738</v>
      </c>
      <c r="I1160" t="s">
        <v>1231</v>
      </c>
      <c r="J1160" s="4" t="s">
        <v>1232</v>
      </c>
      <c r="K1160" s="4" t="s">
        <v>1233</v>
      </c>
      <c r="L1160" t="s">
        <v>3623</v>
      </c>
      <c r="M1160" t="s">
        <v>1873</v>
      </c>
      <c r="N1160">
        <v>20190513</v>
      </c>
    </row>
    <row r="1161" spans="1:14" x14ac:dyDescent="0.25">
      <c r="B1161" t="s">
        <v>3371</v>
      </c>
      <c r="C1161" t="s">
        <v>3406</v>
      </c>
      <c r="D1161" t="s">
        <v>3395</v>
      </c>
      <c r="E1161">
        <v>20190507</v>
      </c>
      <c r="F1161" t="s">
        <v>1818</v>
      </c>
      <c r="G1161" t="s">
        <v>3383</v>
      </c>
      <c r="H1161" t="s">
        <v>76</v>
      </c>
      <c r="I1161" t="s">
        <v>77</v>
      </c>
      <c r="J1161" s="4" t="s">
        <v>1819</v>
      </c>
      <c r="K1161" s="4" t="s">
        <v>1820</v>
      </c>
      <c r="L1161" t="s">
        <v>3624</v>
      </c>
      <c r="M1161" t="s">
        <v>1821</v>
      </c>
      <c r="N1161">
        <v>20190520</v>
      </c>
    </row>
    <row r="1162" spans="1:14" x14ac:dyDescent="0.25">
      <c r="B1162" t="s">
        <v>3371</v>
      </c>
      <c r="C1162" t="s">
        <v>3406</v>
      </c>
      <c r="D1162" t="s">
        <v>3395</v>
      </c>
      <c r="E1162">
        <v>20190507</v>
      </c>
      <c r="F1162" t="s">
        <v>1822</v>
      </c>
      <c r="G1162" t="s">
        <v>3383</v>
      </c>
      <c r="H1162" t="s">
        <v>76</v>
      </c>
      <c r="I1162" t="s">
        <v>77</v>
      </c>
      <c r="J1162" s="4" t="s">
        <v>1819</v>
      </c>
      <c r="K1162" s="4" t="s">
        <v>1820</v>
      </c>
      <c r="L1162" t="s">
        <v>3747</v>
      </c>
      <c r="M1162" t="s">
        <v>1823</v>
      </c>
      <c r="N1162">
        <v>20190520</v>
      </c>
    </row>
    <row r="1163" spans="1:14" x14ac:dyDescent="0.25">
      <c r="B1163" t="s">
        <v>3371</v>
      </c>
      <c r="C1163" t="s">
        <v>3406</v>
      </c>
      <c r="D1163" t="s">
        <v>3395</v>
      </c>
      <c r="E1163">
        <v>20190507</v>
      </c>
      <c r="F1163" t="s">
        <v>1824</v>
      </c>
      <c r="G1163" t="s">
        <v>3383</v>
      </c>
      <c r="H1163" t="s">
        <v>76</v>
      </c>
      <c r="I1163" t="s">
        <v>77</v>
      </c>
      <c r="J1163" s="4" t="s">
        <v>1819</v>
      </c>
      <c r="K1163" s="4" t="s">
        <v>1820</v>
      </c>
      <c r="L1163" t="s">
        <v>3625</v>
      </c>
      <c r="M1163" t="s">
        <v>1825</v>
      </c>
      <c r="N1163">
        <v>20190520</v>
      </c>
    </row>
    <row r="1164" spans="1:14" x14ac:dyDescent="0.25">
      <c r="B1164" t="s">
        <v>3371</v>
      </c>
      <c r="C1164" t="s">
        <v>3406</v>
      </c>
      <c r="D1164" t="s">
        <v>3395</v>
      </c>
      <c r="E1164">
        <v>20190507</v>
      </c>
      <c r="F1164" t="s">
        <v>1826</v>
      </c>
      <c r="G1164" t="s">
        <v>3383</v>
      </c>
      <c r="H1164" t="s">
        <v>76</v>
      </c>
      <c r="I1164" t="s">
        <v>77</v>
      </c>
      <c r="J1164" s="4" t="s">
        <v>1819</v>
      </c>
      <c r="K1164" s="4" t="s">
        <v>1820</v>
      </c>
      <c r="L1164" t="s">
        <v>4035</v>
      </c>
      <c r="M1164" t="s">
        <v>1827</v>
      </c>
      <c r="N1164">
        <v>20190520</v>
      </c>
    </row>
    <row r="1165" spans="1:14" x14ac:dyDescent="0.25">
      <c r="B1165" t="s">
        <v>3371</v>
      </c>
      <c r="C1165" t="s">
        <v>3406</v>
      </c>
      <c r="D1165" t="s">
        <v>3395</v>
      </c>
      <c r="E1165">
        <v>20190507</v>
      </c>
      <c r="F1165" t="s">
        <v>1828</v>
      </c>
      <c r="G1165" t="s">
        <v>3383</v>
      </c>
      <c r="H1165" t="s">
        <v>76</v>
      </c>
      <c r="I1165" t="s">
        <v>77</v>
      </c>
      <c r="J1165" s="4" t="s">
        <v>1819</v>
      </c>
      <c r="K1165" s="4" t="s">
        <v>1820</v>
      </c>
      <c r="L1165" t="s">
        <v>4036</v>
      </c>
      <c r="M1165" t="s">
        <v>1829</v>
      </c>
      <c r="N1165">
        <v>20190520</v>
      </c>
    </row>
    <row r="1166" spans="1:14" x14ac:dyDescent="0.25">
      <c r="B1166" t="s">
        <v>3371</v>
      </c>
      <c r="C1166" t="s">
        <v>3406</v>
      </c>
      <c r="D1166" t="s">
        <v>3395</v>
      </c>
      <c r="E1166">
        <v>20190507</v>
      </c>
      <c r="F1166" t="s">
        <v>1830</v>
      </c>
      <c r="G1166" t="s">
        <v>3383</v>
      </c>
      <c r="H1166" t="s">
        <v>76</v>
      </c>
      <c r="I1166" t="s">
        <v>77</v>
      </c>
      <c r="J1166" s="4" t="s">
        <v>1819</v>
      </c>
      <c r="K1166" s="4" t="s">
        <v>1820</v>
      </c>
      <c r="L1166" t="s">
        <v>4037</v>
      </c>
      <c r="M1166" t="s">
        <v>1831</v>
      </c>
      <c r="N1166">
        <v>20190520</v>
      </c>
    </row>
    <row r="1167" spans="1:14" x14ac:dyDescent="0.25">
      <c r="A1167" t="s">
        <v>3371</v>
      </c>
      <c r="B1167" t="s">
        <v>3371</v>
      </c>
      <c r="C1167" t="s">
        <v>3406</v>
      </c>
      <c r="D1167" t="s">
        <v>3392</v>
      </c>
      <c r="E1167">
        <v>20190507</v>
      </c>
      <c r="F1167" t="s">
        <v>1832</v>
      </c>
      <c r="G1167" t="s">
        <v>3383</v>
      </c>
      <c r="H1167" t="s">
        <v>76</v>
      </c>
      <c r="I1167" t="s">
        <v>77</v>
      </c>
      <c r="J1167" s="4" t="s">
        <v>1819</v>
      </c>
      <c r="K1167" s="4" t="s">
        <v>1820</v>
      </c>
      <c r="L1167" t="s">
        <v>3626</v>
      </c>
      <c r="M1167" t="s">
        <v>1833</v>
      </c>
      <c r="N1167">
        <v>20190520</v>
      </c>
    </row>
    <row r="1168" spans="1:14" x14ac:dyDescent="0.25">
      <c r="B1168" t="s">
        <v>3371</v>
      </c>
      <c r="C1168" t="s">
        <v>3406</v>
      </c>
      <c r="D1168" t="s">
        <v>3392</v>
      </c>
      <c r="E1168">
        <v>20190507</v>
      </c>
      <c r="F1168" t="s">
        <v>1834</v>
      </c>
      <c r="G1168" t="s">
        <v>3383</v>
      </c>
      <c r="H1168" t="s">
        <v>76</v>
      </c>
      <c r="I1168" t="s">
        <v>77</v>
      </c>
      <c r="J1168" s="4" t="s">
        <v>1819</v>
      </c>
      <c r="K1168" s="4" t="s">
        <v>1820</v>
      </c>
      <c r="L1168" t="s">
        <v>3626</v>
      </c>
      <c r="M1168" t="s">
        <v>1835</v>
      </c>
      <c r="N1168">
        <v>20190520</v>
      </c>
    </row>
    <row r="1169" spans="1:14" x14ac:dyDescent="0.25">
      <c r="B1169" t="s">
        <v>3371</v>
      </c>
      <c r="C1169" t="s">
        <v>3406</v>
      </c>
      <c r="D1169" t="s">
        <v>3398</v>
      </c>
      <c r="E1169">
        <v>20190507</v>
      </c>
      <c r="F1169" t="s">
        <v>1836</v>
      </c>
      <c r="G1169" t="s">
        <v>3383</v>
      </c>
      <c r="H1169" t="s">
        <v>76</v>
      </c>
      <c r="I1169" t="s">
        <v>77</v>
      </c>
      <c r="J1169" s="4" t="s">
        <v>1819</v>
      </c>
      <c r="K1169" s="4" t="s">
        <v>1820</v>
      </c>
      <c r="L1169" t="s">
        <v>4038</v>
      </c>
      <c r="M1169" t="s">
        <v>1837</v>
      </c>
      <c r="N1169">
        <v>20190520</v>
      </c>
    </row>
    <row r="1170" spans="1:14" x14ac:dyDescent="0.25">
      <c r="B1170" t="s">
        <v>3371</v>
      </c>
      <c r="C1170" t="s">
        <v>3406</v>
      </c>
      <c r="D1170" t="s">
        <v>3396</v>
      </c>
      <c r="E1170">
        <v>20190507</v>
      </c>
      <c r="F1170" t="s">
        <v>1838</v>
      </c>
      <c r="G1170" t="s">
        <v>3383</v>
      </c>
      <c r="H1170" t="s">
        <v>76</v>
      </c>
      <c r="I1170" t="s">
        <v>77</v>
      </c>
      <c r="J1170" s="4" t="s">
        <v>1819</v>
      </c>
      <c r="K1170" s="4" t="s">
        <v>1820</v>
      </c>
      <c r="L1170" t="s">
        <v>4038</v>
      </c>
      <c r="M1170" t="s">
        <v>1839</v>
      </c>
      <c r="N1170">
        <v>20190520</v>
      </c>
    </row>
    <row r="1171" spans="1:14" x14ac:dyDescent="0.25">
      <c r="B1171" t="s">
        <v>3371</v>
      </c>
      <c r="C1171" t="s">
        <v>3406</v>
      </c>
      <c r="D1171" t="s">
        <v>3576</v>
      </c>
      <c r="E1171">
        <v>20190507</v>
      </c>
      <c r="F1171" t="s">
        <v>1840</v>
      </c>
      <c r="G1171" t="s">
        <v>3383</v>
      </c>
      <c r="H1171" t="s">
        <v>76</v>
      </c>
      <c r="I1171" t="s">
        <v>77</v>
      </c>
      <c r="J1171" s="4" t="s">
        <v>1819</v>
      </c>
      <c r="K1171" s="4" t="s">
        <v>1820</v>
      </c>
      <c r="L1171" t="s">
        <v>4680</v>
      </c>
      <c r="M1171" t="s">
        <v>1841</v>
      </c>
      <c r="N1171">
        <v>20190520</v>
      </c>
    </row>
    <row r="1172" spans="1:14" x14ac:dyDescent="0.25">
      <c r="A1172" t="s">
        <v>3371</v>
      </c>
      <c r="B1172" t="s">
        <v>3371</v>
      </c>
      <c r="C1172" t="s">
        <v>3406</v>
      </c>
      <c r="D1172" t="s">
        <v>3392</v>
      </c>
      <c r="E1172">
        <v>20190507</v>
      </c>
      <c r="F1172" t="s">
        <v>1842</v>
      </c>
      <c r="G1172" t="s">
        <v>3383</v>
      </c>
      <c r="H1172" t="s">
        <v>76</v>
      </c>
      <c r="I1172" t="s">
        <v>77</v>
      </c>
      <c r="J1172" s="4" t="s">
        <v>1819</v>
      </c>
      <c r="K1172" s="4" t="s">
        <v>1820</v>
      </c>
      <c r="L1172" t="s">
        <v>3748</v>
      </c>
      <c r="M1172" t="s">
        <v>1843</v>
      </c>
      <c r="N1172">
        <v>20190520</v>
      </c>
    </row>
    <row r="1173" spans="1:14" x14ac:dyDescent="0.25">
      <c r="B1173" t="s">
        <v>3371</v>
      </c>
      <c r="C1173" t="s">
        <v>3406</v>
      </c>
      <c r="D1173" t="s">
        <v>3398</v>
      </c>
      <c r="E1173">
        <v>20190507</v>
      </c>
      <c r="F1173" t="s">
        <v>1844</v>
      </c>
      <c r="G1173" t="s">
        <v>3383</v>
      </c>
      <c r="H1173" t="s">
        <v>76</v>
      </c>
      <c r="I1173" t="s">
        <v>77</v>
      </c>
      <c r="J1173" s="4" t="s">
        <v>1819</v>
      </c>
      <c r="K1173" s="4" t="s">
        <v>1820</v>
      </c>
      <c r="L1173" t="s">
        <v>4039</v>
      </c>
      <c r="M1173" t="s">
        <v>1845</v>
      </c>
      <c r="N1173">
        <v>20190520</v>
      </c>
    </row>
    <row r="1174" spans="1:14" x14ac:dyDescent="0.25">
      <c r="B1174" t="s">
        <v>3371</v>
      </c>
      <c r="C1174" t="s">
        <v>3406</v>
      </c>
      <c r="D1174" t="s">
        <v>3576</v>
      </c>
      <c r="E1174">
        <v>20190507</v>
      </c>
      <c r="F1174" t="s">
        <v>1846</v>
      </c>
      <c r="G1174" t="s">
        <v>3383</v>
      </c>
      <c r="H1174" t="s">
        <v>76</v>
      </c>
      <c r="I1174" t="s">
        <v>77</v>
      </c>
      <c r="J1174" s="4" t="s">
        <v>1819</v>
      </c>
      <c r="K1174" s="4" t="s">
        <v>1820</v>
      </c>
      <c r="L1174" t="s">
        <v>3749</v>
      </c>
      <c r="M1174" t="s">
        <v>1847</v>
      </c>
      <c r="N1174">
        <v>20190520</v>
      </c>
    </row>
    <row r="1175" spans="1:14" x14ac:dyDescent="0.25">
      <c r="A1175" t="s">
        <v>3371</v>
      </c>
      <c r="B1175" t="s">
        <v>3371</v>
      </c>
      <c r="C1175" t="s">
        <v>3406</v>
      </c>
      <c r="D1175" t="s">
        <v>3392</v>
      </c>
      <c r="E1175">
        <v>20190507</v>
      </c>
      <c r="F1175" t="s">
        <v>1848</v>
      </c>
      <c r="G1175" t="s">
        <v>3383</v>
      </c>
      <c r="H1175" t="s">
        <v>76</v>
      </c>
      <c r="I1175" t="s">
        <v>77</v>
      </c>
      <c r="J1175" s="4" t="s">
        <v>1819</v>
      </c>
      <c r="K1175" s="4" t="s">
        <v>1820</v>
      </c>
      <c r="L1175" t="s">
        <v>3627</v>
      </c>
      <c r="M1175" t="s">
        <v>1849</v>
      </c>
      <c r="N1175">
        <v>20190520</v>
      </c>
    </row>
    <row r="1176" spans="1:14" x14ac:dyDescent="0.25">
      <c r="B1176" t="s">
        <v>3371</v>
      </c>
      <c r="C1176" t="s">
        <v>3406</v>
      </c>
      <c r="D1176" t="s">
        <v>3396</v>
      </c>
      <c r="E1176">
        <v>20190507</v>
      </c>
      <c r="F1176" t="s">
        <v>1850</v>
      </c>
      <c r="G1176" t="s">
        <v>3383</v>
      </c>
      <c r="H1176" t="s">
        <v>76</v>
      </c>
      <c r="I1176" t="s">
        <v>77</v>
      </c>
      <c r="J1176" s="4" t="s">
        <v>1819</v>
      </c>
      <c r="K1176" s="4" t="s">
        <v>1820</v>
      </c>
      <c r="L1176" t="s">
        <v>4040</v>
      </c>
      <c r="M1176" t="s">
        <v>1851</v>
      </c>
      <c r="N1176">
        <v>20190520</v>
      </c>
    </row>
    <row r="1177" spans="1:14" x14ac:dyDescent="0.25">
      <c r="B1177" t="s">
        <v>3371</v>
      </c>
      <c r="C1177" t="s">
        <v>3406</v>
      </c>
      <c r="D1177" t="s">
        <v>3398</v>
      </c>
      <c r="E1177">
        <v>20190507</v>
      </c>
      <c r="F1177" t="s">
        <v>1852</v>
      </c>
      <c r="G1177" t="s">
        <v>3383</v>
      </c>
      <c r="H1177" t="s">
        <v>76</v>
      </c>
      <c r="I1177" t="s">
        <v>77</v>
      </c>
      <c r="J1177" s="4" t="s">
        <v>1819</v>
      </c>
      <c r="K1177" s="4" t="s">
        <v>1820</v>
      </c>
      <c r="L1177" t="s">
        <v>4040</v>
      </c>
      <c r="M1177" t="s">
        <v>1853</v>
      </c>
      <c r="N1177">
        <v>20190520</v>
      </c>
    </row>
    <row r="1178" spans="1:14" x14ac:dyDescent="0.25">
      <c r="B1178" t="s">
        <v>3371</v>
      </c>
      <c r="C1178" t="s">
        <v>3406</v>
      </c>
      <c r="D1178" t="s">
        <v>3576</v>
      </c>
      <c r="E1178">
        <v>20190507</v>
      </c>
      <c r="F1178" t="s">
        <v>1854</v>
      </c>
      <c r="G1178" t="s">
        <v>3383</v>
      </c>
      <c r="H1178" t="s">
        <v>76</v>
      </c>
      <c r="I1178" t="s">
        <v>77</v>
      </c>
      <c r="J1178" s="4" t="s">
        <v>1819</v>
      </c>
      <c r="K1178" s="4" t="s">
        <v>1820</v>
      </c>
      <c r="L1178" t="s">
        <v>3628</v>
      </c>
      <c r="M1178" t="s">
        <v>1855</v>
      </c>
      <c r="N1178">
        <v>20190520</v>
      </c>
    </row>
    <row r="1179" spans="1:14" x14ac:dyDescent="0.25">
      <c r="A1179" t="s">
        <v>3371</v>
      </c>
      <c r="B1179" t="s">
        <v>3371</v>
      </c>
      <c r="C1179" t="s">
        <v>3406</v>
      </c>
      <c r="D1179" t="s">
        <v>3392</v>
      </c>
      <c r="E1179">
        <v>20190507</v>
      </c>
      <c r="F1179" t="s">
        <v>1856</v>
      </c>
      <c r="G1179" t="s">
        <v>3383</v>
      </c>
      <c r="H1179" t="s">
        <v>76</v>
      </c>
      <c r="I1179" t="s">
        <v>77</v>
      </c>
      <c r="J1179" s="4" t="s">
        <v>1819</v>
      </c>
      <c r="K1179" s="4" t="s">
        <v>1820</v>
      </c>
      <c r="L1179" t="s">
        <v>3629</v>
      </c>
      <c r="M1179" t="s">
        <v>1857</v>
      </c>
      <c r="N1179">
        <v>20190520</v>
      </c>
    </row>
    <row r="1180" spans="1:14" x14ac:dyDescent="0.25">
      <c r="B1180" t="s">
        <v>3371</v>
      </c>
      <c r="C1180" t="s">
        <v>3406</v>
      </c>
      <c r="D1180" t="s">
        <v>3398</v>
      </c>
      <c r="E1180">
        <v>20190507</v>
      </c>
      <c r="F1180" t="s">
        <v>1858</v>
      </c>
      <c r="G1180" t="s">
        <v>3383</v>
      </c>
      <c r="H1180" t="s">
        <v>76</v>
      </c>
      <c r="I1180" t="s">
        <v>77</v>
      </c>
      <c r="J1180" s="4" t="s">
        <v>1819</v>
      </c>
      <c r="K1180" s="4" t="s">
        <v>1820</v>
      </c>
      <c r="L1180" t="s">
        <v>4041</v>
      </c>
      <c r="M1180" t="s">
        <v>1859</v>
      </c>
      <c r="N1180">
        <v>20190520</v>
      </c>
    </row>
    <row r="1181" spans="1:14" x14ac:dyDescent="0.25">
      <c r="B1181" t="s">
        <v>3371</v>
      </c>
      <c r="C1181" t="s">
        <v>3406</v>
      </c>
      <c r="D1181" t="s">
        <v>3395</v>
      </c>
      <c r="E1181">
        <v>20190427</v>
      </c>
      <c r="F1181" t="s">
        <v>1777</v>
      </c>
      <c r="G1181" t="s">
        <v>3385</v>
      </c>
      <c r="H1181" t="s">
        <v>1435</v>
      </c>
      <c r="I1181" t="s">
        <v>1778</v>
      </c>
      <c r="J1181" s="4" t="s">
        <v>1779</v>
      </c>
      <c r="K1181" s="4" t="s">
        <v>1780</v>
      </c>
      <c r="L1181" t="s">
        <v>3630</v>
      </c>
      <c r="M1181" t="s">
        <v>1781</v>
      </c>
      <c r="N1181">
        <v>20190607</v>
      </c>
    </row>
    <row r="1182" spans="1:14" x14ac:dyDescent="0.25">
      <c r="B1182" t="s">
        <v>3371</v>
      </c>
      <c r="C1182" t="s">
        <v>3406</v>
      </c>
      <c r="D1182" t="s">
        <v>3395</v>
      </c>
      <c r="E1182">
        <v>20190504</v>
      </c>
      <c r="F1182" t="s">
        <v>1782</v>
      </c>
      <c r="G1182" t="s">
        <v>3385</v>
      </c>
      <c r="H1182" t="s">
        <v>1435</v>
      </c>
      <c r="I1182" t="s">
        <v>1778</v>
      </c>
      <c r="J1182" s="4" t="s">
        <v>1779</v>
      </c>
      <c r="K1182" s="4" t="s">
        <v>1780</v>
      </c>
      <c r="L1182" t="s">
        <v>3631</v>
      </c>
      <c r="M1182" t="s">
        <v>1783</v>
      </c>
      <c r="N1182">
        <v>20190607</v>
      </c>
    </row>
    <row r="1183" spans="1:14" x14ac:dyDescent="0.25">
      <c r="B1183" t="s">
        <v>3371</v>
      </c>
      <c r="C1183" t="s">
        <v>3406</v>
      </c>
      <c r="D1183" t="s">
        <v>3395</v>
      </c>
      <c r="E1183">
        <v>20190428</v>
      </c>
      <c r="F1183" t="s">
        <v>1784</v>
      </c>
      <c r="G1183" t="s">
        <v>3385</v>
      </c>
      <c r="H1183" t="s">
        <v>1435</v>
      </c>
      <c r="I1183" t="s">
        <v>1778</v>
      </c>
      <c r="J1183" s="4" t="s">
        <v>1779</v>
      </c>
      <c r="K1183" s="4" t="s">
        <v>1780</v>
      </c>
      <c r="L1183" t="s">
        <v>3630</v>
      </c>
      <c r="M1183" t="s">
        <v>1785</v>
      </c>
      <c r="N1183">
        <v>20190607</v>
      </c>
    </row>
    <row r="1184" spans="1:14" x14ac:dyDescent="0.25">
      <c r="B1184" t="s">
        <v>3371</v>
      </c>
      <c r="C1184" t="s">
        <v>3406</v>
      </c>
      <c r="D1184" t="s">
        <v>3395</v>
      </c>
      <c r="E1184">
        <v>20190427</v>
      </c>
      <c r="F1184" t="s">
        <v>1786</v>
      </c>
      <c r="G1184" t="s">
        <v>3385</v>
      </c>
      <c r="H1184" t="s">
        <v>1435</v>
      </c>
      <c r="I1184" t="s">
        <v>1778</v>
      </c>
      <c r="J1184" s="4" t="s">
        <v>1779</v>
      </c>
      <c r="K1184" s="4" t="s">
        <v>1780</v>
      </c>
      <c r="L1184" t="s">
        <v>3632</v>
      </c>
      <c r="M1184" t="s">
        <v>1787</v>
      </c>
      <c r="N1184">
        <v>20190607</v>
      </c>
    </row>
    <row r="1185" spans="1:14" x14ac:dyDescent="0.25">
      <c r="A1185" t="s">
        <v>3371</v>
      </c>
      <c r="B1185" t="s">
        <v>3371</v>
      </c>
      <c r="C1185" t="s">
        <v>3406</v>
      </c>
      <c r="D1185" t="s">
        <v>3395</v>
      </c>
      <c r="E1185">
        <v>20190428</v>
      </c>
      <c r="F1185" t="s">
        <v>1788</v>
      </c>
      <c r="G1185" t="s">
        <v>3385</v>
      </c>
      <c r="H1185" t="s">
        <v>1435</v>
      </c>
      <c r="I1185" t="s">
        <v>1778</v>
      </c>
      <c r="J1185" s="4" t="s">
        <v>1779</v>
      </c>
      <c r="K1185" s="4" t="s">
        <v>1780</v>
      </c>
      <c r="L1185" t="s">
        <v>4042</v>
      </c>
      <c r="M1185" t="s">
        <v>1789</v>
      </c>
      <c r="N1185">
        <v>20190607</v>
      </c>
    </row>
    <row r="1186" spans="1:14" x14ac:dyDescent="0.25">
      <c r="B1186" t="s">
        <v>3371</v>
      </c>
      <c r="C1186" t="s">
        <v>3406</v>
      </c>
      <c r="D1186" t="s">
        <v>3395</v>
      </c>
      <c r="E1186">
        <v>20190428</v>
      </c>
      <c r="F1186" t="s">
        <v>1790</v>
      </c>
      <c r="G1186" t="s">
        <v>3385</v>
      </c>
      <c r="H1186" t="s">
        <v>1435</v>
      </c>
      <c r="I1186" t="s">
        <v>1778</v>
      </c>
      <c r="J1186" s="4" t="s">
        <v>1779</v>
      </c>
      <c r="K1186" s="4" t="s">
        <v>1780</v>
      </c>
      <c r="L1186" t="s">
        <v>4042</v>
      </c>
      <c r="M1186" t="s">
        <v>1791</v>
      </c>
      <c r="N1186">
        <v>20190607</v>
      </c>
    </row>
    <row r="1187" spans="1:14" x14ac:dyDescent="0.25">
      <c r="B1187" t="s">
        <v>3371</v>
      </c>
      <c r="C1187" t="s">
        <v>3406</v>
      </c>
      <c r="D1187" t="s">
        <v>3395</v>
      </c>
      <c r="E1187">
        <v>20190428</v>
      </c>
      <c r="F1187" t="s">
        <v>1792</v>
      </c>
      <c r="G1187" t="s">
        <v>3385</v>
      </c>
      <c r="H1187" t="s">
        <v>1435</v>
      </c>
      <c r="I1187" t="s">
        <v>1778</v>
      </c>
      <c r="J1187" s="4" t="s">
        <v>1779</v>
      </c>
      <c r="K1187" s="4" t="s">
        <v>1780</v>
      </c>
      <c r="L1187" t="s">
        <v>4042</v>
      </c>
      <c r="M1187" t="s">
        <v>1793</v>
      </c>
      <c r="N1187">
        <v>20190607</v>
      </c>
    </row>
    <row r="1188" spans="1:14" x14ac:dyDescent="0.25">
      <c r="A1188" t="s">
        <v>3371</v>
      </c>
      <c r="B1188" t="s">
        <v>3371</v>
      </c>
      <c r="C1188" t="s">
        <v>3406</v>
      </c>
      <c r="D1188" t="s">
        <v>3395</v>
      </c>
      <c r="E1188">
        <v>20190504</v>
      </c>
      <c r="F1188" t="s">
        <v>1794</v>
      </c>
      <c r="G1188" t="s">
        <v>3385</v>
      </c>
      <c r="H1188" t="s">
        <v>1435</v>
      </c>
      <c r="I1188" t="s">
        <v>1778</v>
      </c>
      <c r="J1188" s="4" t="s">
        <v>1779</v>
      </c>
      <c r="K1188" s="4" t="s">
        <v>1780</v>
      </c>
      <c r="L1188" t="s">
        <v>4043</v>
      </c>
      <c r="M1188" t="s">
        <v>1795</v>
      </c>
      <c r="N1188">
        <v>20190607</v>
      </c>
    </row>
    <row r="1189" spans="1:14" x14ac:dyDescent="0.25">
      <c r="B1189" t="s">
        <v>3371</v>
      </c>
      <c r="C1189" t="s">
        <v>3406</v>
      </c>
      <c r="D1189" t="s">
        <v>3395</v>
      </c>
      <c r="E1189">
        <v>20190504</v>
      </c>
      <c r="F1189" t="s">
        <v>1796</v>
      </c>
      <c r="G1189" t="s">
        <v>3385</v>
      </c>
      <c r="H1189" t="s">
        <v>1435</v>
      </c>
      <c r="I1189" t="s">
        <v>1778</v>
      </c>
      <c r="J1189" s="4" t="s">
        <v>1779</v>
      </c>
      <c r="K1189" s="4" t="s">
        <v>1780</v>
      </c>
      <c r="L1189" t="s">
        <v>4043</v>
      </c>
      <c r="M1189" t="s">
        <v>1797</v>
      </c>
      <c r="N1189">
        <v>20190607</v>
      </c>
    </row>
    <row r="1190" spans="1:14" x14ac:dyDescent="0.25">
      <c r="B1190" t="s">
        <v>3371</v>
      </c>
      <c r="C1190" t="s">
        <v>3406</v>
      </c>
      <c r="D1190" t="s">
        <v>3395</v>
      </c>
      <c r="E1190">
        <v>20190504</v>
      </c>
      <c r="F1190" t="s">
        <v>1798</v>
      </c>
      <c r="G1190" t="s">
        <v>3385</v>
      </c>
      <c r="H1190" t="s">
        <v>1435</v>
      </c>
      <c r="I1190" t="s">
        <v>1778</v>
      </c>
      <c r="J1190" s="4" t="s">
        <v>1779</v>
      </c>
      <c r="K1190" s="4" t="s">
        <v>1780</v>
      </c>
      <c r="L1190" t="s">
        <v>4043</v>
      </c>
      <c r="M1190" t="s">
        <v>1799</v>
      </c>
      <c r="N1190">
        <v>20190607</v>
      </c>
    </row>
    <row r="1191" spans="1:14" x14ac:dyDescent="0.25">
      <c r="B1191" t="s">
        <v>3371</v>
      </c>
      <c r="C1191" t="s">
        <v>3406</v>
      </c>
      <c r="D1191" t="s">
        <v>3395</v>
      </c>
      <c r="E1191">
        <v>20190427</v>
      </c>
      <c r="F1191" t="s">
        <v>1800</v>
      </c>
      <c r="G1191" t="s">
        <v>3385</v>
      </c>
      <c r="H1191" t="s">
        <v>1435</v>
      </c>
      <c r="I1191" t="s">
        <v>1778</v>
      </c>
      <c r="J1191" s="4" t="s">
        <v>1779</v>
      </c>
      <c r="K1191" s="4" t="s">
        <v>1780</v>
      </c>
      <c r="L1191" t="s">
        <v>4042</v>
      </c>
      <c r="M1191" t="s">
        <v>1801</v>
      </c>
      <c r="N1191">
        <v>20190607</v>
      </c>
    </row>
    <row r="1192" spans="1:14" x14ac:dyDescent="0.25">
      <c r="B1192" t="s">
        <v>3371</v>
      </c>
      <c r="C1192" t="s">
        <v>3406</v>
      </c>
      <c r="D1192" t="s">
        <v>3395</v>
      </c>
      <c r="E1192">
        <v>20190427</v>
      </c>
      <c r="F1192" t="s">
        <v>1802</v>
      </c>
      <c r="G1192" t="s">
        <v>3385</v>
      </c>
      <c r="H1192" t="s">
        <v>1435</v>
      </c>
      <c r="I1192" t="s">
        <v>1778</v>
      </c>
      <c r="J1192" s="4" t="s">
        <v>1779</v>
      </c>
      <c r="K1192" s="4" t="s">
        <v>1780</v>
      </c>
      <c r="L1192" t="s">
        <v>4042</v>
      </c>
      <c r="M1192" t="s">
        <v>1803</v>
      </c>
      <c r="N1192">
        <v>20190607</v>
      </c>
    </row>
    <row r="1193" spans="1:14" x14ac:dyDescent="0.25">
      <c r="B1193" t="s">
        <v>3371</v>
      </c>
      <c r="C1193" t="s">
        <v>3406</v>
      </c>
      <c r="D1193" t="s">
        <v>3395</v>
      </c>
      <c r="E1193">
        <v>20190427</v>
      </c>
      <c r="F1193" t="s">
        <v>1804</v>
      </c>
      <c r="G1193" t="s">
        <v>3385</v>
      </c>
      <c r="H1193" t="s">
        <v>1435</v>
      </c>
      <c r="I1193" t="s">
        <v>1778</v>
      </c>
      <c r="J1193" s="4" t="s">
        <v>1779</v>
      </c>
      <c r="K1193" s="4" t="s">
        <v>1780</v>
      </c>
      <c r="L1193" t="s">
        <v>4042</v>
      </c>
      <c r="M1193" t="s">
        <v>1805</v>
      </c>
      <c r="N1193">
        <v>20190607</v>
      </c>
    </row>
    <row r="1194" spans="1:14" x14ac:dyDescent="0.25">
      <c r="A1194" t="s">
        <v>3371</v>
      </c>
      <c r="B1194" t="s">
        <v>3371</v>
      </c>
      <c r="C1194" t="s">
        <v>3406</v>
      </c>
      <c r="D1194" t="s">
        <v>3395</v>
      </c>
      <c r="E1194">
        <v>20190427</v>
      </c>
      <c r="F1194" t="s">
        <v>1806</v>
      </c>
      <c r="G1194" t="s">
        <v>3385</v>
      </c>
      <c r="H1194" t="s">
        <v>1435</v>
      </c>
      <c r="I1194" t="s">
        <v>1778</v>
      </c>
      <c r="J1194" s="4" t="s">
        <v>1779</v>
      </c>
      <c r="K1194" s="4" t="s">
        <v>1780</v>
      </c>
      <c r="L1194" t="s">
        <v>4044</v>
      </c>
      <c r="M1194" t="s">
        <v>1807</v>
      </c>
      <c r="N1194">
        <v>20190607</v>
      </c>
    </row>
    <row r="1195" spans="1:14" x14ac:dyDescent="0.25">
      <c r="B1195" t="s">
        <v>3371</v>
      </c>
      <c r="C1195" t="s">
        <v>3406</v>
      </c>
      <c r="D1195" t="s">
        <v>3395</v>
      </c>
      <c r="E1195">
        <v>20190427</v>
      </c>
      <c r="F1195" t="s">
        <v>1808</v>
      </c>
      <c r="G1195" t="s">
        <v>3385</v>
      </c>
      <c r="H1195" t="s">
        <v>1435</v>
      </c>
      <c r="I1195" t="s">
        <v>1778</v>
      </c>
      <c r="J1195" s="4" t="s">
        <v>1779</v>
      </c>
      <c r="K1195" s="4" t="s">
        <v>1780</v>
      </c>
      <c r="L1195" t="s">
        <v>4044</v>
      </c>
      <c r="M1195" t="s">
        <v>1809</v>
      </c>
      <c r="N1195">
        <v>20190607</v>
      </c>
    </row>
    <row r="1196" spans="1:14" x14ac:dyDescent="0.25">
      <c r="B1196" t="s">
        <v>3371</v>
      </c>
      <c r="C1196" t="s">
        <v>3406</v>
      </c>
      <c r="D1196" t="s">
        <v>3395</v>
      </c>
      <c r="E1196">
        <v>20190427</v>
      </c>
      <c r="F1196" t="s">
        <v>1810</v>
      </c>
      <c r="G1196" t="s">
        <v>3385</v>
      </c>
      <c r="H1196" t="s">
        <v>1435</v>
      </c>
      <c r="I1196" t="s">
        <v>1778</v>
      </c>
      <c r="J1196" s="4" t="s">
        <v>1779</v>
      </c>
      <c r="K1196" s="4" t="s">
        <v>1780</v>
      </c>
      <c r="L1196" t="s">
        <v>4044</v>
      </c>
      <c r="M1196" t="s">
        <v>1811</v>
      </c>
      <c r="N1196">
        <v>20190607</v>
      </c>
    </row>
    <row r="1197" spans="1:14" x14ac:dyDescent="0.25">
      <c r="B1197" t="s">
        <v>3371</v>
      </c>
      <c r="C1197" t="s">
        <v>3406</v>
      </c>
      <c r="D1197" t="s">
        <v>3395</v>
      </c>
      <c r="E1197">
        <v>20190514</v>
      </c>
      <c r="F1197" t="s">
        <v>1812</v>
      </c>
      <c r="G1197" t="s">
        <v>3385</v>
      </c>
      <c r="H1197" t="s">
        <v>738</v>
      </c>
      <c r="I1197" t="s">
        <v>1231</v>
      </c>
      <c r="J1197" s="4" t="s">
        <v>1232</v>
      </c>
      <c r="K1197" s="4" t="s">
        <v>1233</v>
      </c>
      <c r="L1197" t="s">
        <v>3878</v>
      </c>
      <c r="M1197" t="s">
        <v>1813</v>
      </c>
      <c r="N1197">
        <v>20190611</v>
      </c>
    </row>
    <row r="1198" spans="1:14" x14ac:dyDescent="0.25">
      <c r="B1198" t="s">
        <v>3371</v>
      </c>
      <c r="C1198" t="s">
        <v>3406</v>
      </c>
      <c r="D1198" t="s">
        <v>3398</v>
      </c>
      <c r="E1198">
        <v>20190514</v>
      </c>
      <c r="F1198" t="s">
        <v>1814</v>
      </c>
      <c r="G1198" t="s">
        <v>3385</v>
      </c>
      <c r="H1198" t="s">
        <v>738</v>
      </c>
      <c r="I1198" t="s">
        <v>1231</v>
      </c>
      <c r="J1198" s="4" t="s">
        <v>1232</v>
      </c>
      <c r="K1198" s="4" t="s">
        <v>1233</v>
      </c>
      <c r="L1198" t="s">
        <v>3879</v>
      </c>
      <c r="M1198" t="s">
        <v>1815</v>
      </c>
      <c r="N1198">
        <v>20190611</v>
      </c>
    </row>
    <row r="1199" spans="1:14" x14ac:dyDescent="0.25">
      <c r="B1199" t="s">
        <v>3371</v>
      </c>
      <c r="C1199" t="s">
        <v>3406</v>
      </c>
      <c r="D1199" t="s">
        <v>3392</v>
      </c>
      <c r="E1199">
        <v>20190514</v>
      </c>
      <c r="F1199" t="s">
        <v>1816</v>
      </c>
      <c r="G1199" t="s">
        <v>3385</v>
      </c>
      <c r="H1199" t="s">
        <v>738</v>
      </c>
      <c r="I1199" t="s">
        <v>1231</v>
      </c>
      <c r="J1199" s="4" t="s">
        <v>1232</v>
      </c>
      <c r="K1199" s="4" t="s">
        <v>1233</v>
      </c>
      <c r="L1199" t="s">
        <v>3880</v>
      </c>
      <c r="M1199" t="s">
        <v>1817</v>
      </c>
      <c r="N1199">
        <v>20190611</v>
      </c>
    </row>
    <row r="1200" spans="1:14" x14ac:dyDescent="0.25">
      <c r="B1200" t="s">
        <v>3371</v>
      </c>
      <c r="C1200" t="s">
        <v>3406</v>
      </c>
      <c r="D1200" t="s">
        <v>3395</v>
      </c>
      <c r="E1200">
        <v>20190527</v>
      </c>
      <c r="F1200" t="s">
        <v>1755</v>
      </c>
      <c r="G1200" t="s">
        <v>3385</v>
      </c>
      <c r="H1200" t="s">
        <v>641</v>
      </c>
      <c r="I1200" t="s">
        <v>642</v>
      </c>
      <c r="J1200" s="4" t="s">
        <v>1756</v>
      </c>
      <c r="K1200" s="4" t="s">
        <v>1757</v>
      </c>
      <c r="L1200" t="s">
        <v>3750</v>
      </c>
      <c r="M1200" t="s">
        <v>1758</v>
      </c>
      <c r="N1200">
        <v>20190607</v>
      </c>
    </row>
    <row r="1201" spans="1:14" x14ac:dyDescent="0.25">
      <c r="B1201" t="s">
        <v>3371</v>
      </c>
      <c r="C1201" t="s">
        <v>3406</v>
      </c>
      <c r="D1201" t="s">
        <v>3395</v>
      </c>
      <c r="E1201">
        <v>20190527</v>
      </c>
      <c r="F1201" t="s">
        <v>1759</v>
      </c>
      <c r="G1201" t="s">
        <v>3385</v>
      </c>
      <c r="H1201" t="s">
        <v>641</v>
      </c>
      <c r="I1201" t="s">
        <v>642</v>
      </c>
      <c r="J1201" s="4" t="s">
        <v>1756</v>
      </c>
      <c r="K1201" s="4" t="s">
        <v>1757</v>
      </c>
      <c r="L1201" t="s">
        <v>3751</v>
      </c>
      <c r="M1201" t="s">
        <v>1760</v>
      </c>
      <c r="N1201">
        <v>20190607</v>
      </c>
    </row>
    <row r="1202" spans="1:14" x14ac:dyDescent="0.25">
      <c r="B1202" t="s">
        <v>3371</v>
      </c>
      <c r="C1202" t="s">
        <v>3406</v>
      </c>
      <c r="D1202" t="s">
        <v>3395</v>
      </c>
      <c r="E1202">
        <v>20190527</v>
      </c>
      <c r="F1202" t="s">
        <v>1761</v>
      </c>
      <c r="G1202" t="s">
        <v>3385</v>
      </c>
      <c r="H1202" t="s">
        <v>641</v>
      </c>
      <c r="I1202" t="s">
        <v>642</v>
      </c>
      <c r="J1202" s="4" t="s">
        <v>1756</v>
      </c>
      <c r="K1202" s="4" t="s">
        <v>1757</v>
      </c>
      <c r="L1202" t="s">
        <v>3633</v>
      </c>
      <c r="M1202" t="s">
        <v>1762</v>
      </c>
      <c r="N1202">
        <v>20190607</v>
      </c>
    </row>
    <row r="1203" spans="1:14" x14ac:dyDescent="0.25">
      <c r="B1203" t="s">
        <v>3371</v>
      </c>
      <c r="C1203" t="s">
        <v>3406</v>
      </c>
      <c r="D1203" t="s">
        <v>3395</v>
      </c>
      <c r="E1203">
        <v>20190527</v>
      </c>
      <c r="F1203" t="s">
        <v>1763</v>
      </c>
      <c r="G1203" t="s">
        <v>3385</v>
      </c>
      <c r="H1203" t="s">
        <v>641</v>
      </c>
      <c r="I1203" t="s">
        <v>642</v>
      </c>
      <c r="J1203" s="4" t="s">
        <v>1756</v>
      </c>
      <c r="K1203" s="4" t="s">
        <v>1757</v>
      </c>
      <c r="L1203" t="s">
        <v>3634</v>
      </c>
      <c r="M1203" t="s">
        <v>1764</v>
      </c>
      <c r="N1203">
        <v>20190607</v>
      </c>
    </row>
    <row r="1204" spans="1:14" x14ac:dyDescent="0.25">
      <c r="B1204" t="s">
        <v>3371</v>
      </c>
      <c r="C1204" t="s">
        <v>3406</v>
      </c>
      <c r="D1204" t="s">
        <v>3395</v>
      </c>
      <c r="E1204">
        <v>20190527</v>
      </c>
      <c r="F1204" t="s">
        <v>1765</v>
      </c>
      <c r="G1204" t="s">
        <v>3385</v>
      </c>
      <c r="H1204" t="s">
        <v>641</v>
      </c>
      <c r="I1204" t="s">
        <v>642</v>
      </c>
      <c r="J1204" s="4" t="s">
        <v>1756</v>
      </c>
      <c r="K1204" s="4" t="s">
        <v>1757</v>
      </c>
      <c r="L1204" t="s">
        <v>4045</v>
      </c>
      <c r="M1204" t="s">
        <v>1766</v>
      </c>
      <c r="N1204">
        <v>20190607</v>
      </c>
    </row>
    <row r="1205" spans="1:14" x14ac:dyDescent="0.25">
      <c r="A1205" t="s">
        <v>3371</v>
      </c>
      <c r="B1205" t="s">
        <v>3371</v>
      </c>
      <c r="C1205" t="s">
        <v>3406</v>
      </c>
      <c r="D1205" t="s">
        <v>3395</v>
      </c>
      <c r="E1205">
        <v>20190527</v>
      </c>
      <c r="F1205" t="s">
        <v>1767</v>
      </c>
      <c r="G1205" t="s">
        <v>3385</v>
      </c>
      <c r="H1205" t="s">
        <v>641</v>
      </c>
      <c r="I1205" t="s">
        <v>642</v>
      </c>
      <c r="J1205" s="4" t="s">
        <v>1756</v>
      </c>
      <c r="K1205" s="4" t="s">
        <v>1757</v>
      </c>
      <c r="L1205" t="s">
        <v>4046</v>
      </c>
      <c r="M1205" t="s">
        <v>1768</v>
      </c>
      <c r="N1205">
        <v>20190607</v>
      </c>
    </row>
    <row r="1206" spans="1:14" x14ac:dyDescent="0.25">
      <c r="B1206" t="s">
        <v>3371</v>
      </c>
      <c r="C1206" t="s">
        <v>3406</v>
      </c>
      <c r="D1206" t="s">
        <v>3395</v>
      </c>
      <c r="E1206">
        <v>20190527</v>
      </c>
      <c r="F1206" t="s">
        <v>1769</v>
      </c>
      <c r="G1206" t="s">
        <v>3385</v>
      </c>
      <c r="H1206" t="s">
        <v>641</v>
      </c>
      <c r="I1206" t="s">
        <v>642</v>
      </c>
      <c r="J1206" s="4" t="s">
        <v>1756</v>
      </c>
      <c r="K1206" s="4" t="s">
        <v>1757</v>
      </c>
      <c r="L1206" t="s">
        <v>4047</v>
      </c>
      <c r="M1206" t="s">
        <v>1770</v>
      </c>
      <c r="N1206">
        <v>20190607</v>
      </c>
    </row>
    <row r="1207" spans="1:14" x14ac:dyDescent="0.25">
      <c r="B1207" t="s">
        <v>3371</v>
      </c>
      <c r="C1207" t="s">
        <v>3406</v>
      </c>
      <c r="D1207" t="s">
        <v>3395</v>
      </c>
      <c r="E1207">
        <v>20190527</v>
      </c>
      <c r="F1207" t="s">
        <v>1771</v>
      </c>
      <c r="G1207" t="s">
        <v>3385</v>
      </c>
      <c r="H1207" t="s">
        <v>641</v>
      </c>
      <c r="I1207" t="s">
        <v>642</v>
      </c>
      <c r="J1207" s="4" t="s">
        <v>1756</v>
      </c>
      <c r="K1207" s="4" t="s">
        <v>1757</v>
      </c>
      <c r="L1207" t="s">
        <v>4048</v>
      </c>
      <c r="M1207" t="s">
        <v>1772</v>
      </c>
      <c r="N1207">
        <v>20190607</v>
      </c>
    </row>
    <row r="1208" spans="1:14" x14ac:dyDescent="0.25">
      <c r="B1208" t="s">
        <v>3371</v>
      </c>
      <c r="C1208" t="s">
        <v>3406</v>
      </c>
      <c r="D1208" t="s">
        <v>3396</v>
      </c>
      <c r="E1208">
        <v>20190527</v>
      </c>
      <c r="F1208" t="s">
        <v>1773</v>
      </c>
      <c r="G1208" t="s">
        <v>3385</v>
      </c>
      <c r="H1208" t="s">
        <v>641</v>
      </c>
      <c r="I1208" t="s">
        <v>642</v>
      </c>
      <c r="J1208" s="4" t="s">
        <v>1756</v>
      </c>
      <c r="K1208" s="4" t="s">
        <v>1757</v>
      </c>
      <c r="L1208" t="s">
        <v>3752</v>
      </c>
      <c r="M1208" t="s">
        <v>1774</v>
      </c>
      <c r="N1208">
        <v>20190607</v>
      </c>
    </row>
    <row r="1209" spans="1:14" x14ac:dyDescent="0.25">
      <c r="B1209" t="s">
        <v>3371</v>
      </c>
      <c r="C1209" t="s">
        <v>3406</v>
      </c>
      <c r="D1209" t="s">
        <v>3392</v>
      </c>
      <c r="E1209">
        <v>20190527</v>
      </c>
      <c r="F1209" t="s">
        <v>1775</v>
      </c>
      <c r="G1209" t="s">
        <v>3385</v>
      </c>
      <c r="H1209" t="s">
        <v>641</v>
      </c>
      <c r="I1209" t="s">
        <v>642</v>
      </c>
      <c r="J1209" s="4" t="s">
        <v>1756</v>
      </c>
      <c r="K1209" s="4" t="s">
        <v>1757</v>
      </c>
      <c r="L1209" t="s">
        <v>3753</v>
      </c>
      <c r="M1209" t="s">
        <v>1776</v>
      </c>
      <c r="N1209">
        <v>20190607</v>
      </c>
    </row>
    <row r="1210" spans="1:14" x14ac:dyDescent="0.25">
      <c r="A1210" t="s">
        <v>3371</v>
      </c>
      <c r="B1210" t="s">
        <v>3371</v>
      </c>
      <c r="C1210" t="s">
        <v>3406</v>
      </c>
      <c r="D1210" t="s">
        <v>3390</v>
      </c>
      <c r="E1210">
        <v>20180717</v>
      </c>
      <c r="F1210" t="s">
        <v>1737</v>
      </c>
      <c r="G1210" t="s">
        <v>3385</v>
      </c>
      <c r="H1210" t="s">
        <v>1738</v>
      </c>
      <c r="I1210" t="s">
        <v>1739</v>
      </c>
      <c r="J1210" s="4" t="s">
        <v>1740</v>
      </c>
      <c r="K1210" s="4" t="s">
        <v>1741</v>
      </c>
      <c r="L1210" t="s">
        <v>3881</v>
      </c>
      <c r="M1210" t="s">
        <v>1742</v>
      </c>
      <c r="N1210">
        <v>20190607</v>
      </c>
    </row>
    <row r="1211" spans="1:14" x14ac:dyDescent="0.25">
      <c r="B1211" t="s">
        <v>3371</v>
      </c>
      <c r="C1211" t="s">
        <v>3406</v>
      </c>
      <c r="D1211" t="s">
        <v>3390</v>
      </c>
      <c r="E1211">
        <v>20180717</v>
      </c>
      <c r="F1211" t="s">
        <v>1743</v>
      </c>
      <c r="G1211" t="s">
        <v>3385</v>
      </c>
      <c r="H1211" t="s">
        <v>1738</v>
      </c>
      <c r="I1211" t="s">
        <v>1739</v>
      </c>
      <c r="J1211" s="4" t="s">
        <v>1740</v>
      </c>
      <c r="K1211" s="4" t="s">
        <v>1741</v>
      </c>
      <c r="L1211" t="s">
        <v>3881</v>
      </c>
      <c r="M1211" t="s">
        <v>1744</v>
      </c>
      <c r="N1211">
        <v>20190607</v>
      </c>
    </row>
    <row r="1212" spans="1:14" x14ac:dyDescent="0.25">
      <c r="B1212" t="s">
        <v>3371</v>
      </c>
      <c r="C1212" t="s">
        <v>3406</v>
      </c>
      <c r="D1212" t="s">
        <v>3390</v>
      </c>
      <c r="E1212">
        <v>20180717</v>
      </c>
      <c r="F1212" t="s">
        <v>1745</v>
      </c>
      <c r="G1212" t="s">
        <v>3385</v>
      </c>
      <c r="H1212" t="s">
        <v>1738</v>
      </c>
      <c r="I1212" t="s">
        <v>1739</v>
      </c>
      <c r="J1212" s="4" t="s">
        <v>1740</v>
      </c>
      <c r="K1212" s="4" t="s">
        <v>1741</v>
      </c>
      <c r="L1212" t="s">
        <v>3882</v>
      </c>
      <c r="M1212" t="s">
        <v>1746</v>
      </c>
      <c r="N1212">
        <v>20190607</v>
      </c>
    </row>
    <row r="1213" spans="1:14" x14ac:dyDescent="0.25">
      <c r="B1213" t="s">
        <v>3371</v>
      </c>
      <c r="C1213" t="s">
        <v>3406</v>
      </c>
      <c r="D1213" t="s">
        <v>3390</v>
      </c>
      <c r="E1213">
        <v>20180717</v>
      </c>
      <c r="F1213" t="s">
        <v>1747</v>
      </c>
      <c r="G1213" t="s">
        <v>3385</v>
      </c>
      <c r="H1213" t="s">
        <v>1738</v>
      </c>
      <c r="I1213" t="s">
        <v>1739</v>
      </c>
      <c r="J1213" s="4" t="s">
        <v>1740</v>
      </c>
      <c r="K1213" s="4" t="s">
        <v>1741</v>
      </c>
      <c r="L1213" t="s">
        <v>3882</v>
      </c>
      <c r="M1213" t="s">
        <v>1748</v>
      </c>
      <c r="N1213">
        <v>20190607</v>
      </c>
    </row>
    <row r="1214" spans="1:14" x14ac:dyDescent="0.25">
      <c r="B1214" t="s">
        <v>3371</v>
      </c>
      <c r="C1214" t="s">
        <v>3406</v>
      </c>
      <c r="D1214" t="s">
        <v>3390</v>
      </c>
      <c r="E1214">
        <v>20180717</v>
      </c>
      <c r="F1214" t="s">
        <v>1749</v>
      </c>
      <c r="G1214" t="s">
        <v>3385</v>
      </c>
      <c r="H1214" t="s">
        <v>1738</v>
      </c>
      <c r="I1214" t="s">
        <v>1739</v>
      </c>
      <c r="J1214" s="4" t="s">
        <v>1740</v>
      </c>
      <c r="K1214" s="4" t="s">
        <v>1741</v>
      </c>
      <c r="L1214" t="s">
        <v>3882</v>
      </c>
      <c r="M1214" t="s">
        <v>1750</v>
      </c>
      <c r="N1214">
        <v>20190607</v>
      </c>
    </row>
    <row r="1215" spans="1:14" x14ac:dyDescent="0.25">
      <c r="B1215" t="s">
        <v>3371</v>
      </c>
      <c r="C1215" t="s">
        <v>3406</v>
      </c>
      <c r="D1215" t="s">
        <v>3390</v>
      </c>
      <c r="E1215">
        <v>20180717</v>
      </c>
      <c r="F1215" t="s">
        <v>1751</v>
      </c>
      <c r="G1215" t="s">
        <v>3385</v>
      </c>
      <c r="H1215" t="s">
        <v>1738</v>
      </c>
      <c r="I1215" t="s">
        <v>1739</v>
      </c>
      <c r="J1215" s="4" t="s">
        <v>1740</v>
      </c>
      <c r="K1215" s="4" t="s">
        <v>1741</v>
      </c>
      <c r="L1215" t="s">
        <v>3882</v>
      </c>
      <c r="M1215" t="s">
        <v>1752</v>
      </c>
      <c r="N1215">
        <v>20190607</v>
      </c>
    </row>
    <row r="1216" spans="1:14" x14ac:dyDescent="0.25">
      <c r="B1216" t="s">
        <v>3371</v>
      </c>
      <c r="C1216" t="s">
        <v>3406</v>
      </c>
      <c r="D1216" t="s">
        <v>3390</v>
      </c>
      <c r="E1216">
        <v>20180717</v>
      </c>
      <c r="F1216" t="s">
        <v>1753</v>
      </c>
      <c r="G1216" t="s">
        <v>3385</v>
      </c>
      <c r="H1216" t="s">
        <v>1738</v>
      </c>
      <c r="I1216" t="s">
        <v>1739</v>
      </c>
      <c r="J1216" s="4" t="s">
        <v>1740</v>
      </c>
      <c r="K1216" s="4" t="s">
        <v>1741</v>
      </c>
      <c r="L1216" t="s">
        <v>3882</v>
      </c>
      <c r="M1216" t="s">
        <v>1754</v>
      </c>
      <c r="N1216">
        <v>20190607</v>
      </c>
    </row>
    <row r="1217" spans="1:14" x14ac:dyDescent="0.25">
      <c r="B1217" t="s">
        <v>3371</v>
      </c>
      <c r="C1217" t="s">
        <v>3406</v>
      </c>
      <c r="D1217" t="s">
        <v>3395</v>
      </c>
      <c r="E1217">
        <v>20190411</v>
      </c>
      <c r="F1217" t="s">
        <v>1720</v>
      </c>
      <c r="G1217" t="s">
        <v>3385</v>
      </c>
      <c r="H1217" t="s">
        <v>482</v>
      </c>
      <c r="I1217" t="s">
        <v>1721</v>
      </c>
      <c r="J1217" s="4" t="s">
        <v>1722</v>
      </c>
      <c r="K1217" s="4" t="s">
        <v>1723</v>
      </c>
      <c r="L1217" t="s">
        <v>3601</v>
      </c>
      <c r="M1217" t="s">
        <v>1724</v>
      </c>
      <c r="N1217">
        <v>20190614</v>
      </c>
    </row>
    <row r="1218" spans="1:14" x14ac:dyDescent="0.25">
      <c r="B1218" t="s">
        <v>3371</v>
      </c>
      <c r="C1218" t="s">
        <v>3406</v>
      </c>
      <c r="D1218" t="s">
        <v>3395</v>
      </c>
      <c r="E1218">
        <v>20190522</v>
      </c>
      <c r="F1218" t="s">
        <v>1725</v>
      </c>
      <c r="G1218" t="s">
        <v>3385</v>
      </c>
      <c r="H1218" t="s">
        <v>482</v>
      </c>
      <c r="I1218" t="s">
        <v>1721</v>
      </c>
      <c r="J1218" s="4" t="s">
        <v>1722</v>
      </c>
      <c r="K1218" s="4" t="s">
        <v>1723</v>
      </c>
      <c r="L1218" t="s">
        <v>3754</v>
      </c>
      <c r="M1218" t="s">
        <v>1726</v>
      </c>
      <c r="N1218">
        <v>20190614</v>
      </c>
    </row>
    <row r="1219" spans="1:14" x14ac:dyDescent="0.25">
      <c r="B1219" t="s">
        <v>3371</v>
      </c>
      <c r="C1219" t="s">
        <v>3406</v>
      </c>
      <c r="D1219" t="s">
        <v>3395</v>
      </c>
      <c r="E1219">
        <v>20190523</v>
      </c>
      <c r="F1219" t="s">
        <v>1727</v>
      </c>
      <c r="G1219" t="s">
        <v>3385</v>
      </c>
      <c r="H1219" t="s">
        <v>482</v>
      </c>
      <c r="I1219" t="s">
        <v>1721</v>
      </c>
      <c r="J1219" s="4" t="s">
        <v>1722</v>
      </c>
      <c r="K1219" s="4" t="s">
        <v>1723</v>
      </c>
      <c r="L1219" t="s">
        <v>3635</v>
      </c>
      <c r="M1219" t="s">
        <v>1728</v>
      </c>
      <c r="N1219">
        <v>20190614</v>
      </c>
    </row>
    <row r="1220" spans="1:14" x14ac:dyDescent="0.25">
      <c r="A1220" t="s">
        <v>3371</v>
      </c>
      <c r="B1220" t="s">
        <v>3371</v>
      </c>
      <c r="C1220" t="s">
        <v>3406</v>
      </c>
      <c r="D1220" t="s">
        <v>3395</v>
      </c>
      <c r="E1220">
        <v>20190605</v>
      </c>
      <c r="F1220" t="s">
        <v>1729</v>
      </c>
      <c r="G1220" t="s">
        <v>3385</v>
      </c>
      <c r="H1220" t="s">
        <v>482</v>
      </c>
      <c r="I1220" t="s">
        <v>1721</v>
      </c>
      <c r="J1220" s="4" t="s">
        <v>1722</v>
      </c>
      <c r="K1220" s="4" t="s">
        <v>1723</v>
      </c>
      <c r="L1220" t="s">
        <v>3636</v>
      </c>
      <c r="M1220" t="s">
        <v>1730</v>
      </c>
      <c r="N1220">
        <v>20190614</v>
      </c>
    </row>
    <row r="1221" spans="1:14" x14ac:dyDescent="0.25">
      <c r="A1221" t="s">
        <v>3371</v>
      </c>
      <c r="B1221" t="s">
        <v>3371</v>
      </c>
      <c r="C1221" t="s">
        <v>3406</v>
      </c>
      <c r="D1221" t="s">
        <v>3395</v>
      </c>
      <c r="E1221">
        <v>20190330</v>
      </c>
      <c r="F1221" t="s">
        <v>1731</v>
      </c>
      <c r="G1221" t="s">
        <v>3385</v>
      </c>
      <c r="H1221" t="s">
        <v>482</v>
      </c>
      <c r="I1221" t="s">
        <v>1721</v>
      </c>
      <c r="J1221" s="4" t="s">
        <v>1722</v>
      </c>
      <c r="K1221" s="4" t="s">
        <v>1723</v>
      </c>
      <c r="L1221" t="s">
        <v>3637</v>
      </c>
      <c r="M1221" t="s">
        <v>1732</v>
      </c>
      <c r="N1221">
        <v>20190614</v>
      </c>
    </row>
    <row r="1222" spans="1:14" x14ac:dyDescent="0.25">
      <c r="B1222" t="s">
        <v>3371</v>
      </c>
      <c r="C1222" t="s">
        <v>3406</v>
      </c>
      <c r="D1222" t="s">
        <v>3395</v>
      </c>
      <c r="E1222">
        <v>20190412</v>
      </c>
      <c r="F1222" t="s">
        <v>1733</v>
      </c>
      <c r="G1222" t="s">
        <v>3385</v>
      </c>
      <c r="H1222" t="s">
        <v>482</v>
      </c>
      <c r="I1222" t="s">
        <v>1721</v>
      </c>
      <c r="J1222" s="4" t="s">
        <v>1722</v>
      </c>
      <c r="K1222" s="4" t="s">
        <v>1723</v>
      </c>
      <c r="L1222" t="s">
        <v>3638</v>
      </c>
      <c r="M1222" t="s">
        <v>1734</v>
      </c>
      <c r="N1222">
        <v>20190614</v>
      </c>
    </row>
    <row r="1223" spans="1:14" x14ac:dyDescent="0.25">
      <c r="B1223" t="s">
        <v>3371</v>
      </c>
      <c r="C1223" t="s">
        <v>3406</v>
      </c>
      <c r="D1223" t="s">
        <v>3395</v>
      </c>
      <c r="E1223">
        <v>20190522</v>
      </c>
      <c r="F1223" t="s">
        <v>1735</v>
      </c>
      <c r="G1223" t="s">
        <v>3385</v>
      </c>
      <c r="H1223" t="s">
        <v>482</v>
      </c>
      <c r="I1223" t="s">
        <v>1721</v>
      </c>
      <c r="J1223" s="4" t="s">
        <v>1722</v>
      </c>
      <c r="K1223" s="4" t="s">
        <v>1723</v>
      </c>
      <c r="L1223" t="s">
        <v>3755</v>
      </c>
      <c r="M1223" t="s">
        <v>1736</v>
      </c>
      <c r="N1223">
        <v>20190614</v>
      </c>
    </row>
    <row r="1224" spans="1:14" x14ac:dyDescent="0.25">
      <c r="B1224" t="s">
        <v>3371</v>
      </c>
      <c r="C1224" t="s">
        <v>3406</v>
      </c>
      <c r="D1224" t="s">
        <v>3395</v>
      </c>
      <c r="E1224">
        <v>20190502</v>
      </c>
      <c r="F1224" t="s">
        <v>433</v>
      </c>
      <c r="G1224" t="s">
        <v>3386</v>
      </c>
      <c r="H1224" t="s">
        <v>68</v>
      </c>
      <c r="I1224" t="s">
        <v>69</v>
      </c>
      <c r="J1224" s="4" t="s">
        <v>1621</v>
      </c>
      <c r="K1224" s="4" t="s">
        <v>1622</v>
      </c>
      <c r="L1224" t="s">
        <v>3883</v>
      </c>
      <c r="M1224" t="s">
        <v>1682</v>
      </c>
      <c r="N1224">
        <v>20190614</v>
      </c>
    </row>
    <row r="1225" spans="1:14" x14ac:dyDescent="0.25">
      <c r="B1225" t="s">
        <v>3371</v>
      </c>
      <c r="C1225" t="s">
        <v>3406</v>
      </c>
      <c r="D1225" t="s">
        <v>3395</v>
      </c>
      <c r="E1225">
        <v>20190504</v>
      </c>
      <c r="F1225" t="s">
        <v>1683</v>
      </c>
      <c r="G1225" t="s">
        <v>3386</v>
      </c>
      <c r="H1225" t="s">
        <v>68</v>
      </c>
      <c r="I1225" t="s">
        <v>69</v>
      </c>
      <c r="J1225" s="4" t="s">
        <v>1621</v>
      </c>
      <c r="K1225" s="4" t="s">
        <v>1622</v>
      </c>
      <c r="L1225" t="s">
        <v>3884</v>
      </c>
      <c r="M1225" t="s">
        <v>1684</v>
      </c>
      <c r="N1225">
        <v>20190614</v>
      </c>
    </row>
    <row r="1226" spans="1:14" x14ac:dyDescent="0.25">
      <c r="B1226" t="s">
        <v>3371</v>
      </c>
      <c r="C1226" t="s">
        <v>3406</v>
      </c>
      <c r="D1226" t="s">
        <v>3395</v>
      </c>
      <c r="E1226">
        <v>20190504</v>
      </c>
      <c r="F1226" t="s">
        <v>1685</v>
      </c>
      <c r="G1226" t="s">
        <v>3386</v>
      </c>
      <c r="H1226" t="s">
        <v>68</v>
      </c>
      <c r="I1226" t="s">
        <v>69</v>
      </c>
      <c r="J1226" s="4" t="s">
        <v>1621</v>
      </c>
      <c r="K1226" s="4" t="s">
        <v>1622</v>
      </c>
      <c r="L1226" t="s">
        <v>3885</v>
      </c>
      <c r="M1226" t="s">
        <v>1686</v>
      </c>
      <c r="N1226">
        <v>20190614</v>
      </c>
    </row>
    <row r="1227" spans="1:14" x14ac:dyDescent="0.25">
      <c r="B1227" t="s">
        <v>3371</v>
      </c>
      <c r="C1227" t="s">
        <v>3406</v>
      </c>
      <c r="D1227" t="s">
        <v>3395</v>
      </c>
      <c r="E1227">
        <v>20190502</v>
      </c>
      <c r="F1227" t="s">
        <v>1687</v>
      </c>
      <c r="G1227" t="s">
        <v>3386</v>
      </c>
      <c r="H1227" t="s">
        <v>68</v>
      </c>
      <c r="I1227" t="s">
        <v>69</v>
      </c>
      <c r="J1227" s="4" t="s">
        <v>1621</v>
      </c>
      <c r="K1227" s="4" t="s">
        <v>1622</v>
      </c>
      <c r="L1227" t="s">
        <v>3639</v>
      </c>
      <c r="M1227" t="s">
        <v>1688</v>
      </c>
      <c r="N1227">
        <v>20190614</v>
      </c>
    </row>
    <row r="1228" spans="1:14" x14ac:dyDescent="0.25">
      <c r="B1228" t="s">
        <v>3371</v>
      </c>
      <c r="C1228" t="s">
        <v>3406</v>
      </c>
      <c r="D1228" t="s">
        <v>3395</v>
      </c>
      <c r="E1228">
        <v>20190504</v>
      </c>
      <c r="F1228" t="s">
        <v>1689</v>
      </c>
      <c r="G1228" t="s">
        <v>3386</v>
      </c>
      <c r="H1228" t="s">
        <v>68</v>
      </c>
      <c r="I1228" t="s">
        <v>69</v>
      </c>
      <c r="J1228" s="4" t="s">
        <v>1621</v>
      </c>
      <c r="K1228" s="4" t="s">
        <v>1622</v>
      </c>
      <c r="L1228" t="s">
        <v>4049</v>
      </c>
      <c r="M1228" t="s">
        <v>1690</v>
      </c>
      <c r="N1228">
        <v>20190614</v>
      </c>
    </row>
    <row r="1229" spans="1:14" x14ac:dyDescent="0.25">
      <c r="B1229" t="s">
        <v>3371</v>
      </c>
      <c r="C1229" t="s">
        <v>3406</v>
      </c>
      <c r="D1229" t="s">
        <v>3395</v>
      </c>
      <c r="E1229">
        <v>20190504</v>
      </c>
      <c r="F1229" t="s">
        <v>1691</v>
      </c>
      <c r="G1229" t="s">
        <v>3386</v>
      </c>
      <c r="H1229" t="s">
        <v>68</v>
      </c>
      <c r="I1229" t="s">
        <v>69</v>
      </c>
      <c r="J1229" s="4" t="s">
        <v>1621</v>
      </c>
      <c r="K1229" s="4" t="s">
        <v>1622</v>
      </c>
      <c r="L1229" t="s">
        <v>4049</v>
      </c>
      <c r="M1229" t="s">
        <v>1692</v>
      </c>
      <c r="N1229">
        <v>20190614</v>
      </c>
    </row>
    <row r="1230" spans="1:14" x14ac:dyDescent="0.25">
      <c r="B1230" t="s">
        <v>3371</v>
      </c>
      <c r="C1230" t="s">
        <v>3406</v>
      </c>
      <c r="D1230" t="s">
        <v>3395</v>
      </c>
      <c r="E1230">
        <v>20190502</v>
      </c>
      <c r="F1230" t="s">
        <v>1693</v>
      </c>
      <c r="G1230" t="s">
        <v>3386</v>
      </c>
      <c r="H1230" t="s">
        <v>68</v>
      </c>
      <c r="I1230" t="s">
        <v>69</v>
      </c>
      <c r="J1230" s="4" t="s">
        <v>1621</v>
      </c>
      <c r="K1230" s="4" t="s">
        <v>1622</v>
      </c>
      <c r="L1230" t="s">
        <v>4050</v>
      </c>
      <c r="M1230" t="s">
        <v>1694</v>
      </c>
      <c r="N1230">
        <v>20190614</v>
      </c>
    </row>
    <row r="1231" spans="1:14" x14ac:dyDescent="0.25">
      <c r="B1231" t="s">
        <v>3371</v>
      </c>
      <c r="C1231" t="s">
        <v>3406</v>
      </c>
      <c r="D1231" t="s">
        <v>3395</v>
      </c>
      <c r="E1231">
        <v>20190504</v>
      </c>
      <c r="F1231" t="s">
        <v>1695</v>
      </c>
      <c r="G1231" t="s">
        <v>3386</v>
      </c>
      <c r="H1231" t="s">
        <v>68</v>
      </c>
      <c r="I1231" t="s">
        <v>69</v>
      </c>
      <c r="J1231" s="4" t="s">
        <v>1621</v>
      </c>
      <c r="K1231" s="4" t="s">
        <v>1622</v>
      </c>
      <c r="L1231" t="s">
        <v>4051</v>
      </c>
      <c r="M1231" t="s">
        <v>1696</v>
      </c>
      <c r="N1231">
        <v>20190614</v>
      </c>
    </row>
    <row r="1232" spans="1:14" x14ac:dyDescent="0.25">
      <c r="B1232" t="s">
        <v>3371</v>
      </c>
      <c r="C1232" t="s">
        <v>3406</v>
      </c>
      <c r="D1232" t="s">
        <v>3395</v>
      </c>
      <c r="E1232">
        <v>20190502</v>
      </c>
      <c r="F1232" t="s">
        <v>1697</v>
      </c>
      <c r="G1232" t="s">
        <v>3386</v>
      </c>
      <c r="H1232" t="s">
        <v>68</v>
      </c>
      <c r="I1232" t="s">
        <v>69</v>
      </c>
      <c r="J1232" s="4" t="s">
        <v>1621</v>
      </c>
      <c r="K1232" s="4" t="s">
        <v>1622</v>
      </c>
      <c r="L1232" t="s">
        <v>3883</v>
      </c>
      <c r="M1232" t="s">
        <v>1698</v>
      </c>
      <c r="N1232">
        <v>20190614</v>
      </c>
    </row>
    <row r="1233" spans="1:14" x14ac:dyDescent="0.25">
      <c r="B1233" t="s">
        <v>3371</v>
      </c>
      <c r="C1233" t="s">
        <v>3406</v>
      </c>
      <c r="D1233" t="s">
        <v>3395</v>
      </c>
      <c r="E1233">
        <v>20190502</v>
      </c>
      <c r="F1233" t="s">
        <v>1699</v>
      </c>
      <c r="G1233" t="s">
        <v>3386</v>
      </c>
      <c r="H1233" t="s">
        <v>68</v>
      </c>
      <c r="I1233" t="s">
        <v>69</v>
      </c>
      <c r="J1233" s="4" t="s">
        <v>1621</v>
      </c>
      <c r="K1233" s="4" t="s">
        <v>1622</v>
      </c>
      <c r="L1233" t="s">
        <v>4050</v>
      </c>
      <c r="M1233" t="s">
        <v>1700</v>
      </c>
      <c r="N1233">
        <v>20190614</v>
      </c>
    </row>
    <row r="1234" spans="1:14" x14ac:dyDescent="0.25">
      <c r="B1234" t="s">
        <v>3371</v>
      </c>
      <c r="C1234" t="s">
        <v>3406</v>
      </c>
      <c r="D1234" t="s">
        <v>3395</v>
      </c>
      <c r="E1234">
        <v>20190502</v>
      </c>
      <c r="F1234" t="s">
        <v>1701</v>
      </c>
      <c r="G1234" t="s">
        <v>3386</v>
      </c>
      <c r="H1234" t="s">
        <v>68</v>
      </c>
      <c r="I1234" t="s">
        <v>69</v>
      </c>
      <c r="J1234" s="4" t="s">
        <v>1621</v>
      </c>
      <c r="K1234" s="4" t="s">
        <v>1622</v>
      </c>
      <c r="L1234" t="s">
        <v>4052</v>
      </c>
      <c r="M1234" t="s">
        <v>1702</v>
      </c>
      <c r="N1234">
        <v>20190614</v>
      </c>
    </row>
    <row r="1235" spans="1:14" x14ac:dyDescent="0.25">
      <c r="B1235" t="s">
        <v>3371</v>
      </c>
      <c r="C1235" t="s">
        <v>3406</v>
      </c>
      <c r="D1235" t="s">
        <v>3395</v>
      </c>
      <c r="E1235">
        <v>20190502</v>
      </c>
      <c r="F1235" t="s">
        <v>1703</v>
      </c>
      <c r="G1235" t="s">
        <v>3386</v>
      </c>
      <c r="H1235" t="s">
        <v>68</v>
      </c>
      <c r="I1235" t="s">
        <v>69</v>
      </c>
      <c r="J1235" s="4" t="s">
        <v>1621</v>
      </c>
      <c r="K1235" s="4" t="s">
        <v>1622</v>
      </c>
      <c r="L1235" t="s">
        <v>4050</v>
      </c>
      <c r="M1235" t="s">
        <v>1704</v>
      </c>
      <c r="N1235">
        <v>20190614</v>
      </c>
    </row>
    <row r="1236" spans="1:14" x14ac:dyDescent="0.25">
      <c r="B1236" t="s">
        <v>3371</v>
      </c>
      <c r="C1236" t="s">
        <v>3406</v>
      </c>
      <c r="D1236" t="s">
        <v>3395</v>
      </c>
      <c r="E1236">
        <v>20190504</v>
      </c>
      <c r="F1236" t="s">
        <v>1626</v>
      </c>
      <c r="G1236" t="s">
        <v>3386</v>
      </c>
      <c r="H1236" t="s">
        <v>68</v>
      </c>
      <c r="I1236" t="s">
        <v>69</v>
      </c>
      <c r="J1236" s="4" t="s">
        <v>1621</v>
      </c>
      <c r="K1236" s="4" t="s">
        <v>1622</v>
      </c>
      <c r="L1236" t="s">
        <v>4051</v>
      </c>
      <c r="M1236" t="s">
        <v>1705</v>
      </c>
      <c r="N1236">
        <v>20190614</v>
      </c>
    </row>
    <row r="1237" spans="1:14" x14ac:dyDescent="0.25">
      <c r="B1237" t="s">
        <v>3371</v>
      </c>
      <c r="C1237" t="s">
        <v>3406</v>
      </c>
      <c r="D1237" t="s">
        <v>3395</v>
      </c>
      <c r="E1237">
        <v>20190502</v>
      </c>
      <c r="F1237" t="s">
        <v>1706</v>
      </c>
      <c r="G1237" t="s">
        <v>3386</v>
      </c>
      <c r="H1237" t="s">
        <v>68</v>
      </c>
      <c r="I1237" t="s">
        <v>69</v>
      </c>
      <c r="J1237" s="4" t="s">
        <v>1621</v>
      </c>
      <c r="K1237" s="4" t="s">
        <v>1622</v>
      </c>
      <c r="L1237" t="s">
        <v>4052</v>
      </c>
      <c r="M1237" t="s">
        <v>1707</v>
      </c>
      <c r="N1237">
        <v>20190614</v>
      </c>
    </row>
    <row r="1238" spans="1:14" x14ac:dyDescent="0.25">
      <c r="B1238" t="s">
        <v>3371</v>
      </c>
      <c r="C1238" t="s">
        <v>3406</v>
      </c>
      <c r="D1238" t="s">
        <v>3395</v>
      </c>
      <c r="E1238">
        <v>20190504</v>
      </c>
      <c r="F1238" t="s">
        <v>1708</v>
      </c>
      <c r="G1238" t="s">
        <v>3386</v>
      </c>
      <c r="H1238" t="s">
        <v>68</v>
      </c>
      <c r="I1238" t="s">
        <v>69</v>
      </c>
      <c r="J1238" s="4" t="s">
        <v>1621</v>
      </c>
      <c r="K1238" s="4" t="s">
        <v>1622</v>
      </c>
      <c r="L1238" t="s">
        <v>4051</v>
      </c>
      <c r="M1238" t="s">
        <v>1709</v>
      </c>
      <c r="N1238">
        <v>20190614</v>
      </c>
    </row>
    <row r="1239" spans="1:14" x14ac:dyDescent="0.25">
      <c r="B1239" t="s">
        <v>3371</v>
      </c>
      <c r="C1239" t="s">
        <v>3406</v>
      </c>
      <c r="D1239" t="s">
        <v>3395</v>
      </c>
      <c r="E1239">
        <v>20190504</v>
      </c>
      <c r="F1239" t="s">
        <v>1710</v>
      </c>
      <c r="G1239" t="s">
        <v>3386</v>
      </c>
      <c r="H1239" t="s">
        <v>68</v>
      </c>
      <c r="I1239" t="s">
        <v>69</v>
      </c>
      <c r="J1239" s="4" t="s">
        <v>1621</v>
      </c>
      <c r="K1239" s="4" t="s">
        <v>1622</v>
      </c>
      <c r="L1239" t="s">
        <v>4049</v>
      </c>
      <c r="M1239" t="s">
        <v>1711</v>
      </c>
      <c r="N1239">
        <v>20190614</v>
      </c>
    </row>
    <row r="1240" spans="1:14" x14ac:dyDescent="0.25">
      <c r="A1240" t="s">
        <v>3371</v>
      </c>
      <c r="B1240" t="s">
        <v>3371</v>
      </c>
      <c r="C1240" t="s">
        <v>3406</v>
      </c>
      <c r="D1240" t="s">
        <v>3392</v>
      </c>
      <c r="E1240">
        <v>20190504</v>
      </c>
      <c r="F1240" t="s">
        <v>1712</v>
      </c>
      <c r="G1240" t="s">
        <v>3386</v>
      </c>
      <c r="H1240" t="s">
        <v>68</v>
      </c>
      <c r="I1240" t="s">
        <v>69</v>
      </c>
      <c r="J1240" s="4" t="s">
        <v>1621</v>
      </c>
      <c r="K1240" s="4" t="s">
        <v>1622</v>
      </c>
      <c r="L1240" t="s">
        <v>3886</v>
      </c>
      <c r="M1240" t="s">
        <v>1713</v>
      </c>
      <c r="N1240">
        <v>20190614</v>
      </c>
    </row>
    <row r="1241" spans="1:14" x14ac:dyDescent="0.25">
      <c r="A1241" t="s">
        <v>3371</v>
      </c>
      <c r="B1241" t="s">
        <v>3371</v>
      </c>
      <c r="C1241" t="s">
        <v>3406</v>
      </c>
      <c r="D1241" t="s">
        <v>3392</v>
      </c>
      <c r="E1241">
        <v>20190504</v>
      </c>
      <c r="F1241" t="s">
        <v>1714</v>
      </c>
      <c r="G1241" t="s">
        <v>3386</v>
      </c>
      <c r="H1241" t="s">
        <v>68</v>
      </c>
      <c r="I1241" t="s">
        <v>69</v>
      </c>
      <c r="J1241" s="4" t="s">
        <v>1621</v>
      </c>
      <c r="K1241" s="4" t="s">
        <v>1622</v>
      </c>
      <c r="L1241" t="s">
        <v>3887</v>
      </c>
      <c r="M1241" t="s">
        <v>1715</v>
      </c>
      <c r="N1241">
        <v>20190614</v>
      </c>
    </row>
    <row r="1242" spans="1:14" x14ac:dyDescent="0.25">
      <c r="A1242" t="s">
        <v>3371</v>
      </c>
      <c r="B1242" t="s">
        <v>3371</v>
      </c>
      <c r="C1242" t="s">
        <v>3406</v>
      </c>
      <c r="D1242" t="s">
        <v>3392</v>
      </c>
      <c r="E1242">
        <v>20190502</v>
      </c>
      <c r="F1242" t="s">
        <v>1716</v>
      </c>
      <c r="G1242" t="s">
        <v>3386</v>
      </c>
      <c r="H1242" t="s">
        <v>68</v>
      </c>
      <c r="I1242" t="s">
        <v>69</v>
      </c>
      <c r="J1242" s="4" t="s">
        <v>1621</v>
      </c>
      <c r="K1242" s="4" t="s">
        <v>1622</v>
      </c>
      <c r="L1242" t="s">
        <v>3888</v>
      </c>
      <c r="M1242" t="s">
        <v>1717</v>
      </c>
      <c r="N1242">
        <v>20190614</v>
      </c>
    </row>
    <row r="1243" spans="1:14" x14ac:dyDescent="0.25">
      <c r="B1243" t="s">
        <v>3371</v>
      </c>
      <c r="C1243" t="s">
        <v>3406</v>
      </c>
      <c r="D1243" t="s">
        <v>3392</v>
      </c>
      <c r="E1243">
        <v>20190502</v>
      </c>
      <c r="F1243" t="s">
        <v>1718</v>
      </c>
      <c r="G1243" t="s">
        <v>3386</v>
      </c>
      <c r="H1243" t="s">
        <v>68</v>
      </c>
      <c r="I1243" t="s">
        <v>69</v>
      </c>
      <c r="J1243" s="4" t="s">
        <v>1621</v>
      </c>
      <c r="K1243" s="4" t="s">
        <v>1622</v>
      </c>
      <c r="L1243" t="s">
        <v>3640</v>
      </c>
      <c r="M1243" t="s">
        <v>1719</v>
      </c>
      <c r="N1243">
        <v>20190614</v>
      </c>
    </row>
    <row r="1244" spans="1:14" x14ac:dyDescent="0.25">
      <c r="A1244" t="s">
        <v>3371</v>
      </c>
      <c r="B1244" t="s">
        <v>3371</v>
      </c>
      <c r="C1244" t="s">
        <v>3406</v>
      </c>
      <c r="D1244" t="s">
        <v>3395</v>
      </c>
      <c r="E1244">
        <v>20190621</v>
      </c>
      <c r="F1244" t="s">
        <v>1620</v>
      </c>
      <c r="G1244" t="s">
        <v>3386</v>
      </c>
      <c r="H1244" t="s">
        <v>68</v>
      </c>
      <c r="I1244" t="s">
        <v>69</v>
      </c>
      <c r="J1244" s="4" t="s">
        <v>1621</v>
      </c>
      <c r="K1244" s="4" t="s">
        <v>1622</v>
      </c>
      <c r="L1244" t="s">
        <v>4053</v>
      </c>
      <c r="M1244" t="s">
        <v>1623</v>
      </c>
      <c r="N1244">
        <v>20190627</v>
      </c>
    </row>
    <row r="1245" spans="1:14" x14ac:dyDescent="0.25">
      <c r="B1245" t="s">
        <v>3371</v>
      </c>
      <c r="C1245" t="s">
        <v>3406</v>
      </c>
      <c r="D1245" t="s">
        <v>3395</v>
      </c>
      <c r="E1245">
        <v>20190621</v>
      </c>
      <c r="F1245" t="s">
        <v>1624</v>
      </c>
      <c r="G1245" t="s">
        <v>3386</v>
      </c>
      <c r="H1245" t="s">
        <v>68</v>
      </c>
      <c r="I1245" t="s">
        <v>69</v>
      </c>
      <c r="J1245" s="4" t="s">
        <v>1621</v>
      </c>
      <c r="K1245" s="4" t="s">
        <v>1622</v>
      </c>
      <c r="L1245" t="s">
        <v>4053</v>
      </c>
      <c r="M1245" t="s">
        <v>1625</v>
      </c>
      <c r="N1245">
        <v>20190627</v>
      </c>
    </row>
    <row r="1246" spans="1:14" x14ac:dyDescent="0.25">
      <c r="B1246" t="s">
        <v>3371</v>
      </c>
      <c r="C1246" t="s">
        <v>3406</v>
      </c>
      <c r="D1246" t="s">
        <v>3395</v>
      </c>
      <c r="E1246">
        <v>20190621</v>
      </c>
      <c r="F1246" t="s">
        <v>1626</v>
      </c>
      <c r="G1246" t="s">
        <v>3386</v>
      </c>
      <c r="H1246" t="s">
        <v>68</v>
      </c>
      <c r="I1246" t="s">
        <v>69</v>
      </c>
      <c r="J1246" s="4" t="s">
        <v>1621</v>
      </c>
      <c r="K1246" s="4" t="s">
        <v>1622</v>
      </c>
      <c r="L1246" t="s">
        <v>4053</v>
      </c>
      <c r="M1246" t="s">
        <v>1627</v>
      </c>
      <c r="N1246">
        <v>20190627</v>
      </c>
    </row>
    <row r="1247" spans="1:14" x14ac:dyDescent="0.25">
      <c r="B1247" t="s">
        <v>3371</v>
      </c>
      <c r="C1247" t="s">
        <v>3406</v>
      </c>
      <c r="D1247" t="s">
        <v>3395</v>
      </c>
      <c r="E1247">
        <v>20190621</v>
      </c>
      <c r="F1247" t="s">
        <v>1628</v>
      </c>
      <c r="G1247" t="s">
        <v>3386</v>
      </c>
      <c r="H1247" t="s">
        <v>68</v>
      </c>
      <c r="I1247" t="s">
        <v>69</v>
      </c>
      <c r="J1247" s="4" t="s">
        <v>1621</v>
      </c>
      <c r="K1247" s="4" t="s">
        <v>1622</v>
      </c>
      <c r="L1247" t="s">
        <v>4053</v>
      </c>
      <c r="M1247" t="s">
        <v>1629</v>
      </c>
      <c r="N1247">
        <v>20190627</v>
      </c>
    </row>
    <row r="1248" spans="1:14" x14ac:dyDescent="0.25">
      <c r="B1248" t="s">
        <v>3371</v>
      </c>
      <c r="C1248" t="s">
        <v>3406</v>
      </c>
      <c r="D1248" t="s">
        <v>3395</v>
      </c>
      <c r="E1248">
        <v>20190621</v>
      </c>
      <c r="F1248" t="s">
        <v>1630</v>
      </c>
      <c r="G1248" t="s">
        <v>3386</v>
      </c>
      <c r="H1248" t="s">
        <v>68</v>
      </c>
      <c r="I1248" t="s">
        <v>69</v>
      </c>
      <c r="J1248" s="4" t="s">
        <v>1621</v>
      </c>
      <c r="K1248" s="4" t="s">
        <v>1622</v>
      </c>
      <c r="L1248" t="s">
        <v>4053</v>
      </c>
      <c r="M1248" t="s">
        <v>1631</v>
      </c>
      <c r="N1248">
        <v>20190627</v>
      </c>
    </row>
    <row r="1249" spans="2:14" x14ac:dyDescent="0.25">
      <c r="B1249" t="s">
        <v>3371</v>
      </c>
      <c r="C1249" t="s">
        <v>3406</v>
      </c>
      <c r="D1249" t="s">
        <v>3395</v>
      </c>
      <c r="E1249">
        <v>20190621</v>
      </c>
      <c r="F1249" t="s">
        <v>1632</v>
      </c>
      <c r="G1249" t="s">
        <v>3386</v>
      </c>
      <c r="H1249" t="s">
        <v>68</v>
      </c>
      <c r="I1249" t="s">
        <v>69</v>
      </c>
      <c r="J1249" s="4" t="s">
        <v>1621</v>
      </c>
      <c r="K1249" s="4" t="s">
        <v>1622</v>
      </c>
      <c r="L1249" t="s">
        <v>4053</v>
      </c>
      <c r="M1249" t="s">
        <v>1633</v>
      </c>
      <c r="N1249">
        <v>20190627</v>
      </c>
    </row>
    <row r="1250" spans="2:14" x14ac:dyDescent="0.25">
      <c r="B1250" t="s">
        <v>3371</v>
      </c>
      <c r="C1250" t="s">
        <v>3406</v>
      </c>
      <c r="D1250" t="s">
        <v>3395</v>
      </c>
      <c r="E1250">
        <v>20190621</v>
      </c>
      <c r="F1250" t="s">
        <v>1634</v>
      </c>
      <c r="G1250" t="s">
        <v>3386</v>
      </c>
      <c r="H1250" t="s">
        <v>68</v>
      </c>
      <c r="I1250" t="s">
        <v>69</v>
      </c>
      <c r="J1250" s="4" t="s">
        <v>1621</v>
      </c>
      <c r="K1250" s="4" t="s">
        <v>1622</v>
      </c>
      <c r="L1250" t="s">
        <v>4053</v>
      </c>
      <c r="M1250" t="s">
        <v>1635</v>
      </c>
      <c r="N1250">
        <v>20190627</v>
      </c>
    </row>
    <row r="1251" spans="2:14" x14ac:dyDescent="0.25">
      <c r="B1251" t="s">
        <v>3371</v>
      </c>
      <c r="C1251" t="s">
        <v>3406</v>
      </c>
      <c r="D1251" t="s">
        <v>3395</v>
      </c>
      <c r="E1251">
        <v>20190621</v>
      </c>
      <c r="F1251" t="s">
        <v>1636</v>
      </c>
      <c r="G1251" t="s">
        <v>3386</v>
      </c>
      <c r="H1251" t="s">
        <v>68</v>
      </c>
      <c r="I1251" t="s">
        <v>69</v>
      </c>
      <c r="J1251" s="4" t="s">
        <v>1621</v>
      </c>
      <c r="K1251" s="4" t="s">
        <v>1622</v>
      </c>
      <c r="L1251" t="s">
        <v>4053</v>
      </c>
      <c r="M1251" t="s">
        <v>1637</v>
      </c>
      <c r="N1251">
        <v>20190627</v>
      </c>
    </row>
    <row r="1252" spans="2:14" x14ac:dyDescent="0.25">
      <c r="B1252" t="s">
        <v>3371</v>
      </c>
      <c r="C1252" t="s">
        <v>3406</v>
      </c>
      <c r="D1252" t="s">
        <v>3395</v>
      </c>
      <c r="E1252">
        <v>20190621</v>
      </c>
      <c r="F1252" t="s">
        <v>1638</v>
      </c>
      <c r="G1252" t="s">
        <v>3386</v>
      </c>
      <c r="H1252" t="s">
        <v>68</v>
      </c>
      <c r="I1252" t="s">
        <v>69</v>
      </c>
      <c r="J1252" s="4" t="s">
        <v>1621</v>
      </c>
      <c r="K1252" s="4" t="s">
        <v>1622</v>
      </c>
      <c r="L1252" t="s">
        <v>4053</v>
      </c>
      <c r="M1252" t="s">
        <v>1639</v>
      </c>
      <c r="N1252">
        <v>20190627</v>
      </c>
    </row>
    <row r="1253" spans="2:14" x14ac:dyDescent="0.25">
      <c r="B1253" t="s">
        <v>3371</v>
      </c>
      <c r="C1253" t="s">
        <v>3406</v>
      </c>
      <c r="D1253" t="s">
        <v>3395</v>
      </c>
      <c r="E1253">
        <v>20190621</v>
      </c>
      <c r="F1253" t="s">
        <v>1640</v>
      </c>
      <c r="G1253" t="s">
        <v>3386</v>
      </c>
      <c r="H1253" t="s">
        <v>68</v>
      </c>
      <c r="I1253" t="s">
        <v>69</v>
      </c>
      <c r="J1253" s="4" t="s">
        <v>1621</v>
      </c>
      <c r="K1253" s="4" t="s">
        <v>1622</v>
      </c>
      <c r="L1253" t="s">
        <v>4053</v>
      </c>
      <c r="M1253" t="s">
        <v>1641</v>
      </c>
      <c r="N1253">
        <v>20190627</v>
      </c>
    </row>
    <row r="1254" spans="2:14" x14ac:dyDescent="0.25">
      <c r="B1254" t="s">
        <v>3371</v>
      </c>
      <c r="C1254" t="s">
        <v>3406</v>
      </c>
      <c r="D1254" t="s">
        <v>3395</v>
      </c>
      <c r="E1254">
        <v>20190621</v>
      </c>
      <c r="F1254" t="s">
        <v>1642</v>
      </c>
      <c r="G1254" t="s">
        <v>3386</v>
      </c>
      <c r="H1254" t="s">
        <v>68</v>
      </c>
      <c r="I1254" t="s">
        <v>69</v>
      </c>
      <c r="J1254" s="4" t="s">
        <v>1621</v>
      </c>
      <c r="K1254" s="4" t="s">
        <v>1622</v>
      </c>
      <c r="L1254" t="s">
        <v>4053</v>
      </c>
      <c r="M1254" t="s">
        <v>1643</v>
      </c>
      <c r="N1254">
        <v>20190627</v>
      </c>
    </row>
    <row r="1255" spans="2:14" x14ac:dyDescent="0.25">
      <c r="B1255" t="s">
        <v>3371</v>
      </c>
      <c r="C1255" t="s">
        <v>3406</v>
      </c>
      <c r="D1255" t="s">
        <v>3395</v>
      </c>
      <c r="E1255">
        <v>20190621</v>
      </c>
      <c r="F1255" t="s">
        <v>1644</v>
      </c>
      <c r="G1255" t="s">
        <v>3386</v>
      </c>
      <c r="H1255" t="s">
        <v>68</v>
      </c>
      <c r="I1255" t="s">
        <v>69</v>
      </c>
      <c r="J1255" s="4" t="s">
        <v>1621</v>
      </c>
      <c r="K1255" s="4" t="s">
        <v>1622</v>
      </c>
      <c r="L1255" t="s">
        <v>4053</v>
      </c>
      <c r="M1255" t="s">
        <v>1645</v>
      </c>
      <c r="N1255">
        <v>20190627</v>
      </c>
    </row>
    <row r="1256" spans="2:14" x14ac:dyDescent="0.25">
      <c r="B1256" t="s">
        <v>3371</v>
      </c>
      <c r="C1256" t="s">
        <v>3406</v>
      </c>
      <c r="D1256" t="s">
        <v>3395</v>
      </c>
      <c r="E1256">
        <v>20190621</v>
      </c>
      <c r="F1256" t="s">
        <v>1646</v>
      </c>
      <c r="G1256" t="s">
        <v>3386</v>
      </c>
      <c r="H1256" t="s">
        <v>68</v>
      </c>
      <c r="I1256" t="s">
        <v>69</v>
      </c>
      <c r="J1256" s="4" t="s">
        <v>1621</v>
      </c>
      <c r="K1256" s="4" t="s">
        <v>1622</v>
      </c>
      <c r="L1256" t="s">
        <v>4053</v>
      </c>
      <c r="M1256" t="s">
        <v>1647</v>
      </c>
      <c r="N1256">
        <v>20190627</v>
      </c>
    </row>
    <row r="1257" spans="2:14" x14ac:dyDescent="0.25">
      <c r="B1257" t="s">
        <v>3371</v>
      </c>
      <c r="C1257" t="s">
        <v>3406</v>
      </c>
      <c r="D1257" t="s">
        <v>3395</v>
      </c>
      <c r="E1257">
        <v>20190621</v>
      </c>
      <c r="F1257" t="s">
        <v>1648</v>
      </c>
      <c r="G1257" t="s">
        <v>3386</v>
      </c>
      <c r="H1257" t="s">
        <v>68</v>
      </c>
      <c r="I1257" t="s">
        <v>69</v>
      </c>
      <c r="J1257" s="4" t="s">
        <v>1621</v>
      </c>
      <c r="K1257" s="4" t="s">
        <v>1622</v>
      </c>
      <c r="L1257" t="s">
        <v>4053</v>
      </c>
      <c r="M1257" t="s">
        <v>1649</v>
      </c>
      <c r="N1257">
        <v>20190627</v>
      </c>
    </row>
    <row r="1258" spans="2:14" x14ac:dyDescent="0.25">
      <c r="B1258" t="s">
        <v>3371</v>
      </c>
      <c r="C1258" t="s">
        <v>3406</v>
      </c>
      <c r="D1258" t="s">
        <v>3395</v>
      </c>
      <c r="E1258">
        <v>20190621</v>
      </c>
      <c r="F1258" t="s">
        <v>1650</v>
      </c>
      <c r="G1258" t="s">
        <v>3386</v>
      </c>
      <c r="H1258" t="s">
        <v>68</v>
      </c>
      <c r="I1258" t="s">
        <v>69</v>
      </c>
      <c r="J1258" s="4" t="s">
        <v>1621</v>
      </c>
      <c r="K1258" s="4" t="s">
        <v>1622</v>
      </c>
      <c r="L1258" t="s">
        <v>4053</v>
      </c>
      <c r="M1258" t="s">
        <v>1651</v>
      </c>
      <c r="N1258">
        <v>20190627</v>
      </c>
    </row>
    <row r="1259" spans="2:14" x14ac:dyDescent="0.25">
      <c r="B1259" t="s">
        <v>3371</v>
      </c>
      <c r="C1259" t="s">
        <v>3406</v>
      </c>
      <c r="D1259" t="s">
        <v>3395</v>
      </c>
      <c r="E1259">
        <v>20190621</v>
      </c>
      <c r="F1259" t="s">
        <v>1652</v>
      </c>
      <c r="G1259" t="s">
        <v>3386</v>
      </c>
      <c r="H1259" t="s">
        <v>68</v>
      </c>
      <c r="I1259" t="s">
        <v>69</v>
      </c>
      <c r="J1259" s="4" t="s">
        <v>1621</v>
      </c>
      <c r="K1259" s="4" t="s">
        <v>1622</v>
      </c>
      <c r="L1259" t="s">
        <v>4053</v>
      </c>
      <c r="M1259" t="s">
        <v>1653</v>
      </c>
      <c r="N1259">
        <v>20190627</v>
      </c>
    </row>
    <row r="1260" spans="2:14" x14ac:dyDescent="0.25">
      <c r="B1260" t="s">
        <v>3371</v>
      </c>
      <c r="C1260" t="s">
        <v>3406</v>
      </c>
      <c r="D1260" t="s">
        <v>3395</v>
      </c>
      <c r="E1260">
        <v>20190624</v>
      </c>
      <c r="F1260" t="s">
        <v>1654</v>
      </c>
      <c r="G1260" t="s">
        <v>3385</v>
      </c>
      <c r="H1260" t="s">
        <v>1425</v>
      </c>
      <c r="I1260" t="s">
        <v>1426</v>
      </c>
      <c r="J1260" s="4" t="s">
        <v>1427</v>
      </c>
      <c r="K1260" s="4" t="s">
        <v>1428</v>
      </c>
      <c r="L1260" t="s">
        <v>3641</v>
      </c>
      <c r="M1260" t="s">
        <v>1655</v>
      </c>
      <c r="N1260">
        <v>20190627</v>
      </c>
    </row>
    <row r="1261" spans="2:14" x14ac:dyDescent="0.25">
      <c r="B1261" t="s">
        <v>3371</v>
      </c>
      <c r="C1261" t="s">
        <v>3406</v>
      </c>
      <c r="D1261" t="s">
        <v>3395</v>
      </c>
      <c r="E1261">
        <v>20190624</v>
      </c>
      <c r="F1261" t="s">
        <v>1656</v>
      </c>
      <c r="G1261" t="s">
        <v>3385</v>
      </c>
      <c r="H1261" t="s">
        <v>1425</v>
      </c>
      <c r="I1261" t="s">
        <v>1426</v>
      </c>
      <c r="J1261" s="4" t="s">
        <v>1427</v>
      </c>
      <c r="K1261" s="4" t="s">
        <v>1428</v>
      </c>
      <c r="L1261" t="s">
        <v>3642</v>
      </c>
      <c r="M1261" t="s">
        <v>1657</v>
      </c>
      <c r="N1261">
        <v>20190627</v>
      </c>
    </row>
    <row r="1262" spans="2:14" x14ac:dyDescent="0.25">
      <c r="B1262" t="s">
        <v>3371</v>
      </c>
      <c r="C1262" t="s">
        <v>3406</v>
      </c>
      <c r="D1262" t="s">
        <v>3395</v>
      </c>
      <c r="E1262">
        <v>20190624</v>
      </c>
      <c r="F1262" t="s">
        <v>1658</v>
      </c>
      <c r="G1262" t="s">
        <v>3385</v>
      </c>
      <c r="H1262" t="s">
        <v>1425</v>
      </c>
      <c r="I1262" t="s">
        <v>1426</v>
      </c>
      <c r="J1262" s="4" t="s">
        <v>1427</v>
      </c>
      <c r="K1262" s="4" t="s">
        <v>1428</v>
      </c>
      <c r="L1262" t="s">
        <v>3643</v>
      </c>
      <c r="M1262" t="s">
        <v>1659</v>
      </c>
      <c r="N1262">
        <v>20190627</v>
      </c>
    </row>
    <row r="1263" spans="2:14" x14ac:dyDescent="0.25">
      <c r="B1263" t="s">
        <v>3371</v>
      </c>
      <c r="C1263" t="s">
        <v>3406</v>
      </c>
      <c r="D1263" t="s">
        <v>3395</v>
      </c>
      <c r="E1263">
        <v>20190625</v>
      </c>
      <c r="F1263" t="s">
        <v>1660</v>
      </c>
      <c r="G1263" t="s">
        <v>3385</v>
      </c>
      <c r="H1263" t="s">
        <v>1425</v>
      </c>
      <c r="I1263" t="s">
        <v>1426</v>
      </c>
      <c r="J1263" s="4" t="s">
        <v>1427</v>
      </c>
      <c r="K1263" s="4" t="s">
        <v>1428</v>
      </c>
      <c r="L1263" t="s">
        <v>3644</v>
      </c>
      <c r="M1263" t="s">
        <v>1661</v>
      </c>
      <c r="N1263">
        <v>20190627</v>
      </c>
    </row>
    <row r="1264" spans="2:14" x14ac:dyDescent="0.25">
      <c r="B1264" t="s">
        <v>3371</v>
      </c>
      <c r="C1264" t="s">
        <v>3406</v>
      </c>
      <c r="D1264" t="s">
        <v>3395</v>
      </c>
      <c r="E1264">
        <v>20190625</v>
      </c>
      <c r="F1264" t="s">
        <v>1662</v>
      </c>
      <c r="G1264" t="s">
        <v>3385</v>
      </c>
      <c r="H1264" t="s">
        <v>1425</v>
      </c>
      <c r="I1264" t="s">
        <v>1426</v>
      </c>
      <c r="J1264" s="4" t="s">
        <v>1427</v>
      </c>
      <c r="K1264" s="4" t="s">
        <v>1428</v>
      </c>
      <c r="L1264" t="s">
        <v>3889</v>
      </c>
      <c r="M1264" t="s">
        <v>1663</v>
      </c>
      <c r="N1264">
        <v>20190627</v>
      </c>
    </row>
    <row r="1265" spans="1:14" x14ac:dyDescent="0.25">
      <c r="B1265" t="s">
        <v>3371</v>
      </c>
      <c r="C1265" t="s">
        <v>3406</v>
      </c>
      <c r="D1265" t="s">
        <v>3395</v>
      </c>
      <c r="E1265">
        <v>20190625</v>
      </c>
      <c r="F1265" t="s">
        <v>1664</v>
      </c>
      <c r="G1265" t="s">
        <v>3385</v>
      </c>
      <c r="H1265" t="s">
        <v>1425</v>
      </c>
      <c r="I1265" t="s">
        <v>1426</v>
      </c>
      <c r="J1265" s="4" t="s">
        <v>1427</v>
      </c>
      <c r="K1265" s="4" t="s">
        <v>1428</v>
      </c>
      <c r="L1265" t="s">
        <v>3645</v>
      </c>
      <c r="M1265" t="s">
        <v>1665</v>
      </c>
      <c r="N1265">
        <v>20190627</v>
      </c>
    </row>
    <row r="1266" spans="1:14" x14ac:dyDescent="0.25">
      <c r="B1266" t="s">
        <v>3371</v>
      </c>
      <c r="C1266" t="s">
        <v>3406</v>
      </c>
      <c r="D1266" t="s">
        <v>3395</v>
      </c>
      <c r="E1266">
        <v>20190624</v>
      </c>
      <c r="F1266" t="s">
        <v>1666</v>
      </c>
      <c r="G1266" t="s">
        <v>3385</v>
      </c>
      <c r="H1266" t="s">
        <v>1425</v>
      </c>
      <c r="I1266" t="s">
        <v>1426</v>
      </c>
      <c r="J1266" s="4" t="s">
        <v>1427</v>
      </c>
      <c r="K1266" s="4" t="s">
        <v>1428</v>
      </c>
      <c r="L1266" t="s">
        <v>4054</v>
      </c>
      <c r="M1266" t="s">
        <v>1667</v>
      </c>
      <c r="N1266">
        <v>20190627</v>
      </c>
    </row>
    <row r="1267" spans="1:14" x14ac:dyDescent="0.25">
      <c r="A1267" t="s">
        <v>3371</v>
      </c>
      <c r="B1267" t="s">
        <v>3371</v>
      </c>
      <c r="C1267" t="s">
        <v>3406</v>
      </c>
      <c r="D1267" t="s">
        <v>3395</v>
      </c>
      <c r="E1267">
        <v>20190624</v>
      </c>
      <c r="F1267" t="s">
        <v>1668</v>
      </c>
      <c r="G1267" t="s">
        <v>3385</v>
      </c>
      <c r="H1267" t="s">
        <v>1425</v>
      </c>
      <c r="I1267" t="s">
        <v>1426</v>
      </c>
      <c r="J1267" s="4" t="s">
        <v>1427</v>
      </c>
      <c r="K1267" s="4" t="s">
        <v>1428</v>
      </c>
      <c r="L1267" t="s">
        <v>4055</v>
      </c>
      <c r="M1267" t="s">
        <v>1669</v>
      </c>
      <c r="N1267">
        <v>20190627</v>
      </c>
    </row>
    <row r="1268" spans="1:14" x14ac:dyDescent="0.25">
      <c r="A1268" t="s">
        <v>3371</v>
      </c>
      <c r="B1268" t="s">
        <v>3371</v>
      </c>
      <c r="C1268" t="s">
        <v>3406</v>
      </c>
      <c r="D1268" t="s">
        <v>3395</v>
      </c>
      <c r="E1268">
        <v>20190624</v>
      </c>
      <c r="F1268" t="s">
        <v>1670</v>
      </c>
      <c r="G1268" t="s">
        <v>3385</v>
      </c>
      <c r="H1268" t="s">
        <v>1425</v>
      </c>
      <c r="I1268" t="s">
        <v>1426</v>
      </c>
      <c r="J1268" s="4" t="s">
        <v>1427</v>
      </c>
      <c r="K1268" s="4" t="s">
        <v>1428</v>
      </c>
      <c r="L1268" t="s">
        <v>4056</v>
      </c>
      <c r="M1268" t="s">
        <v>1671</v>
      </c>
      <c r="N1268">
        <v>20190627</v>
      </c>
    </row>
    <row r="1269" spans="1:14" x14ac:dyDescent="0.25">
      <c r="B1269" t="s">
        <v>3371</v>
      </c>
      <c r="C1269" t="s">
        <v>3406</v>
      </c>
      <c r="D1269" t="s">
        <v>3395</v>
      </c>
      <c r="E1269">
        <v>20190625</v>
      </c>
      <c r="F1269" t="s">
        <v>1672</v>
      </c>
      <c r="G1269" t="s">
        <v>3385</v>
      </c>
      <c r="H1269" t="s">
        <v>1425</v>
      </c>
      <c r="I1269" t="s">
        <v>1426</v>
      </c>
      <c r="J1269" s="4" t="s">
        <v>1427</v>
      </c>
      <c r="K1269" s="4" t="s">
        <v>1428</v>
      </c>
      <c r="L1269" t="s">
        <v>4057</v>
      </c>
      <c r="M1269" t="s">
        <v>1673</v>
      </c>
      <c r="N1269">
        <v>20190627</v>
      </c>
    </row>
    <row r="1270" spans="1:14" x14ac:dyDescent="0.25">
      <c r="B1270" t="s">
        <v>3371</v>
      </c>
      <c r="C1270" t="s">
        <v>3406</v>
      </c>
      <c r="D1270" t="s">
        <v>3395</v>
      </c>
      <c r="E1270">
        <v>20190625</v>
      </c>
      <c r="F1270" t="s">
        <v>1674</v>
      </c>
      <c r="G1270" t="s">
        <v>3385</v>
      </c>
      <c r="H1270" t="s">
        <v>1425</v>
      </c>
      <c r="I1270" t="s">
        <v>1426</v>
      </c>
      <c r="J1270" s="4" t="s">
        <v>1427</v>
      </c>
      <c r="K1270" s="4" t="s">
        <v>1428</v>
      </c>
      <c r="L1270" t="s">
        <v>4058</v>
      </c>
      <c r="M1270" t="s">
        <v>1675</v>
      </c>
      <c r="N1270">
        <v>20190627</v>
      </c>
    </row>
    <row r="1271" spans="1:14" x14ac:dyDescent="0.25">
      <c r="B1271" t="s">
        <v>3371</v>
      </c>
      <c r="C1271" t="s">
        <v>3406</v>
      </c>
      <c r="D1271" t="s">
        <v>3395</v>
      </c>
      <c r="E1271">
        <v>20190625</v>
      </c>
      <c r="F1271" t="s">
        <v>1676</v>
      </c>
      <c r="G1271" t="s">
        <v>3385</v>
      </c>
      <c r="H1271" t="s">
        <v>1425</v>
      </c>
      <c r="I1271" t="s">
        <v>1426</v>
      </c>
      <c r="J1271" s="4" t="s">
        <v>1427</v>
      </c>
      <c r="K1271" s="4" t="s">
        <v>1428</v>
      </c>
      <c r="L1271" t="s">
        <v>4059</v>
      </c>
      <c r="M1271" t="s">
        <v>1677</v>
      </c>
      <c r="N1271">
        <v>20190627</v>
      </c>
    </row>
    <row r="1272" spans="1:14" x14ac:dyDescent="0.25">
      <c r="A1272" t="s">
        <v>3371</v>
      </c>
      <c r="B1272" t="s">
        <v>3371</v>
      </c>
      <c r="C1272" t="s">
        <v>3406</v>
      </c>
      <c r="D1272" t="s">
        <v>3398</v>
      </c>
      <c r="E1272">
        <v>20190624</v>
      </c>
      <c r="F1272" t="s">
        <v>1678</v>
      </c>
      <c r="G1272" t="s">
        <v>3385</v>
      </c>
      <c r="H1272" t="s">
        <v>1425</v>
      </c>
      <c r="I1272" t="s">
        <v>1426</v>
      </c>
      <c r="J1272" s="4" t="s">
        <v>1427</v>
      </c>
      <c r="K1272" s="4" t="s">
        <v>1428</v>
      </c>
      <c r="L1272" t="s">
        <v>4060</v>
      </c>
      <c r="M1272" t="s">
        <v>1679</v>
      </c>
      <c r="N1272">
        <v>20190627</v>
      </c>
    </row>
    <row r="1273" spans="1:14" x14ac:dyDescent="0.25">
      <c r="A1273" t="s">
        <v>3371</v>
      </c>
      <c r="B1273" t="s">
        <v>3371</v>
      </c>
      <c r="C1273" t="s">
        <v>3406</v>
      </c>
      <c r="D1273" t="s">
        <v>3398</v>
      </c>
      <c r="E1273">
        <v>20190624</v>
      </c>
      <c r="F1273" t="s">
        <v>1680</v>
      </c>
      <c r="G1273" t="s">
        <v>3385</v>
      </c>
      <c r="H1273" t="s">
        <v>1425</v>
      </c>
      <c r="I1273" t="s">
        <v>1426</v>
      </c>
      <c r="J1273" s="4" t="s">
        <v>1427</v>
      </c>
      <c r="K1273" s="4" t="s">
        <v>1428</v>
      </c>
      <c r="L1273" t="s">
        <v>4061</v>
      </c>
      <c r="M1273" t="s">
        <v>1681</v>
      </c>
      <c r="N1273">
        <v>20190627</v>
      </c>
    </row>
    <row r="1274" spans="1:14" x14ac:dyDescent="0.25">
      <c r="B1274" t="s">
        <v>3371</v>
      </c>
      <c r="C1274" t="s">
        <v>3406</v>
      </c>
      <c r="D1274" t="s">
        <v>3395</v>
      </c>
      <c r="E1274">
        <v>20190410</v>
      </c>
      <c r="F1274" t="s">
        <v>1594</v>
      </c>
      <c r="G1274" t="s">
        <v>3385</v>
      </c>
      <c r="H1274" t="s">
        <v>818</v>
      </c>
      <c r="I1274" t="s">
        <v>819</v>
      </c>
      <c r="J1274" s="4" t="s">
        <v>1595</v>
      </c>
      <c r="K1274" s="4" t="s">
        <v>1596</v>
      </c>
      <c r="L1274" t="s">
        <v>3646</v>
      </c>
      <c r="M1274" t="s">
        <v>1597</v>
      </c>
      <c r="N1274">
        <v>20190703</v>
      </c>
    </row>
    <row r="1275" spans="1:14" x14ac:dyDescent="0.25">
      <c r="B1275" t="s">
        <v>3371</v>
      </c>
      <c r="C1275" t="s">
        <v>3406</v>
      </c>
      <c r="D1275" t="s">
        <v>3398</v>
      </c>
      <c r="E1275">
        <v>20190523</v>
      </c>
      <c r="F1275" t="s">
        <v>1598</v>
      </c>
      <c r="G1275" t="s">
        <v>3385</v>
      </c>
      <c r="H1275" t="s">
        <v>818</v>
      </c>
      <c r="I1275" t="s">
        <v>819</v>
      </c>
      <c r="J1275" s="4" t="s">
        <v>1595</v>
      </c>
      <c r="K1275" s="4" t="s">
        <v>1596</v>
      </c>
      <c r="L1275" t="s">
        <v>4062</v>
      </c>
      <c r="M1275" t="s">
        <v>1599</v>
      </c>
      <c r="N1275">
        <v>20190703</v>
      </c>
    </row>
    <row r="1276" spans="1:14" x14ac:dyDescent="0.25">
      <c r="B1276" t="s">
        <v>3371</v>
      </c>
      <c r="C1276" t="s">
        <v>3406</v>
      </c>
      <c r="D1276" t="s">
        <v>3396</v>
      </c>
      <c r="E1276">
        <v>20190523</v>
      </c>
      <c r="F1276" t="s">
        <v>1600</v>
      </c>
      <c r="G1276" t="s">
        <v>3385</v>
      </c>
      <c r="H1276" t="s">
        <v>818</v>
      </c>
      <c r="I1276" t="s">
        <v>819</v>
      </c>
      <c r="J1276" s="4" t="s">
        <v>1595</v>
      </c>
      <c r="K1276" s="4" t="s">
        <v>1596</v>
      </c>
      <c r="L1276" t="s">
        <v>4063</v>
      </c>
      <c r="M1276" t="s">
        <v>1601</v>
      </c>
      <c r="N1276">
        <v>20190703</v>
      </c>
    </row>
    <row r="1277" spans="1:14" x14ac:dyDescent="0.25">
      <c r="B1277" t="s">
        <v>3371</v>
      </c>
      <c r="C1277" t="s">
        <v>3406</v>
      </c>
      <c r="D1277" t="s">
        <v>3390</v>
      </c>
      <c r="E1277">
        <v>20190523</v>
      </c>
      <c r="F1277" t="s">
        <v>1602</v>
      </c>
      <c r="G1277" t="s">
        <v>3385</v>
      </c>
      <c r="H1277" t="s">
        <v>818</v>
      </c>
      <c r="I1277" t="s">
        <v>819</v>
      </c>
      <c r="J1277" s="4" t="s">
        <v>1595</v>
      </c>
      <c r="K1277" s="4" t="s">
        <v>1596</v>
      </c>
      <c r="L1277" t="s">
        <v>3892</v>
      </c>
      <c r="M1277" t="s">
        <v>1603</v>
      </c>
      <c r="N1277">
        <v>20190703</v>
      </c>
    </row>
    <row r="1278" spans="1:14" x14ac:dyDescent="0.25">
      <c r="B1278" t="s">
        <v>3371</v>
      </c>
      <c r="C1278" t="s">
        <v>3406</v>
      </c>
      <c r="D1278" t="s">
        <v>3395</v>
      </c>
      <c r="E1278">
        <v>20190523</v>
      </c>
      <c r="F1278" t="s">
        <v>1604</v>
      </c>
      <c r="G1278" t="s">
        <v>3385</v>
      </c>
      <c r="H1278" t="s">
        <v>818</v>
      </c>
      <c r="I1278" t="s">
        <v>819</v>
      </c>
      <c r="J1278" s="4" t="s">
        <v>1595</v>
      </c>
      <c r="K1278" s="4" t="s">
        <v>1596</v>
      </c>
      <c r="L1278" t="s">
        <v>4064</v>
      </c>
      <c r="M1278" t="s">
        <v>1605</v>
      </c>
      <c r="N1278">
        <v>20190703</v>
      </c>
    </row>
    <row r="1279" spans="1:14" x14ac:dyDescent="0.25">
      <c r="B1279" t="s">
        <v>3371</v>
      </c>
      <c r="C1279" t="s">
        <v>3406</v>
      </c>
      <c r="D1279" t="s">
        <v>3392</v>
      </c>
      <c r="E1279">
        <v>20190523</v>
      </c>
      <c r="F1279" t="s">
        <v>1606</v>
      </c>
      <c r="G1279" t="s">
        <v>3385</v>
      </c>
      <c r="H1279" t="s">
        <v>818</v>
      </c>
      <c r="I1279" t="s">
        <v>819</v>
      </c>
      <c r="J1279" s="4" t="s">
        <v>1595</v>
      </c>
      <c r="K1279" s="4" t="s">
        <v>1596</v>
      </c>
      <c r="L1279" t="s">
        <v>3647</v>
      </c>
      <c r="M1279" t="s">
        <v>1607</v>
      </c>
      <c r="N1279">
        <v>20190703</v>
      </c>
    </row>
    <row r="1280" spans="1:14" x14ac:dyDescent="0.25">
      <c r="B1280" t="s">
        <v>3371</v>
      </c>
      <c r="C1280" t="s">
        <v>3406</v>
      </c>
      <c r="D1280" t="s">
        <v>3395</v>
      </c>
      <c r="E1280">
        <v>20190410</v>
      </c>
      <c r="F1280" t="s">
        <v>1608</v>
      </c>
      <c r="G1280" t="s">
        <v>3385</v>
      </c>
      <c r="H1280" t="s">
        <v>818</v>
      </c>
      <c r="I1280" t="s">
        <v>819</v>
      </c>
      <c r="J1280" s="4" t="s">
        <v>1595</v>
      </c>
      <c r="K1280" s="4" t="s">
        <v>1596</v>
      </c>
      <c r="L1280" t="s">
        <v>4065</v>
      </c>
      <c r="M1280" t="s">
        <v>1609</v>
      </c>
      <c r="N1280">
        <v>20190703</v>
      </c>
    </row>
    <row r="1281" spans="1:14" x14ac:dyDescent="0.25">
      <c r="B1281" t="s">
        <v>3371</v>
      </c>
      <c r="C1281" t="s">
        <v>3406</v>
      </c>
      <c r="D1281" t="s">
        <v>3392</v>
      </c>
      <c r="E1281">
        <v>20190410</v>
      </c>
      <c r="F1281" t="s">
        <v>1610</v>
      </c>
      <c r="G1281" t="s">
        <v>3385</v>
      </c>
      <c r="H1281" t="s">
        <v>818</v>
      </c>
      <c r="I1281" t="s">
        <v>819</v>
      </c>
      <c r="J1281" s="4" t="s">
        <v>1595</v>
      </c>
      <c r="K1281" s="4" t="s">
        <v>1596</v>
      </c>
      <c r="L1281" t="s">
        <v>3648</v>
      </c>
      <c r="M1281" t="s">
        <v>1611</v>
      </c>
      <c r="N1281">
        <v>20190703</v>
      </c>
    </row>
    <row r="1282" spans="1:14" x14ac:dyDescent="0.25">
      <c r="B1282" t="s">
        <v>3371</v>
      </c>
      <c r="C1282" t="s">
        <v>3406</v>
      </c>
      <c r="D1282" t="s">
        <v>3390</v>
      </c>
      <c r="E1282">
        <v>20190410</v>
      </c>
      <c r="F1282" t="s">
        <v>1612</v>
      </c>
      <c r="G1282" t="s">
        <v>3385</v>
      </c>
      <c r="H1282" t="s">
        <v>818</v>
      </c>
      <c r="I1282" t="s">
        <v>819</v>
      </c>
      <c r="J1282" s="4" t="s">
        <v>1595</v>
      </c>
      <c r="K1282" s="4" t="s">
        <v>1596</v>
      </c>
      <c r="L1282" t="s">
        <v>3893</v>
      </c>
      <c r="M1282" t="s">
        <v>1613</v>
      </c>
      <c r="N1282">
        <v>20190703</v>
      </c>
    </row>
    <row r="1283" spans="1:14" x14ac:dyDescent="0.25">
      <c r="B1283" t="s">
        <v>3371</v>
      </c>
      <c r="C1283" t="s">
        <v>3406</v>
      </c>
      <c r="D1283" t="s">
        <v>3396</v>
      </c>
      <c r="E1283">
        <v>20190410</v>
      </c>
      <c r="F1283" t="s">
        <v>1614</v>
      </c>
      <c r="G1283" t="s">
        <v>3385</v>
      </c>
      <c r="H1283" t="s">
        <v>818</v>
      </c>
      <c r="I1283" t="s">
        <v>819</v>
      </c>
      <c r="J1283" s="4" t="s">
        <v>1595</v>
      </c>
      <c r="K1283" s="4" t="s">
        <v>1596</v>
      </c>
      <c r="L1283" t="s">
        <v>4066</v>
      </c>
      <c r="M1283" t="s">
        <v>1615</v>
      </c>
      <c r="N1283">
        <v>20190703</v>
      </c>
    </row>
    <row r="1284" spans="1:14" x14ac:dyDescent="0.25">
      <c r="B1284" t="s">
        <v>3371</v>
      </c>
      <c r="C1284" t="s">
        <v>3406</v>
      </c>
      <c r="D1284" t="s">
        <v>3398</v>
      </c>
      <c r="E1284">
        <v>20190410</v>
      </c>
      <c r="F1284" t="s">
        <v>1616</v>
      </c>
      <c r="G1284" t="s">
        <v>3385</v>
      </c>
      <c r="H1284" t="s">
        <v>818</v>
      </c>
      <c r="I1284" t="s">
        <v>819</v>
      </c>
      <c r="J1284" s="4" t="s">
        <v>1595</v>
      </c>
      <c r="K1284" s="4" t="s">
        <v>1596</v>
      </c>
      <c r="L1284" t="s">
        <v>4067</v>
      </c>
      <c r="M1284" t="s">
        <v>1617</v>
      </c>
      <c r="N1284">
        <v>20190703</v>
      </c>
    </row>
    <row r="1285" spans="1:14" x14ac:dyDescent="0.25">
      <c r="B1285" t="s">
        <v>3371</v>
      </c>
      <c r="C1285" t="s">
        <v>3406</v>
      </c>
      <c r="D1285" t="s">
        <v>3393</v>
      </c>
      <c r="E1285">
        <v>20190430</v>
      </c>
      <c r="F1285" t="s">
        <v>1618</v>
      </c>
      <c r="G1285" t="s">
        <v>3385</v>
      </c>
      <c r="H1285" t="s">
        <v>818</v>
      </c>
      <c r="I1285" t="s">
        <v>819</v>
      </c>
      <c r="J1285" s="4" t="s">
        <v>1595</v>
      </c>
      <c r="K1285" s="4" t="s">
        <v>1596</v>
      </c>
      <c r="L1285" t="s">
        <v>3894</v>
      </c>
      <c r="M1285" t="s">
        <v>1619</v>
      </c>
      <c r="N1285">
        <v>20190703</v>
      </c>
    </row>
    <row r="1286" spans="1:14" x14ac:dyDescent="0.25">
      <c r="B1286" t="s">
        <v>3371</v>
      </c>
      <c r="C1286" t="s">
        <v>3406</v>
      </c>
      <c r="D1286" t="s">
        <v>3395</v>
      </c>
      <c r="E1286">
        <v>20190813</v>
      </c>
      <c r="F1286" t="s">
        <v>1424</v>
      </c>
      <c r="G1286" t="s">
        <v>3385</v>
      </c>
      <c r="H1286" t="s">
        <v>1425</v>
      </c>
      <c r="I1286" t="s">
        <v>1426</v>
      </c>
      <c r="J1286" s="4" t="s">
        <v>1427</v>
      </c>
      <c r="K1286" s="4" t="s">
        <v>1428</v>
      </c>
      <c r="L1286" t="s">
        <v>3649</v>
      </c>
      <c r="M1286" t="s">
        <v>1429</v>
      </c>
      <c r="N1286">
        <v>20190830</v>
      </c>
    </row>
    <row r="1287" spans="1:14" x14ac:dyDescent="0.25">
      <c r="A1287" t="s">
        <v>3371</v>
      </c>
      <c r="B1287" t="s">
        <v>3371</v>
      </c>
      <c r="C1287" t="s">
        <v>3406</v>
      </c>
      <c r="D1287" t="s">
        <v>3395</v>
      </c>
      <c r="E1287">
        <v>20190813</v>
      </c>
      <c r="F1287" t="s">
        <v>1430</v>
      </c>
      <c r="G1287" t="s">
        <v>3385</v>
      </c>
      <c r="H1287" t="s">
        <v>1425</v>
      </c>
      <c r="I1287" t="s">
        <v>1426</v>
      </c>
      <c r="J1287" s="4" t="s">
        <v>1427</v>
      </c>
      <c r="K1287" s="4" t="s">
        <v>1428</v>
      </c>
      <c r="L1287" t="s">
        <v>4068</v>
      </c>
      <c r="M1287" t="s">
        <v>1431</v>
      </c>
      <c r="N1287">
        <v>20190830</v>
      </c>
    </row>
    <row r="1288" spans="1:14" x14ac:dyDescent="0.25">
      <c r="B1288" t="s">
        <v>3371</v>
      </c>
      <c r="C1288" t="s">
        <v>3406</v>
      </c>
      <c r="D1288" t="s">
        <v>3392</v>
      </c>
      <c r="E1288">
        <v>20190813</v>
      </c>
      <c r="F1288" t="s">
        <v>1432</v>
      </c>
      <c r="G1288" t="s">
        <v>3385</v>
      </c>
      <c r="H1288" t="s">
        <v>1425</v>
      </c>
      <c r="I1288" t="s">
        <v>1426</v>
      </c>
      <c r="J1288" s="4" t="s">
        <v>1427</v>
      </c>
      <c r="K1288" s="4" t="s">
        <v>1428</v>
      </c>
      <c r="L1288" t="s">
        <v>3650</v>
      </c>
      <c r="M1288" t="s">
        <v>1433</v>
      </c>
      <c r="N1288">
        <v>20190830</v>
      </c>
    </row>
    <row r="1289" spans="1:14" x14ac:dyDescent="0.25">
      <c r="B1289" t="s">
        <v>3371</v>
      </c>
      <c r="C1289" t="s">
        <v>3406</v>
      </c>
      <c r="D1289" t="s">
        <v>3395</v>
      </c>
      <c r="E1289">
        <v>20190807</v>
      </c>
      <c r="F1289" t="s">
        <v>1434</v>
      </c>
      <c r="G1289" t="s">
        <v>3385</v>
      </c>
      <c r="H1289" t="s">
        <v>1435</v>
      </c>
      <c r="I1289" t="s">
        <v>1436</v>
      </c>
      <c r="J1289" s="4" t="s">
        <v>1437</v>
      </c>
      <c r="K1289" s="4" t="s">
        <v>1438</v>
      </c>
      <c r="L1289" t="s">
        <v>4373</v>
      </c>
      <c r="M1289" t="s">
        <v>1439</v>
      </c>
      <c r="N1289">
        <v>20190830</v>
      </c>
    </row>
    <row r="1290" spans="1:14" x14ac:dyDescent="0.25">
      <c r="B1290" t="s">
        <v>3371</v>
      </c>
      <c r="C1290" t="s">
        <v>3406</v>
      </c>
      <c r="D1290" t="s">
        <v>3395</v>
      </c>
      <c r="E1290">
        <v>20190807</v>
      </c>
      <c r="F1290" t="s">
        <v>1440</v>
      </c>
      <c r="G1290" t="s">
        <v>3385</v>
      </c>
      <c r="H1290" t="s">
        <v>1435</v>
      </c>
      <c r="I1290" t="s">
        <v>1436</v>
      </c>
      <c r="J1290" s="4" t="s">
        <v>1437</v>
      </c>
      <c r="K1290" s="4" t="s">
        <v>1438</v>
      </c>
      <c r="L1290" t="s">
        <v>4374</v>
      </c>
      <c r="M1290" t="s">
        <v>1441</v>
      </c>
      <c r="N1290">
        <v>20190830</v>
      </c>
    </row>
    <row r="1291" spans="1:14" x14ac:dyDescent="0.25">
      <c r="B1291" t="s">
        <v>3371</v>
      </c>
      <c r="C1291" t="s">
        <v>3406</v>
      </c>
      <c r="D1291" t="s">
        <v>3395</v>
      </c>
      <c r="E1291">
        <v>20190807</v>
      </c>
      <c r="F1291" t="s">
        <v>1442</v>
      </c>
      <c r="G1291" t="s">
        <v>3385</v>
      </c>
      <c r="H1291" t="s">
        <v>1435</v>
      </c>
      <c r="I1291" t="s">
        <v>1436</v>
      </c>
      <c r="J1291" s="4" t="s">
        <v>1437</v>
      </c>
      <c r="K1291" s="4" t="s">
        <v>1438</v>
      </c>
      <c r="L1291" t="s">
        <v>4375</v>
      </c>
      <c r="M1291" t="s">
        <v>1443</v>
      </c>
      <c r="N1291">
        <v>20190830</v>
      </c>
    </row>
    <row r="1292" spans="1:14" x14ac:dyDescent="0.25">
      <c r="B1292" t="s">
        <v>3371</v>
      </c>
      <c r="C1292" t="s">
        <v>3406</v>
      </c>
      <c r="D1292" t="s">
        <v>3395</v>
      </c>
      <c r="E1292">
        <v>20190807</v>
      </c>
      <c r="F1292" t="s">
        <v>1444</v>
      </c>
      <c r="G1292" t="s">
        <v>3385</v>
      </c>
      <c r="H1292" t="s">
        <v>1435</v>
      </c>
      <c r="I1292" t="s">
        <v>1436</v>
      </c>
      <c r="J1292" s="4" t="s">
        <v>1437</v>
      </c>
      <c r="K1292" s="4" t="s">
        <v>1438</v>
      </c>
      <c r="L1292" t="s">
        <v>4376</v>
      </c>
      <c r="M1292" t="s">
        <v>1445</v>
      </c>
      <c r="N1292">
        <v>20190830</v>
      </c>
    </row>
    <row r="1293" spans="1:14" x14ac:dyDescent="0.25">
      <c r="B1293" t="s">
        <v>3371</v>
      </c>
      <c r="C1293" t="s">
        <v>3406</v>
      </c>
      <c r="D1293" t="s">
        <v>3395</v>
      </c>
      <c r="E1293">
        <v>20190807</v>
      </c>
      <c r="F1293" t="s">
        <v>1446</v>
      </c>
      <c r="G1293" t="s">
        <v>3385</v>
      </c>
      <c r="H1293" t="s">
        <v>1435</v>
      </c>
      <c r="I1293" t="s">
        <v>1436</v>
      </c>
      <c r="J1293" s="4" t="s">
        <v>1437</v>
      </c>
      <c r="K1293" s="4" t="s">
        <v>1438</v>
      </c>
      <c r="L1293" t="s">
        <v>4377</v>
      </c>
      <c r="M1293" t="s">
        <v>1447</v>
      </c>
      <c r="N1293">
        <v>20190830</v>
      </c>
    </row>
    <row r="1294" spans="1:14" x14ac:dyDescent="0.25">
      <c r="B1294" t="s">
        <v>3371</v>
      </c>
      <c r="C1294" t="s">
        <v>3406</v>
      </c>
      <c r="D1294" t="s">
        <v>3395</v>
      </c>
      <c r="E1294">
        <v>20190807</v>
      </c>
      <c r="F1294" t="s">
        <v>1448</v>
      </c>
      <c r="G1294" t="s">
        <v>3385</v>
      </c>
      <c r="H1294" t="s">
        <v>1435</v>
      </c>
      <c r="I1294" t="s">
        <v>1436</v>
      </c>
      <c r="J1294" s="4" t="s">
        <v>1437</v>
      </c>
      <c r="K1294" s="4" t="s">
        <v>1438</v>
      </c>
      <c r="L1294" t="s">
        <v>4378</v>
      </c>
      <c r="M1294" t="s">
        <v>1449</v>
      </c>
      <c r="N1294">
        <v>20190830</v>
      </c>
    </row>
    <row r="1295" spans="1:14" x14ac:dyDescent="0.25">
      <c r="B1295" t="s">
        <v>3371</v>
      </c>
      <c r="C1295" t="s">
        <v>3406</v>
      </c>
      <c r="D1295" t="s">
        <v>3395</v>
      </c>
      <c r="E1295">
        <v>20190807</v>
      </c>
      <c r="F1295" t="s">
        <v>1450</v>
      </c>
      <c r="G1295" t="s">
        <v>3385</v>
      </c>
      <c r="H1295" t="s">
        <v>1435</v>
      </c>
      <c r="I1295" t="s">
        <v>1436</v>
      </c>
      <c r="J1295" s="4" t="s">
        <v>1437</v>
      </c>
      <c r="K1295" s="4" t="s">
        <v>1438</v>
      </c>
      <c r="L1295" t="s">
        <v>4379</v>
      </c>
      <c r="M1295" t="s">
        <v>1451</v>
      </c>
      <c r="N1295">
        <v>20190830</v>
      </c>
    </row>
    <row r="1296" spans="1:14" x14ac:dyDescent="0.25">
      <c r="B1296" t="s">
        <v>3371</v>
      </c>
      <c r="C1296" t="s">
        <v>3406</v>
      </c>
      <c r="D1296" t="s">
        <v>3395</v>
      </c>
      <c r="E1296">
        <v>20190808</v>
      </c>
      <c r="F1296" t="s">
        <v>1452</v>
      </c>
      <c r="G1296" t="s">
        <v>3385</v>
      </c>
      <c r="H1296" t="s">
        <v>1435</v>
      </c>
      <c r="I1296" t="s">
        <v>1436</v>
      </c>
      <c r="J1296" s="4" t="s">
        <v>1437</v>
      </c>
      <c r="K1296" s="4" t="s">
        <v>1438</v>
      </c>
      <c r="L1296" t="s">
        <v>4380</v>
      </c>
      <c r="M1296" t="s">
        <v>1453</v>
      </c>
      <c r="N1296">
        <v>20190830</v>
      </c>
    </row>
    <row r="1297" spans="2:14" x14ac:dyDescent="0.25">
      <c r="B1297" t="s">
        <v>3371</v>
      </c>
      <c r="C1297" t="s">
        <v>3406</v>
      </c>
      <c r="D1297" t="s">
        <v>3395</v>
      </c>
      <c r="E1297">
        <v>20190808</v>
      </c>
      <c r="F1297" t="s">
        <v>1454</v>
      </c>
      <c r="G1297" t="s">
        <v>3385</v>
      </c>
      <c r="H1297" t="s">
        <v>1435</v>
      </c>
      <c r="I1297" t="s">
        <v>1436</v>
      </c>
      <c r="J1297" s="4" t="s">
        <v>1437</v>
      </c>
      <c r="K1297" s="4" t="s">
        <v>1438</v>
      </c>
      <c r="L1297" t="s">
        <v>4381</v>
      </c>
      <c r="M1297" t="s">
        <v>1455</v>
      </c>
      <c r="N1297">
        <v>20190830</v>
      </c>
    </row>
    <row r="1298" spans="2:14" x14ac:dyDescent="0.25">
      <c r="B1298" t="s">
        <v>3371</v>
      </c>
      <c r="C1298" t="s">
        <v>3406</v>
      </c>
      <c r="D1298" t="s">
        <v>3395</v>
      </c>
      <c r="E1298">
        <v>20190808</v>
      </c>
      <c r="F1298" t="s">
        <v>1456</v>
      </c>
      <c r="G1298" t="s">
        <v>3385</v>
      </c>
      <c r="H1298" t="s">
        <v>1435</v>
      </c>
      <c r="I1298" t="s">
        <v>1436</v>
      </c>
      <c r="J1298" s="4" t="s">
        <v>1437</v>
      </c>
      <c r="K1298" s="4" t="s">
        <v>1438</v>
      </c>
      <c r="L1298" t="s">
        <v>4382</v>
      </c>
      <c r="M1298" t="s">
        <v>1457</v>
      </c>
      <c r="N1298">
        <v>20190830</v>
      </c>
    </row>
    <row r="1299" spans="2:14" x14ac:dyDescent="0.25">
      <c r="B1299" t="s">
        <v>3371</v>
      </c>
      <c r="C1299" t="s">
        <v>3406</v>
      </c>
      <c r="D1299" t="s">
        <v>3395</v>
      </c>
      <c r="E1299">
        <v>20190808</v>
      </c>
      <c r="F1299" t="s">
        <v>1458</v>
      </c>
      <c r="G1299" t="s">
        <v>3385</v>
      </c>
      <c r="H1299" t="s">
        <v>1435</v>
      </c>
      <c r="I1299" t="s">
        <v>1436</v>
      </c>
      <c r="J1299" s="4" t="s">
        <v>1437</v>
      </c>
      <c r="K1299" s="4" t="s">
        <v>1438</v>
      </c>
      <c r="L1299" t="s">
        <v>4383</v>
      </c>
      <c r="M1299" t="s">
        <v>1459</v>
      </c>
      <c r="N1299">
        <v>20190830</v>
      </c>
    </row>
    <row r="1300" spans="2:14" x14ac:dyDescent="0.25">
      <c r="B1300" t="s">
        <v>3371</v>
      </c>
      <c r="C1300" t="s">
        <v>3406</v>
      </c>
      <c r="D1300" t="s">
        <v>3395</v>
      </c>
      <c r="E1300">
        <v>20190808</v>
      </c>
      <c r="F1300" t="s">
        <v>1460</v>
      </c>
      <c r="G1300" t="s">
        <v>3385</v>
      </c>
      <c r="H1300" t="s">
        <v>1435</v>
      </c>
      <c r="I1300" t="s">
        <v>1436</v>
      </c>
      <c r="J1300" s="4" t="s">
        <v>1437</v>
      </c>
      <c r="K1300" s="4" t="s">
        <v>1438</v>
      </c>
      <c r="L1300" t="s">
        <v>4384</v>
      </c>
      <c r="M1300" t="s">
        <v>1461</v>
      </c>
      <c r="N1300">
        <v>20190830</v>
      </c>
    </row>
    <row r="1301" spans="2:14" x14ac:dyDescent="0.25">
      <c r="B1301" t="s">
        <v>3371</v>
      </c>
      <c r="C1301" t="s">
        <v>3406</v>
      </c>
      <c r="D1301" t="s">
        <v>3395</v>
      </c>
      <c r="E1301">
        <v>20190808</v>
      </c>
      <c r="F1301" t="s">
        <v>1462</v>
      </c>
      <c r="G1301" t="s">
        <v>3385</v>
      </c>
      <c r="H1301" t="s">
        <v>1435</v>
      </c>
      <c r="I1301" t="s">
        <v>1436</v>
      </c>
      <c r="J1301" s="4" t="s">
        <v>1437</v>
      </c>
      <c r="K1301" s="4" t="s">
        <v>1438</v>
      </c>
      <c r="L1301" t="s">
        <v>4385</v>
      </c>
      <c r="M1301" t="s">
        <v>1463</v>
      </c>
      <c r="N1301">
        <v>20190830</v>
      </c>
    </row>
    <row r="1302" spans="2:14" x14ac:dyDescent="0.25">
      <c r="B1302" t="s">
        <v>3371</v>
      </c>
      <c r="C1302" t="s">
        <v>3406</v>
      </c>
      <c r="D1302" t="s">
        <v>3395</v>
      </c>
      <c r="E1302">
        <v>20190808</v>
      </c>
      <c r="F1302" t="s">
        <v>1464</v>
      </c>
      <c r="G1302" t="s">
        <v>3385</v>
      </c>
      <c r="H1302" t="s">
        <v>1435</v>
      </c>
      <c r="I1302" t="s">
        <v>1436</v>
      </c>
      <c r="J1302" s="4" t="s">
        <v>1437</v>
      </c>
      <c r="K1302" s="4" t="s">
        <v>1438</v>
      </c>
      <c r="L1302" t="s">
        <v>4386</v>
      </c>
      <c r="M1302" t="s">
        <v>1465</v>
      </c>
      <c r="N1302">
        <v>20190830</v>
      </c>
    </row>
    <row r="1303" spans="2:14" x14ac:dyDescent="0.25">
      <c r="B1303" t="s">
        <v>3371</v>
      </c>
      <c r="C1303" t="s">
        <v>3406</v>
      </c>
      <c r="D1303" t="s">
        <v>3395</v>
      </c>
      <c r="E1303">
        <v>20190808</v>
      </c>
      <c r="F1303" t="s">
        <v>1466</v>
      </c>
      <c r="G1303" t="s">
        <v>3385</v>
      </c>
      <c r="H1303" t="s">
        <v>1435</v>
      </c>
      <c r="I1303" t="s">
        <v>1436</v>
      </c>
      <c r="J1303" s="4" t="s">
        <v>1437</v>
      </c>
      <c r="K1303" s="4" t="s">
        <v>1438</v>
      </c>
      <c r="L1303" t="s">
        <v>4387</v>
      </c>
      <c r="M1303" t="s">
        <v>1467</v>
      </c>
      <c r="N1303">
        <v>20190830</v>
      </c>
    </row>
    <row r="1304" spans="2:14" x14ac:dyDescent="0.25">
      <c r="B1304" t="s">
        <v>3371</v>
      </c>
      <c r="C1304" t="s">
        <v>3406</v>
      </c>
      <c r="D1304" t="s">
        <v>3395</v>
      </c>
      <c r="E1304">
        <v>20190808</v>
      </c>
      <c r="F1304" t="s">
        <v>1468</v>
      </c>
      <c r="G1304" t="s">
        <v>3385</v>
      </c>
      <c r="H1304" t="s">
        <v>1435</v>
      </c>
      <c r="I1304" t="s">
        <v>1436</v>
      </c>
      <c r="J1304" s="4" t="s">
        <v>1437</v>
      </c>
      <c r="K1304" s="4" t="s">
        <v>1438</v>
      </c>
      <c r="L1304" t="s">
        <v>4388</v>
      </c>
      <c r="M1304" t="s">
        <v>1469</v>
      </c>
      <c r="N1304">
        <v>20190830</v>
      </c>
    </row>
    <row r="1305" spans="2:14" x14ac:dyDescent="0.25">
      <c r="B1305" t="s">
        <v>3371</v>
      </c>
      <c r="C1305" t="s">
        <v>3406</v>
      </c>
      <c r="D1305" t="s">
        <v>3395</v>
      </c>
      <c r="E1305">
        <v>20190807</v>
      </c>
      <c r="F1305" t="s">
        <v>1470</v>
      </c>
      <c r="G1305" t="s">
        <v>3385</v>
      </c>
      <c r="H1305" t="s">
        <v>1435</v>
      </c>
      <c r="I1305" t="s">
        <v>1436</v>
      </c>
      <c r="J1305" s="4" t="s">
        <v>1437</v>
      </c>
      <c r="K1305" s="4" t="s">
        <v>1438</v>
      </c>
      <c r="L1305" t="s">
        <v>4389</v>
      </c>
      <c r="M1305" t="s">
        <v>1471</v>
      </c>
      <c r="N1305">
        <v>20190830</v>
      </c>
    </row>
    <row r="1306" spans="2:14" x14ac:dyDescent="0.25">
      <c r="B1306" t="s">
        <v>3371</v>
      </c>
      <c r="C1306" t="s">
        <v>3406</v>
      </c>
      <c r="D1306" t="s">
        <v>3395</v>
      </c>
      <c r="E1306">
        <v>20190807</v>
      </c>
      <c r="F1306" t="s">
        <v>1472</v>
      </c>
      <c r="G1306" t="s">
        <v>3385</v>
      </c>
      <c r="H1306" t="s">
        <v>1435</v>
      </c>
      <c r="I1306" t="s">
        <v>1436</v>
      </c>
      <c r="J1306" s="4" t="s">
        <v>1437</v>
      </c>
      <c r="K1306" s="4" t="s">
        <v>1438</v>
      </c>
      <c r="L1306" t="s">
        <v>4390</v>
      </c>
      <c r="M1306" t="s">
        <v>1473</v>
      </c>
      <c r="N1306">
        <v>20190830</v>
      </c>
    </row>
    <row r="1307" spans="2:14" x14ac:dyDescent="0.25">
      <c r="B1307" t="s">
        <v>3371</v>
      </c>
      <c r="C1307" t="s">
        <v>3406</v>
      </c>
      <c r="D1307" t="s">
        <v>3395</v>
      </c>
      <c r="E1307">
        <v>20190807</v>
      </c>
      <c r="F1307" t="s">
        <v>1474</v>
      </c>
      <c r="G1307" t="s">
        <v>3385</v>
      </c>
      <c r="H1307" t="s">
        <v>1435</v>
      </c>
      <c r="I1307" t="s">
        <v>1436</v>
      </c>
      <c r="J1307" s="4" t="s">
        <v>1437</v>
      </c>
      <c r="K1307" s="4" t="s">
        <v>1438</v>
      </c>
      <c r="L1307" t="s">
        <v>4391</v>
      </c>
      <c r="M1307" t="s">
        <v>1475</v>
      </c>
      <c r="N1307">
        <v>20190830</v>
      </c>
    </row>
    <row r="1308" spans="2:14" x14ac:dyDescent="0.25">
      <c r="B1308" t="s">
        <v>3371</v>
      </c>
      <c r="C1308" t="s">
        <v>3406</v>
      </c>
      <c r="D1308" t="s">
        <v>3395</v>
      </c>
      <c r="E1308">
        <v>20190807</v>
      </c>
      <c r="F1308" t="s">
        <v>1476</v>
      </c>
      <c r="G1308" t="s">
        <v>3385</v>
      </c>
      <c r="H1308" t="s">
        <v>1435</v>
      </c>
      <c r="I1308" t="s">
        <v>1436</v>
      </c>
      <c r="J1308" s="4" t="s">
        <v>1437</v>
      </c>
      <c r="K1308" s="4" t="s">
        <v>1438</v>
      </c>
      <c r="L1308" t="s">
        <v>4392</v>
      </c>
      <c r="M1308" t="s">
        <v>1477</v>
      </c>
      <c r="N1308">
        <v>20190830</v>
      </c>
    </row>
    <row r="1309" spans="2:14" x14ac:dyDescent="0.25">
      <c r="B1309" t="s">
        <v>3371</v>
      </c>
      <c r="C1309" t="s">
        <v>3406</v>
      </c>
      <c r="D1309" t="s">
        <v>3395</v>
      </c>
      <c r="E1309">
        <v>20190807</v>
      </c>
      <c r="F1309" t="s">
        <v>1478</v>
      </c>
      <c r="G1309" t="s">
        <v>3385</v>
      </c>
      <c r="H1309" t="s">
        <v>1435</v>
      </c>
      <c r="I1309" t="s">
        <v>1436</v>
      </c>
      <c r="J1309" s="4" t="s">
        <v>1437</v>
      </c>
      <c r="K1309" s="4" t="s">
        <v>1438</v>
      </c>
      <c r="L1309" t="s">
        <v>4393</v>
      </c>
      <c r="M1309" t="s">
        <v>1479</v>
      </c>
      <c r="N1309">
        <v>20190830</v>
      </c>
    </row>
    <row r="1310" spans="2:14" x14ac:dyDescent="0.25">
      <c r="B1310" t="s">
        <v>3371</v>
      </c>
      <c r="C1310" t="s">
        <v>3406</v>
      </c>
      <c r="D1310" t="s">
        <v>3395</v>
      </c>
      <c r="E1310">
        <v>20190807</v>
      </c>
      <c r="F1310" t="s">
        <v>1480</v>
      </c>
      <c r="G1310" t="s">
        <v>3385</v>
      </c>
      <c r="H1310" t="s">
        <v>1435</v>
      </c>
      <c r="I1310" t="s">
        <v>1436</v>
      </c>
      <c r="J1310" s="4" t="s">
        <v>1437</v>
      </c>
      <c r="K1310" s="4" t="s">
        <v>1438</v>
      </c>
      <c r="L1310" t="s">
        <v>4394</v>
      </c>
      <c r="M1310" t="s">
        <v>1481</v>
      </c>
      <c r="N1310">
        <v>20190830</v>
      </c>
    </row>
    <row r="1311" spans="2:14" x14ac:dyDescent="0.25">
      <c r="B1311" t="s">
        <v>3371</v>
      </c>
      <c r="C1311" t="s">
        <v>3406</v>
      </c>
      <c r="D1311" t="s">
        <v>3395</v>
      </c>
      <c r="E1311">
        <v>20190807</v>
      </c>
      <c r="F1311" t="s">
        <v>1482</v>
      </c>
      <c r="G1311" t="s">
        <v>3385</v>
      </c>
      <c r="H1311" t="s">
        <v>1435</v>
      </c>
      <c r="I1311" t="s">
        <v>1436</v>
      </c>
      <c r="J1311" s="4" t="s">
        <v>1437</v>
      </c>
      <c r="K1311" s="4" t="s">
        <v>1438</v>
      </c>
      <c r="L1311" t="s">
        <v>4395</v>
      </c>
      <c r="M1311" t="s">
        <v>1483</v>
      </c>
      <c r="N1311">
        <v>20190830</v>
      </c>
    </row>
    <row r="1312" spans="2:14" x14ac:dyDescent="0.25">
      <c r="B1312" t="s">
        <v>3371</v>
      </c>
      <c r="C1312" t="s">
        <v>3406</v>
      </c>
      <c r="D1312" t="s">
        <v>3395</v>
      </c>
      <c r="E1312">
        <v>20190807</v>
      </c>
      <c r="F1312" t="s">
        <v>1484</v>
      </c>
      <c r="G1312" t="s">
        <v>3385</v>
      </c>
      <c r="H1312" t="s">
        <v>1435</v>
      </c>
      <c r="I1312" t="s">
        <v>1436</v>
      </c>
      <c r="J1312" s="4" t="s">
        <v>1437</v>
      </c>
      <c r="K1312" s="4" t="s">
        <v>1438</v>
      </c>
      <c r="L1312" t="s">
        <v>4396</v>
      </c>
      <c r="M1312" t="s">
        <v>1485</v>
      </c>
      <c r="N1312">
        <v>20190830</v>
      </c>
    </row>
    <row r="1313" spans="2:14" x14ac:dyDescent="0.25">
      <c r="B1313" t="s">
        <v>3371</v>
      </c>
      <c r="C1313" t="s">
        <v>3406</v>
      </c>
      <c r="D1313" t="s">
        <v>3395</v>
      </c>
      <c r="E1313">
        <v>20190807</v>
      </c>
      <c r="F1313" t="s">
        <v>1486</v>
      </c>
      <c r="G1313" t="s">
        <v>3385</v>
      </c>
      <c r="H1313" t="s">
        <v>1435</v>
      </c>
      <c r="I1313" t="s">
        <v>1436</v>
      </c>
      <c r="J1313" s="4" t="s">
        <v>1437</v>
      </c>
      <c r="K1313" s="4" t="s">
        <v>1438</v>
      </c>
      <c r="L1313" t="s">
        <v>4397</v>
      </c>
      <c r="M1313" t="s">
        <v>1487</v>
      </c>
      <c r="N1313">
        <v>20190830</v>
      </c>
    </row>
    <row r="1314" spans="2:14" x14ac:dyDescent="0.25">
      <c r="B1314" t="s">
        <v>3371</v>
      </c>
      <c r="C1314" t="s">
        <v>3406</v>
      </c>
      <c r="D1314" t="s">
        <v>3395</v>
      </c>
      <c r="E1314">
        <v>20190807</v>
      </c>
      <c r="F1314" t="s">
        <v>1488</v>
      </c>
      <c r="G1314" t="s">
        <v>3385</v>
      </c>
      <c r="H1314" t="s">
        <v>1435</v>
      </c>
      <c r="I1314" t="s">
        <v>1436</v>
      </c>
      <c r="J1314" s="4" t="s">
        <v>1437</v>
      </c>
      <c r="K1314" s="4" t="s">
        <v>1438</v>
      </c>
      <c r="L1314" t="s">
        <v>4398</v>
      </c>
      <c r="M1314" t="s">
        <v>1489</v>
      </c>
      <c r="N1314">
        <v>20190830</v>
      </c>
    </row>
    <row r="1315" spans="2:14" x14ac:dyDescent="0.25">
      <c r="B1315" t="s">
        <v>3371</v>
      </c>
      <c r="C1315" t="s">
        <v>3406</v>
      </c>
      <c r="D1315" t="s">
        <v>3395</v>
      </c>
      <c r="E1315">
        <v>20190807</v>
      </c>
      <c r="F1315" t="s">
        <v>1490</v>
      </c>
      <c r="G1315" t="s">
        <v>3385</v>
      </c>
      <c r="H1315" t="s">
        <v>1435</v>
      </c>
      <c r="I1315" t="s">
        <v>1436</v>
      </c>
      <c r="J1315" s="4" t="s">
        <v>1437</v>
      </c>
      <c r="K1315" s="4" t="s">
        <v>1438</v>
      </c>
      <c r="L1315" t="s">
        <v>4399</v>
      </c>
      <c r="M1315" t="s">
        <v>1491</v>
      </c>
      <c r="N1315">
        <v>20190830</v>
      </c>
    </row>
    <row r="1316" spans="2:14" x14ac:dyDescent="0.25">
      <c r="B1316" t="s">
        <v>3371</v>
      </c>
      <c r="C1316" t="s">
        <v>3406</v>
      </c>
      <c r="D1316" t="s">
        <v>3395</v>
      </c>
      <c r="E1316">
        <v>20190807</v>
      </c>
      <c r="F1316" t="s">
        <v>1492</v>
      </c>
      <c r="G1316" t="s">
        <v>3385</v>
      </c>
      <c r="H1316" t="s">
        <v>1435</v>
      </c>
      <c r="I1316" t="s">
        <v>1436</v>
      </c>
      <c r="J1316" s="4" t="s">
        <v>1437</v>
      </c>
      <c r="K1316" s="4" t="s">
        <v>1438</v>
      </c>
      <c r="L1316" t="s">
        <v>4400</v>
      </c>
      <c r="M1316" t="s">
        <v>1493</v>
      </c>
      <c r="N1316">
        <v>20190830</v>
      </c>
    </row>
    <row r="1317" spans="2:14" x14ac:dyDescent="0.25">
      <c r="B1317" t="s">
        <v>3371</v>
      </c>
      <c r="C1317" t="s">
        <v>3406</v>
      </c>
      <c r="D1317" t="s">
        <v>3395</v>
      </c>
      <c r="E1317">
        <v>20190807</v>
      </c>
      <c r="F1317" t="s">
        <v>1494</v>
      </c>
      <c r="G1317" t="s">
        <v>3385</v>
      </c>
      <c r="H1317" t="s">
        <v>1435</v>
      </c>
      <c r="I1317" t="s">
        <v>1436</v>
      </c>
      <c r="J1317" s="4" t="s">
        <v>1437</v>
      </c>
      <c r="K1317" s="4" t="s">
        <v>1438</v>
      </c>
      <c r="L1317" t="s">
        <v>4401</v>
      </c>
      <c r="M1317" t="s">
        <v>1495</v>
      </c>
      <c r="N1317">
        <v>20190830</v>
      </c>
    </row>
    <row r="1318" spans="2:14" x14ac:dyDescent="0.25">
      <c r="B1318" t="s">
        <v>3371</v>
      </c>
      <c r="C1318" t="s">
        <v>3406</v>
      </c>
      <c r="D1318" t="s">
        <v>3395</v>
      </c>
      <c r="E1318">
        <v>20190807</v>
      </c>
      <c r="F1318" t="s">
        <v>1496</v>
      </c>
      <c r="G1318" t="s">
        <v>3385</v>
      </c>
      <c r="H1318" t="s">
        <v>1435</v>
      </c>
      <c r="I1318" t="s">
        <v>1436</v>
      </c>
      <c r="J1318" s="4" t="s">
        <v>1437</v>
      </c>
      <c r="K1318" s="4" t="s">
        <v>1438</v>
      </c>
      <c r="L1318" t="s">
        <v>4402</v>
      </c>
      <c r="M1318" t="s">
        <v>1497</v>
      </c>
      <c r="N1318">
        <v>20190830</v>
      </c>
    </row>
    <row r="1319" spans="2:14" x14ac:dyDescent="0.25">
      <c r="B1319" t="s">
        <v>3371</v>
      </c>
      <c r="C1319" t="s">
        <v>3406</v>
      </c>
      <c r="D1319" t="s">
        <v>3395</v>
      </c>
      <c r="E1319">
        <v>20190807</v>
      </c>
      <c r="F1319" t="s">
        <v>1498</v>
      </c>
      <c r="G1319" t="s">
        <v>3385</v>
      </c>
      <c r="H1319" t="s">
        <v>1435</v>
      </c>
      <c r="I1319" t="s">
        <v>1436</v>
      </c>
      <c r="J1319" s="4" t="s">
        <v>1437</v>
      </c>
      <c r="K1319" s="4" t="s">
        <v>1438</v>
      </c>
      <c r="L1319" t="s">
        <v>4403</v>
      </c>
      <c r="M1319" t="s">
        <v>1499</v>
      </c>
      <c r="N1319">
        <v>20190830</v>
      </c>
    </row>
    <row r="1320" spans="2:14" x14ac:dyDescent="0.25">
      <c r="B1320" t="s">
        <v>3371</v>
      </c>
      <c r="C1320" t="s">
        <v>3406</v>
      </c>
      <c r="D1320" t="s">
        <v>3395</v>
      </c>
      <c r="E1320">
        <v>20190807</v>
      </c>
      <c r="F1320" t="s">
        <v>1500</v>
      </c>
      <c r="G1320" t="s">
        <v>3385</v>
      </c>
      <c r="H1320" t="s">
        <v>1435</v>
      </c>
      <c r="I1320" t="s">
        <v>1436</v>
      </c>
      <c r="J1320" s="4" t="s">
        <v>1437</v>
      </c>
      <c r="K1320" s="4" t="s">
        <v>1438</v>
      </c>
      <c r="L1320" t="s">
        <v>4404</v>
      </c>
      <c r="M1320" t="s">
        <v>1501</v>
      </c>
      <c r="N1320">
        <v>20190830</v>
      </c>
    </row>
    <row r="1321" spans="2:14" x14ac:dyDescent="0.25">
      <c r="B1321" t="s">
        <v>3371</v>
      </c>
      <c r="C1321" t="s">
        <v>3406</v>
      </c>
      <c r="D1321" t="s">
        <v>3395</v>
      </c>
      <c r="E1321">
        <v>20190807</v>
      </c>
      <c r="F1321" t="s">
        <v>1502</v>
      </c>
      <c r="G1321" t="s">
        <v>3385</v>
      </c>
      <c r="H1321" t="s">
        <v>1435</v>
      </c>
      <c r="I1321" t="s">
        <v>1436</v>
      </c>
      <c r="J1321" s="4" t="s">
        <v>1437</v>
      </c>
      <c r="K1321" s="4" t="s">
        <v>1438</v>
      </c>
      <c r="L1321" t="s">
        <v>4405</v>
      </c>
      <c r="M1321" t="s">
        <v>1503</v>
      </c>
      <c r="N1321">
        <v>20190830</v>
      </c>
    </row>
    <row r="1322" spans="2:14" x14ac:dyDescent="0.25">
      <c r="B1322" t="s">
        <v>3371</v>
      </c>
      <c r="C1322" t="s">
        <v>3406</v>
      </c>
      <c r="D1322" t="s">
        <v>3395</v>
      </c>
      <c r="E1322">
        <v>20190807</v>
      </c>
      <c r="F1322" t="s">
        <v>1504</v>
      </c>
      <c r="G1322" t="s">
        <v>3385</v>
      </c>
      <c r="H1322" t="s">
        <v>1435</v>
      </c>
      <c r="I1322" t="s">
        <v>1436</v>
      </c>
      <c r="J1322" s="4" t="s">
        <v>1437</v>
      </c>
      <c r="K1322" s="4" t="s">
        <v>1438</v>
      </c>
      <c r="L1322" t="s">
        <v>4406</v>
      </c>
      <c r="M1322" t="s">
        <v>1505</v>
      </c>
      <c r="N1322">
        <v>20190830</v>
      </c>
    </row>
    <row r="1323" spans="2:14" x14ac:dyDescent="0.25">
      <c r="B1323" t="s">
        <v>3371</v>
      </c>
      <c r="C1323" t="s">
        <v>3406</v>
      </c>
      <c r="D1323" t="s">
        <v>3395</v>
      </c>
      <c r="E1323">
        <v>20190807</v>
      </c>
      <c r="F1323" t="s">
        <v>1506</v>
      </c>
      <c r="G1323" t="s">
        <v>3385</v>
      </c>
      <c r="H1323" t="s">
        <v>1435</v>
      </c>
      <c r="I1323" t="s">
        <v>1436</v>
      </c>
      <c r="J1323" s="4" t="s">
        <v>1437</v>
      </c>
      <c r="K1323" s="4" t="s">
        <v>1438</v>
      </c>
      <c r="L1323" t="s">
        <v>4407</v>
      </c>
      <c r="M1323" t="s">
        <v>1507</v>
      </c>
      <c r="N1323">
        <v>20190830</v>
      </c>
    </row>
    <row r="1324" spans="2:14" x14ac:dyDescent="0.25">
      <c r="B1324" t="s">
        <v>3371</v>
      </c>
      <c r="C1324" t="s">
        <v>3406</v>
      </c>
      <c r="D1324" t="s">
        <v>3395</v>
      </c>
      <c r="E1324">
        <v>20190807</v>
      </c>
      <c r="F1324" t="s">
        <v>1508</v>
      </c>
      <c r="G1324" t="s">
        <v>3385</v>
      </c>
      <c r="H1324" t="s">
        <v>1435</v>
      </c>
      <c r="I1324" t="s">
        <v>1436</v>
      </c>
      <c r="J1324" s="4" t="s">
        <v>1437</v>
      </c>
      <c r="K1324" s="4" t="s">
        <v>1438</v>
      </c>
      <c r="L1324" t="s">
        <v>4408</v>
      </c>
      <c r="M1324" t="s">
        <v>1509</v>
      </c>
      <c r="N1324">
        <v>20190830</v>
      </c>
    </row>
    <row r="1325" spans="2:14" x14ac:dyDescent="0.25">
      <c r="B1325" t="s">
        <v>3371</v>
      </c>
      <c r="C1325" t="s">
        <v>3406</v>
      </c>
      <c r="D1325" t="s">
        <v>3395</v>
      </c>
      <c r="E1325">
        <v>20190807</v>
      </c>
      <c r="F1325" t="s">
        <v>1510</v>
      </c>
      <c r="G1325" t="s">
        <v>3385</v>
      </c>
      <c r="H1325" t="s">
        <v>1435</v>
      </c>
      <c r="I1325" t="s">
        <v>1436</v>
      </c>
      <c r="J1325" s="4" t="s">
        <v>1437</v>
      </c>
      <c r="K1325" s="4" t="s">
        <v>1438</v>
      </c>
      <c r="L1325" t="s">
        <v>4409</v>
      </c>
      <c r="M1325" t="s">
        <v>1511</v>
      </c>
      <c r="N1325">
        <v>20190830</v>
      </c>
    </row>
    <row r="1326" spans="2:14" x14ac:dyDescent="0.25">
      <c r="B1326" t="s">
        <v>3371</v>
      </c>
      <c r="C1326" t="s">
        <v>3406</v>
      </c>
      <c r="D1326" t="s">
        <v>3395</v>
      </c>
      <c r="E1326">
        <v>20190808</v>
      </c>
      <c r="F1326" t="s">
        <v>1512</v>
      </c>
      <c r="G1326" t="s">
        <v>3385</v>
      </c>
      <c r="H1326" t="s">
        <v>1435</v>
      </c>
      <c r="I1326" t="s">
        <v>1436</v>
      </c>
      <c r="J1326" s="4" t="s">
        <v>1437</v>
      </c>
      <c r="K1326" s="4" t="s">
        <v>1438</v>
      </c>
      <c r="L1326" t="s">
        <v>4410</v>
      </c>
      <c r="M1326" t="s">
        <v>1513</v>
      </c>
      <c r="N1326">
        <v>20190830</v>
      </c>
    </row>
    <row r="1327" spans="2:14" x14ac:dyDescent="0.25">
      <c r="B1327" t="s">
        <v>3371</v>
      </c>
      <c r="C1327" t="s">
        <v>3406</v>
      </c>
      <c r="D1327" t="s">
        <v>3395</v>
      </c>
      <c r="E1327">
        <v>20190808</v>
      </c>
      <c r="F1327" t="s">
        <v>1514</v>
      </c>
      <c r="G1327" t="s">
        <v>3385</v>
      </c>
      <c r="H1327" t="s">
        <v>1435</v>
      </c>
      <c r="I1327" t="s">
        <v>1436</v>
      </c>
      <c r="J1327" s="4" t="s">
        <v>1437</v>
      </c>
      <c r="K1327" s="4" t="s">
        <v>1438</v>
      </c>
      <c r="L1327" t="s">
        <v>4411</v>
      </c>
      <c r="M1327" t="s">
        <v>1515</v>
      </c>
      <c r="N1327">
        <v>20190830</v>
      </c>
    </row>
    <row r="1328" spans="2:14" x14ac:dyDescent="0.25">
      <c r="B1328" t="s">
        <v>3371</v>
      </c>
      <c r="C1328" t="s">
        <v>3406</v>
      </c>
      <c r="D1328" t="s">
        <v>3395</v>
      </c>
      <c r="E1328">
        <v>20190808</v>
      </c>
      <c r="F1328" t="s">
        <v>1516</v>
      </c>
      <c r="G1328" t="s">
        <v>3385</v>
      </c>
      <c r="H1328" t="s">
        <v>1435</v>
      </c>
      <c r="I1328" t="s">
        <v>1436</v>
      </c>
      <c r="J1328" s="4" t="s">
        <v>1437</v>
      </c>
      <c r="K1328" s="4" t="s">
        <v>1438</v>
      </c>
      <c r="L1328" t="s">
        <v>4412</v>
      </c>
      <c r="M1328" t="s">
        <v>1517</v>
      </c>
      <c r="N1328">
        <v>20190830</v>
      </c>
    </row>
    <row r="1329" spans="2:14" x14ac:dyDescent="0.25">
      <c r="B1329" t="s">
        <v>3371</v>
      </c>
      <c r="C1329" t="s">
        <v>3406</v>
      </c>
      <c r="D1329" t="s">
        <v>3395</v>
      </c>
      <c r="E1329">
        <v>20190808</v>
      </c>
      <c r="F1329" t="s">
        <v>1518</v>
      </c>
      <c r="G1329" t="s">
        <v>3385</v>
      </c>
      <c r="H1329" t="s">
        <v>1435</v>
      </c>
      <c r="I1329" t="s">
        <v>1436</v>
      </c>
      <c r="J1329" s="4" t="s">
        <v>1437</v>
      </c>
      <c r="K1329" s="4" t="s">
        <v>1438</v>
      </c>
      <c r="L1329" t="s">
        <v>4413</v>
      </c>
      <c r="M1329" t="s">
        <v>1519</v>
      </c>
      <c r="N1329">
        <v>20190830</v>
      </c>
    </row>
    <row r="1330" spans="2:14" x14ac:dyDescent="0.25">
      <c r="B1330" t="s">
        <v>3371</v>
      </c>
      <c r="C1330" t="s">
        <v>3406</v>
      </c>
      <c r="D1330" t="s">
        <v>3395</v>
      </c>
      <c r="E1330">
        <v>20190808</v>
      </c>
      <c r="F1330" t="s">
        <v>1520</v>
      </c>
      <c r="G1330" t="s">
        <v>3385</v>
      </c>
      <c r="H1330" t="s">
        <v>1435</v>
      </c>
      <c r="I1330" t="s">
        <v>1436</v>
      </c>
      <c r="J1330" s="4" t="s">
        <v>1437</v>
      </c>
      <c r="K1330" s="4" t="s">
        <v>1438</v>
      </c>
      <c r="L1330" t="s">
        <v>4414</v>
      </c>
      <c r="M1330" t="s">
        <v>1521</v>
      </c>
      <c r="N1330">
        <v>20190830</v>
      </c>
    </row>
    <row r="1331" spans="2:14" x14ac:dyDescent="0.25">
      <c r="B1331" t="s">
        <v>3371</v>
      </c>
      <c r="C1331" t="s">
        <v>3406</v>
      </c>
      <c r="D1331" t="s">
        <v>3395</v>
      </c>
      <c r="E1331">
        <v>20190808</v>
      </c>
      <c r="F1331" t="s">
        <v>1522</v>
      </c>
      <c r="G1331" t="s">
        <v>3385</v>
      </c>
      <c r="H1331" t="s">
        <v>1435</v>
      </c>
      <c r="I1331" t="s">
        <v>1436</v>
      </c>
      <c r="J1331" s="4" t="s">
        <v>1437</v>
      </c>
      <c r="K1331" s="4" t="s">
        <v>1438</v>
      </c>
      <c r="L1331" t="s">
        <v>4415</v>
      </c>
      <c r="M1331" t="s">
        <v>1523</v>
      </c>
      <c r="N1331">
        <v>20190830</v>
      </c>
    </row>
    <row r="1332" spans="2:14" x14ac:dyDescent="0.25">
      <c r="B1332" t="s">
        <v>3371</v>
      </c>
      <c r="C1332" t="s">
        <v>3406</v>
      </c>
      <c r="D1332" t="s">
        <v>3395</v>
      </c>
      <c r="E1332">
        <v>20190808</v>
      </c>
      <c r="F1332" t="s">
        <v>1524</v>
      </c>
      <c r="G1332" t="s">
        <v>3385</v>
      </c>
      <c r="H1332" t="s">
        <v>1435</v>
      </c>
      <c r="I1332" t="s">
        <v>1436</v>
      </c>
      <c r="J1332" s="4" t="s">
        <v>1437</v>
      </c>
      <c r="K1332" s="4" t="s">
        <v>1438</v>
      </c>
      <c r="L1332" t="s">
        <v>4416</v>
      </c>
      <c r="M1332" t="s">
        <v>1525</v>
      </c>
      <c r="N1332">
        <v>20190830</v>
      </c>
    </row>
    <row r="1333" spans="2:14" x14ac:dyDescent="0.25">
      <c r="B1333" t="s">
        <v>3371</v>
      </c>
      <c r="C1333" t="s">
        <v>3406</v>
      </c>
      <c r="D1333" t="s">
        <v>3395</v>
      </c>
      <c r="E1333">
        <v>20190808</v>
      </c>
      <c r="F1333" t="s">
        <v>1526</v>
      </c>
      <c r="G1333" t="s">
        <v>3385</v>
      </c>
      <c r="H1333" t="s">
        <v>1435</v>
      </c>
      <c r="I1333" t="s">
        <v>1436</v>
      </c>
      <c r="J1333" s="4" t="s">
        <v>1437</v>
      </c>
      <c r="K1333" s="4" t="s">
        <v>1438</v>
      </c>
      <c r="L1333" t="s">
        <v>4417</v>
      </c>
      <c r="M1333" t="s">
        <v>1527</v>
      </c>
      <c r="N1333">
        <v>20190830</v>
      </c>
    </row>
    <row r="1334" spans="2:14" x14ac:dyDescent="0.25">
      <c r="B1334" t="s">
        <v>3371</v>
      </c>
      <c r="C1334" t="s">
        <v>3406</v>
      </c>
      <c r="D1334" t="s">
        <v>3395</v>
      </c>
      <c r="E1334">
        <v>20190808</v>
      </c>
      <c r="F1334" t="s">
        <v>1528</v>
      </c>
      <c r="G1334" t="s">
        <v>3385</v>
      </c>
      <c r="H1334" t="s">
        <v>1435</v>
      </c>
      <c r="I1334" t="s">
        <v>1436</v>
      </c>
      <c r="J1334" s="4" t="s">
        <v>1437</v>
      </c>
      <c r="K1334" s="4" t="s">
        <v>1438</v>
      </c>
      <c r="L1334" t="s">
        <v>4418</v>
      </c>
      <c r="M1334" t="s">
        <v>1529</v>
      </c>
      <c r="N1334">
        <v>20190830</v>
      </c>
    </row>
    <row r="1335" spans="2:14" x14ac:dyDescent="0.25">
      <c r="B1335" t="s">
        <v>3371</v>
      </c>
      <c r="C1335" t="s">
        <v>3406</v>
      </c>
      <c r="D1335" t="s">
        <v>3395</v>
      </c>
      <c r="E1335">
        <v>20190808</v>
      </c>
      <c r="F1335" t="s">
        <v>1530</v>
      </c>
      <c r="G1335" t="s">
        <v>3385</v>
      </c>
      <c r="H1335" t="s">
        <v>1435</v>
      </c>
      <c r="I1335" t="s">
        <v>1436</v>
      </c>
      <c r="J1335" s="4" t="s">
        <v>1437</v>
      </c>
      <c r="K1335" s="4" t="s">
        <v>1438</v>
      </c>
      <c r="L1335" t="s">
        <v>4419</v>
      </c>
      <c r="M1335" t="s">
        <v>1531</v>
      </c>
      <c r="N1335">
        <v>20190830</v>
      </c>
    </row>
    <row r="1336" spans="2:14" x14ac:dyDescent="0.25">
      <c r="B1336" t="s">
        <v>3371</v>
      </c>
      <c r="C1336" t="s">
        <v>3406</v>
      </c>
      <c r="D1336" t="s">
        <v>3395</v>
      </c>
      <c r="E1336">
        <v>20190808</v>
      </c>
      <c r="F1336" t="s">
        <v>1532</v>
      </c>
      <c r="G1336" t="s">
        <v>3385</v>
      </c>
      <c r="H1336" t="s">
        <v>1435</v>
      </c>
      <c r="I1336" t="s">
        <v>1436</v>
      </c>
      <c r="J1336" s="4" t="s">
        <v>1437</v>
      </c>
      <c r="K1336" s="4" t="s">
        <v>1438</v>
      </c>
      <c r="L1336" t="s">
        <v>4420</v>
      </c>
      <c r="M1336" t="s">
        <v>1533</v>
      </c>
      <c r="N1336">
        <v>20190830</v>
      </c>
    </row>
    <row r="1337" spans="2:14" x14ac:dyDescent="0.25">
      <c r="B1337" t="s">
        <v>3371</v>
      </c>
      <c r="C1337" t="s">
        <v>3406</v>
      </c>
      <c r="D1337" t="s">
        <v>3395</v>
      </c>
      <c r="E1337">
        <v>20190808</v>
      </c>
      <c r="F1337" t="s">
        <v>1534</v>
      </c>
      <c r="G1337" t="s">
        <v>3385</v>
      </c>
      <c r="H1337" t="s">
        <v>1435</v>
      </c>
      <c r="I1337" t="s">
        <v>1436</v>
      </c>
      <c r="J1337" s="4" t="s">
        <v>1437</v>
      </c>
      <c r="K1337" s="4" t="s">
        <v>1438</v>
      </c>
      <c r="L1337" t="s">
        <v>4421</v>
      </c>
      <c r="M1337" t="s">
        <v>1535</v>
      </c>
      <c r="N1337">
        <v>20190830</v>
      </c>
    </row>
    <row r="1338" spans="2:14" x14ac:dyDescent="0.25">
      <c r="B1338" t="s">
        <v>3371</v>
      </c>
      <c r="C1338" t="s">
        <v>3406</v>
      </c>
      <c r="D1338" t="s">
        <v>3395</v>
      </c>
      <c r="E1338">
        <v>20190808</v>
      </c>
      <c r="F1338" t="s">
        <v>1536</v>
      </c>
      <c r="G1338" t="s">
        <v>3385</v>
      </c>
      <c r="H1338" t="s">
        <v>1435</v>
      </c>
      <c r="I1338" t="s">
        <v>1436</v>
      </c>
      <c r="J1338" s="4" t="s">
        <v>1437</v>
      </c>
      <c r="K1338" s="4" t="s">
        <v>1438</v>
      </c>
      <c r="L1338" t="s">
        <v>4422</v>
      </c>
      <c r="M1338" t="s">
        <v>1537</v>
      </c>
      <c r="N1338">
        <v>20190830</v>
      </c>
    </row>
    <row r="1339" spans="2:14" x14ac:dyDescent="0.25">
      <c r="B1339" t="s">
        <v>3371</v>
      </c>
      <c r="C1339" t="s">
        <v>3406</v>
      </c>
      <c r="D1339" t="s">
        <v>3395</v>
      </c>
      <c r="E1339">
        <v>20190808</v>
      </c>
      <c r="F1339" t="s">
        <v>1538</v>
      </c>
      <c r="G1339" t="s">
        <v>3385</v>
      </c>
      <c r="H1339" t="s">
        <v>1435</v>
      </c>
      <c r="I1339" t="s">
        <v>1436</v>
      </c>
      <c r="J1339" s="4" t="s">
        <v>1437</v>
      </c>
      <c r="K1339" s="4" t="s">
        <v>1438</v>
      </c>
      <c r="L1339" t="s">
        <v>4423</v>
      </c>
      <c r="M1339" t="s">
        <v>1539</v>
      </c>
      <c r="N1339">
        <v>20190830</v>
      </c>
    </row>
    <row r="1340" spans="2:14" x14ac:dyDescent="0.25">
      <c r="B1340" t="s">
        <v>3371</v>
      </c>
      <c r="C1340" t="s">
        <v>3406</v>
      </c>
      <c r="D1340" t="s">
        <v>3395</v>
      </c>
      <c r="E1340">
        <v>20190808</v>
      </c>
      <c r="F1340" t="s">
        <v>1540</v>
      </c>
      <c r="G1340" t="s">
        <v>3385</v>
      </c>
      <c r="H1340" t="s">
        <v>1435</v>
      </c>
      <c r="I1340" t="s">
        <v>1436</v>
      </c>
      <c r="J1340" s="4" t="s">
        <v>1437</v>
      </c>
      <c r="K1340" s="4" t="s">
        <v>1438</v>
      </c>
      <c r="L1340" t="s">
        <v>4424</v>
      </c>
      <c r="M1340" t="s">
        <v>1541</v>
      </c>
      <c r="N1340">
        <v>20190830</v>
      </c>
    </row>
    <row r="1341" spans="2:14" x14ac:dyDescent="0.25">
      <c r="B1341" t="s">
        <v>3371</v>
      </c>
      <c r="C1341" t="s">
        <v>3406</v>
      </c>
      <c r="D1341" t="s">
        <v>3395</v>
      </c>
      <c r="E1341">
        <v>20190808</v>
      </c>
      <c r="F1341" t="s">
        <v>1542</v>
      </c>
      <c r="G1341" t="s">
        <v>3385</v>
      </c>
      <c r="H1341" t="s">
        <v>1435</v>
      </c>
      <c r="I1341" t="s">
        <v>1436</v>
      </c>
      <c r="J1341" s="4" t="s">
        <v>1437</v>
      </c>
      <c r="K1341" s="4" t="s">
        <v>1438</v>
      </c>
      <c r="L1341" t="s">
        <v>4425</v>
      </c>
      <c r="M1341" t="s">
        <v>1543</v>
      </c>
      <c r="N1341">
        <v>20190830</v>
      </c>
    </row>
    <row r="1342" spans="2:14" x14ac:dyDescent="0.25">
      <c r="B1342" t="s">
        <v>3371</v>
      </c>
      <c r="C1342" t="s">
        <v>3406</v>
      </c>
      <c r="D1342" t="s">
        <v>3395</v>
      </c>
      <c r="E1342">
        <v>20190808</v>
      </c>
      <c r="F1342" t="s">
        <v>1544</v>
      </c>
      <c r="G1342" t="s">
        <v>3385</v>
      </c>
      <c r="H1342" t="s">
        <v>1435</v>
      </c>
      <c r="I1342" t="s">
        <v>1436</v>
      </c>
      <c r="J1342" s="4" t="s">
        <v>1437</v>
      </c>
      <c r="K1342" s="4" t="s">
        <v>1438</v>
      </c>
      <c r="L1342" t="s">
        <v>4426</v>
      </c>
      <c r="M1342" t="s">
        <v>1545</v>
      </c>
      <c r="N1342">
        <v>20190830</v>
      </c>
    </row>
    <row r="1343" spans="2:14" x14ac:dyDescent="0.25">
      <c r="B1343" t="s">
        <v>3371</v>
      </c>
      <c r="C1343" t="s">
        <v>3406</v>
      </c>
      <c r="D1343" t="s">
        <v>3395</v>
      </c>
      <c r="E1343">
        <v>20190808</v>
      </c>
      <c r="F1343" t="s">
        <v>1546</v>
      </c>
      <c r="G1343" t="s">
        <v>3385</v>
      </c>
      <c r="H1343" t="s">
        <v>1435</v>
      </c>
      <c r="I1343" t="s">
        <v>1436</v>
      </c>
      <c r="J1343" s="4" t="s">
        <v>1437</v>
      </c>
      <c r="K1343" s="4" t="s">
        <v>1438</v>
      </c>
      <c r="L1343" t="s">
        <v>4427</v>
      </c>
      <c r="M1343" t="s">
        <v>1547</v>
      </c>
      <c r="N1343">
        <v>20190830</v>
      </c>
    </row>
    <row r="1344" spans="2:14" x14ac:dyDescent="0.25">
      <c r="B1344" t="s">
        <v>3371</v>
      </c>
      <c r="C1344" t="s">
        <v>3406</v>
      </c>
      <c r="D1344" t="s">
        <v>3395</v>
      </c>
      <c r="E1344">
        <v>20190808</v>
      </c>
      <c r="F1344" t="s">
        <v>1548</v>
      </c>
      <c r="G1344" t="s">
        <v>3385</v>
      </c>
      <c r="H1344" t="s">
        <v>1435</v>
      </c>
      <c r="I1344" t="s">
        <v>1436</v>
      </c>
      <c r="J1344" s="4" t="s">
        <v>1437</v>
      </c>
      <c r="K1344" s="4" t="s">
        <v>1438</v>
      </c>
      <c r="L1344" t="s">
        <v>4428</v>
      </c>
      <c r="M1344" t="s">
        <v>1549</v>
      </c>
      <c r="N1344">
        <v>20190830</v>
      </c>
    </row>
    <row r="1345" spans="1:14" x14ac:dyDescent="0.25">
      <c r="B1345" t="s">
        <v>3371</v>
      </c>
      <c r="C1345" t="s">
        <v>3406</v>
      </c>
      <c r="D1345" t="s">
        <v>3395</v>
      </c>
      <c r="E1345">
        <v>20190808</v>
      </c>
      <c r="F1345" t="s">
        <v>1550</v>
      </c>
      <c r="G1345" t="s">
        <v>3385</v>
      </c>
      <c r="H1345" t="s">
        <v>1435</v>
      </c>
      <c r="I1345" t="s">
        <v>1436</v>
      </c>
      <c r="J1345" s="4" t="s">
        <v>1437</v>
      </c>
      <c r="K1345" s="4" t="s">
        <v>1438</v>
      </c>
      <c r="L1345" t="s">
        <v>4429</v>
      </c>
      <c r="M1345" t="s">
        <v>1551</v>
      </c>
      <c r="N1345">
        <v>20190830</v>
      </c>
    </row>
    <row r="1346" spans="1:14" x14ac:dyDescent="0.25">
      <c r="B1346" t="s">
        <v>3371</v>
      </c>
      <c r="C1346" t="s">
        <v>3406</v>
      </c>
      <c r="D1346" t="s">
        <v>3395</v>
      </c>
      <c r="E1346">
        <v>20190808</v>
      </c>
      <c r="F1346" t="s">
        <v>1552</v>
      </c>
      <c r="G1346" t="s">
        <v>3385</v>
      </c>
      <c r="H1346" t="s">
        <v>1435</v>
      </c>
      <c r="I1346" t="s">
        <v>1436</v>
      </c>
      <c r="J1346" s="4" t="s">
        <v>1437</v>
      </c>
      <c r="K1346" s="4" t="s">
        <v>1438</v>
      </c>
      <c r="L1346" t="s">
        <v>4430</v>
      </c>
      <c r="M1346" t="s">
        <v>1553</v>
      </c>
      <c r="N1346">
        <v>20190830</v>
      </c>
    </row>
    <row r="1347" spans="1:14" x14ac:dyDescent="0.25">
      <c r="B1347" t="s">
        <v>3371</v>
      </c>
      <c r="C1347" t="s">
        <v>3406</v>
      </c>
      <c r="D1347" t="s">
        <v>3395</v>
      </c>
      <c r="E1347">
        <v>20190808</v>
      </c>
      <c r="F1347" t="s">
        <v>1554</v>
      </c>
      <c r="G1347" t="s">
        <v>3385</v>
      </c>
      <c r="H1347" t="s">
        <v>1435</v>
      </c>
      <c r="I1347" t="s">
        <v>1436</v>
      </c>
      <c r="J1347" s="4" t="s">
        <v>1437</v>
      </c>
      <c r="K1347" s="4" t="s">
        <v>1438</v>
      </c>
      <c r="L1347" t="s">
        <v>4431</v>
      </c>
      <c r="M1347" t="s">
        <v>1555</v>
      </c>
      <c r="N1347">
        <v>20190830</v>
      </c>
    </row>
    <row r="1348" spans="1:14" x14ac:dyDescent="0.25">
      <c r="B1348" t="s">
        <v>3371</v>
      </c>
      <c r="C1348" t="s">
        <v>3406</v>
      </c>
      <c r="D1348" t="s">
        <v>3395</v>
      </c>
      <c r="E1348">
        <v>20190808</v>
      </c>
      <c r="F1348" t="s">
        <v>1556</v>
      </c>
      <c r="G1348" t="s">
        <v>3385</v>
      </c>
      <c r="H1348" t="s">
        <v>1435</v>
      </c>
      <c r="I1348" t="s">
        <v>1436</v>
      </c>
      <c r="J1348" s="4" t="s">
        <v>1437</v>
      </c>
      <c r="K1348" s="4" t="s">
        <v>1438</v>
      </c>
      <c r="L1348" t="s">
        <v>4432</v>
      </c>
      <c r="M1348" t="s">
        <v>1557</v>
      </c>
      <c r="N1348">
        <v>20190830</v>
      </c>
    </row>
    <row r="1349" spans="1:14" x14ac:dyDescent="0.25">
      <c r="B1349" t="s">
        <v>3371</v>
      </c>
      <c r="C1349" t="s">
        <v>3406</v>
      </c>
      <c r="D1349" t="s">
        <v>3395</v>
      </c>
      <c r="E1349">
        <v>20190808</v>
      </c>
      <c r="F1349" t="s">
        <v>1558</v>
      </c>
      <c r="G1349" t="s">
        <v>3385</v>
      </c>
      <c r="H1349" t="s">
        <v>1435</v>
      </c>
      <c r="I1349" t="s">
        <v>1436</v>
      </c>
      <c r="J1349" s="4" t="s">
        <v>1437</v>
      </c>
      <c r="K1349" s="4" t="s">
        <v>1438</v>
      </c>
      <c r="L1349" t="s">
        <v>4433</v>
      </c>
      <c r="M1349" t="s">
        <v>1559</v>
      </c>
      <c r="N1349">
        <v>20190830</v>
      </c>
    </row>
    <row r="1350" spans="1:14" x14ac:dyDescent="0.25">
      <c r="B1350" t="s">
        <v>3371</v>
      </c>
      <c r="C1350" t="s">
        <v>3406</v>
      </c>
      <c r="D1350" t="s">
        <v>3395</v>
      </c>
      <c r="E1350">
        <v>20190808</v>
      </c>
      <c r="F1350" t="s">
        <v>1560</v>
      </c>
      <c r="G1350" t="s">
        <v>3385</v>
      </c>
      <c r="H1350" t="s">
        <v>1435</v>
      </c>
      <c r="I1350" t="s">
        <v>1436</v>
      </c>
      <c r="J1350" s="4" t="s">
        <v>1437</v>
      </c>
      <c r="K1350" s="4" t="s">
        <v>1438</v>
      </c>
      <c r="L1350" t="s">
        <v>4434</v>
      </c>
      <c r="M1350" t="s">
        <v>1561</v>
      </c>
      <c r="N1350">
        <v>20190830</v>
      </c>
    </row>
    <row r="1351" spans="1:14" x14ac:dyDescent="0.25">
      <c r="B1351" t="s">
        <v>3371</v>
      </c>
      <c r="C1351" t="s">
        <v>3406</v>
      </c>
      <c r="D1351" t="s">
        <v>3395</v>
      </c>
      <c r="E1351">
        <v>20190808</v>
      </c>
      <c r="F1351" t="s">
        <v>1562</v>
      </c>
      <c r="G1351" t="s">
        <v>3385</v>
      </c>
      <c r="H1351" t="s">
        <v>1435</v>
      </c>
      <c r="I1351" t="s">
        <v>1436</v>
      </c>
      <c r="J1351" s="4" t="s">
        <v>1437</v>
      </c>
      <c r="K1351" s="4" t="s">
        <v>1438</v>
      </c>
      <c r="L1351" t="s">
        <v>4435</v>
      </c>
      <c r="M1351" t="s">
        <v>1563</v>
      </c>
      <c r="N1351">
        <v>20190830</v>
      </c>
    </row>
    <row r="1352" spans="1:14" x14ac:dyDescent="0.25">
      <c r="B1352" t="s">
        <v>3371</v>
      </c>
      <c r="C1352" t="s">
        <v>3406</v>
      </c>
      <c r="D1352" t="s">
        <v>3395</v>
      </c>
      <c r="E1352">
        <v>20190808</v>
      </c>
      <c r="F1352" t="s">
        <v>1564</v>
      </c>
      <c r="G1352" t="s">
        <v>3385</v>
      </c>
      <c r="H1352" t="s">
        <v>1435</v>
      </c>
      <c r="I1352" t="s">
        <v>1436</v>
      </c>
      <c r="J1352" s="4" t="s">
        <v>1437</v>
      </c>
      <c r="K1352" s="4" t="s">
        <v>1438</v>
      </c>
      <c r="L1352" t="s">
        <v>4436</v>
      </c>
      <c r="M1352" t="s">
        <v>1565</v>
      </c>
      <c r="N1352">
        <v>20190830</v>
      </c>
    </row>
    <row r="1353" spans="1:14" x14ac:dyDescent="0.25">
      <c r="B1353" t="s">
        <v>3371</v>
      </c>
      <c r="C1353" t="s">
        <v>3406</v>
      </c>
      <c r="D1353" t="s">
        <v>3395</v>
      </c>
      <c r="E1353">
        <v>20190817</v>
      </c>
      <c r="F1353" t="s">
        <v>1566</v>
      </c>
      <c r="G1353" t="s">
        <v>3385</v>
      </c>
      <c r="H1353" t="s">
        <v>96</v>
      </c>
      <c r="I1353" t="s">
        <v>1322</v>
      </c>
      <c r="J1353" s="4" t="s">
        <v>1323</v>
      </c>
      <c r="K1353" s="4" t="s">
        <v>1324</v>
      </c>
      <c r="L1353" t="s">
        <v>3651</v>
      </c>
      <c r="M1353" t="s">
        <v>1567</v>
      </c>
      <c r="N1353">
        <v>20190830</v>
      </c>
    </row>
    <row r="1354" spans="1:14" x14ac:dyDescent="0.25">
      <c r="A1354" t="s">
        <v>3371</v>
      </c>
      <c r="B1354" t="s">
        <v>3371</v>
      </c>
      <c r="C1354" t="s">
        <v>3406</v>
      </c>
      <c r="D1354" t="s">
        <v>3395</v>
      </c>
      <c r="E1354">
        <v>20190730</v>
      </c>
      <c r="F1354" t="s">
        <v>1568</v>
      </c>
      <c r="G1354" t="s">
        <v>3385</v>
      </c>
      <c r="H1354" t="s">
        <v>96</v>
      </c>
      <c r="I1354" t="s">
        <v>1322</v>
      </c>
      <c r="J1354" s="4" t="s">
        <v>1323</v>
      </c>
      <c r="K1354" s="4" t="s">
        <v>1324</v>
      </c>
      <c r="L1354" t="s">
        <v>3652</v>
      </c>
      <c r="M1354" t="s">
        <v>1569</v>
      </c>
      <c r="N1354">
        <v>20190830</v>
      </c>
    </row>
    <row r="1355" spans="1:14" x14ac:dyDescent="0.25">
      <c r="A1355" t="s">
        <v>3371</v>
      </c>
      <c r="B1355" t="s">
        <v>3371</v>
      </c>
      <c r="C1355" t="s">
        <v>3406</v>
      </c>
      <c r="D1355" t="s">
        <v>3395</v>
      </c>
      <c r="E1355">
        <v>20190813</v>
      </c>
      <c r="F1355" t="s">
        <v>1570</v>
      </c>
      <c r="G1355" t="s">
        <v>3385</v>
      </c>
      <c r="H1355" t="s">
        <v>96</v>
      </c>
      <c r="I1355" t="s">
        <v>1322</v>
      </c>
      <c r="J1355" s="4" t="s">
        <v>1323</v>
      </c>
      <c r="K1355" s="4" t="s">
        <v>1324</v>
      </c>
      <c r="L1355" t="s">
        <v>3653</v>
      </c>
      <c r="M1355" t="s">
        <v>1571</v>
      </c>
      <c r="N1355">
        <v>20190830</v>
      </c>
    </row>
    <row r="1356" spans="1:14" x14ac:dyDescent="0.25">
      <c r="A1356" t="s">
        <v>3371</v>
      </c>
      <c r="B1356" t="s">
        <v>3371</v>
      </c>
      <c r="C1356" t="s">
        <v>3406</v>
      </c>
      <c r="D1356" t="s">
        <v>3395</v>
      </c>
      <c r="E1356">
        <v>20190813</v>
      </c>
      <c r="F1356" t="s">
        <v>1572</v>
      </c>
      <c r="G1356" t="s">
        <v>3385</v>
      </c>
      <c r="H1356" t="s">
        <v>96</v>
      </c>
      <c r="I1356" t="s">
        <v>1322</v>
      </c>
      <c r="J1356" s="4" t="s">
        <v>1323</v>
      </c>
      <c r="K1356" s="4" t="s">
        <v>1324</v>
      </c>
      <c r="L1356" t="s">
        <v>3654</v>
      </c>
      <c r="M1356" t="s">
        <v>1573</v>
      </c>
      <c r="N1356">
        <v>20190830</v>
      </c>
    </row>
    <row r="1357" spans="1:14" x14ac:dyDescent="0.25">
      <c r="A1357" t="s">
        <v>3371</v>
      </c>
      <c r="B1357" t="s">
        <v>3371</v>
      </c>
      <c r="C1357" t="s">
        <v>3406</v>
      </c>
      <c r="D1357" t="s">
        <v>3395</v>
      </c>
      <c r="E1357">
        <v>20190814</v>
      </c>
      <c r="F1357" t="s">
        <v>1574</v>
      </c>
      <c r="G1357" t="s">
        <v>3385</v>
      </c>
      <c r="H1357" t="s">
        <v>96</v>
      </c>
      <c r="I1357" t="s">
        <v>1322</v>
      </c>
      <c r="J1357" s="4" t="s">
        <v>1323</v>
      </c>
      <c r="K1357" s="4" t="s">
        <v>1324</v>
      </c>
      <c r="L1357" t="s">
        <v>3655</v>
      </c>
      <c r="M1357" t="s">
        <v>1575</v>
      </c>
      <c r="N1357">
        <v>20190830</v>
      </c>
    </row>
    <row r="1358" spans="1:14" x14ac:dyDescent="0.25">
      <c r="B1358" t="s">
        <v>3371</v>
      </c>
      <c r="C1358" t="s">
        <v>3406</v>
      </c>
      <c r="D1358" t="s">
        <v>3392</v>
      </c>
      <c r="E1358">
        <v>20190813</v>
      </c>
      <c r="F1358" t="s">
        <v>1576</v>
      </c>
      <c r="G1358" t="s">
        <v>3385</v>
      </c>
      <c r="H1358" t="s">
        <v>96</v>
      </c>
      <c r="I1358" t="s">
        <v>1322</v>
      </c>
      <c r="J1358" s="4" t="s">
        <v>1323</v>
      </c>
      <c r="K1358" s="4" t="s">
        <v>1324</v>
      </c>
      <c r="L1358" t="s">
        <v>3895</v>
      </c>
      <c r="M1358" t="s">
        <v>1577</v>
      </c>
      <c r="N1358">
        <v>20190830</v>
      </c>
    </row>
    <row r="1359" spans="1:14" x14ac:dyDescent="0.25">
      <c r="B1359" t="s">
        <v>3371</v>
      </c>
      <c r="C1359" t="s">
        <v>3406</v>
      </c>
      <c r="D1359" t="s">
        <v>3392</v>
      </c>
      <c r="E1359">
        <v>20190814</v>
      </c>
      <c r="F1359" t="s">
        <v>1578</v>
      </c>
      <c r="G1359" t="s">
        <v>3385</v>
      </c>
      <c r="H1359" t="s">
        <v>96</v>
      </c>
      <c r="I1359" t="s">
        <v>1322</v>
      </c>
      <c r="J1359" s="4" t="s">
        <v>1323</v>
      </c>
      <c r="K1359" s="4" t="s">
        <v>1324</v>
      </c>
      <c r="L1359" t="s">
        <v>3896</v>
      </c>
      <c r="M1359" t="s">
        <v>1579</v>
      </c>
      <c r="N1359">
        <v>20190830</v>
      </c>
    </row>
    <row r="1360" spans="1:14" x14ac:dyDescent="0.25">
      <c r="B1360" t="s">
        <v>3371</v>
      </c>
      <c r="C1360" t="s">
        <v>3406</v>
      </c>
      <c r="D1360" t="s">
        <v>3398</v>
      </c>
      <c r="E1360">
        <v>20190808</v>
      </c>
      <c r="F1360" t="s">
        <v>1580</v>
      </c>
      <c r="G1360" t="s">
        <v>3385</v>
      </c>
      <c r="H1360" t="s">
        <v>96</v>
      </c>
      <c r="I1360" t="s">
        <v>1322</v>
      </c>
      <c r="J1360" s="4" t="s">
        <v>1323</v>
      </c>
      <c r="K1360" s="4" t="s">
        <v>1324</v>
      </c>
      <c r="L1360" t="s">
        <v>4069</v>
      </c>
      <c r="M1360" t="s">
        <v>1581</v>
      </c>
      <c r="N1360">
        <v>20190830</v>
      </c>
    </row>
    <row r="1361" spans="2:14" x14ac:dyDescent="0.25">
      <c r="B1361" t="s">
        <v>3371</v>
      </c>
      <c r="C1361" t="s">
        <v>3406</v>
      </c>
      <c r="D1361" t="s">
        <v>3398</v>
      </c>
      <c r="E1361">
        <v>20190814</v>
      </c>
      <c r="F1361" t="s">
        <v>1582</v>
      </c>
      <c r="G1361" t="s">
        <v>3385</v>
      </c>
      <c r="H1361" t="s">
        <v>96</v>
      </c>
      <c r="I1361" t="s">
        <v>1322</v>
      </c>
      <c r="J1361" s="4" t="s">
        <v>1323</v>
      </c>
      <c r="K1361" s="4" t="s">
        <v>1324</v>
      </c>
      <c r="L1361" t="s">
        <v>4070</v>
      </c>
      <c r="M1361" t="s">
        <v>1583</v>
      </c>
      <c r="N1361">
        <v>20190830</v>
      </c>
    </row>
    <row r="1362" spans="2:14" x14ac:dyDescent="0.25">
      <c r="B1362" t="s">
        <v>3371</v>
      </c>
      <c r="C1362" t="s">
        <v>3406</v>
      </c>
      <c r="D1362" t="s">
        <v>3398</v>
      </c>
      <c r="E1362">
        <v>20190813</v>
      </c>
      <c r="F1362" t="s">
        <v>1584</v>
      </c>
      <c r="G1362" t="s">
        <v>3385</v>
      </c>
      <c r="H1362" t="s">
        <v>96</v>
      </c>
      <c r="I1362" t="s">
        <v>1322</v>
      </c>
      <c r="J1362" s="4" t="s">
        <v>1323</v>
      </c>
      <c r="K1362" s="4" t="s">
        <v>1324</v>
      </c>
      <c r="L1362" t="s">
        <v>4071</v>
      </c>
      <c r="M1362" t="s">
        <v>1585</v>
      </c>
      <c r="N1362">
        <v>20190830</v>
      </c>
    </row>
    <row r="1363" spans="2:14" x14ac:dyDescent="0.25">
      <c r="B1363" t="s">
        <v>3371</v>
      </c>
      <c r="C1363" t="s">
        <v>3406</v>
      </c>
      <c r="D1363" t="s">
        <v>3398</v>
      </c>
      <c r="E1363">
        <v>20190817</v>
      </c>
      <c r="F1363" t="s">
        <v>1586</v>
      </c>
      <c r="G1363" t="s">
        <v>3385</v>
      </c>
      <c r="H1363" t="s">
        <v>96</v>
      </c>
      <c r="I1363" t="s">
        <v>1322</v>
      </c>
      <c r="J1363" s="4" t="s">
        <v>1323</v>
      </c>
      <c r="K1363" s="4" t="s">
        <v>1324</v>
      </c>
      <c r="L1363" t="s">
        <v>4072</v>
      </c>
      <c r="M1363" t="s">
        <v>1587</v>
      </c>
      <c r="N1363">
        <v>20190830</v>
      </c>
    </row>
    <row r="1364" spans="2:14" x14ac:dyDescent="0.25">
      <c r="B1364" t="s">
        <v>3371</v>
      </c>
      <c r="C1364" t="s">
        <v>3406</v>
      </c>
      <c r="D1364" t="s">
        <v>3392</v>
      </c>
      <c r="E1364">
        <v>20190817</v>
      </c>
      <c r="F1364" t="s">
        <v>1588</v>
      </c>
      <c r="G1364" t="s">
        <v>3385</v>
      </c>
      <c r="H1364" t="s">
        <v>96</v>
      </c>
      <c r="I1364" t="s">
        <v>1322</v>
      </c>
      <c r="J1364" s="4" t="s">
        <v>1323</v>
      </c>
      <c r="K1364" s="4" t="s">
        <v>1324</v>
      </c>
      <c r="L1364" t="s">
        <v>3897</v>
      </c>
      <c r="M1364" t="s">
        <v>1589</v>
      </c>
      <c r="N1364">
        <v>20190830</v>
      </c>
    </row>
    <row r="1365" spans="2:14" x14ac:dyDescent="0.25">
      <c r="B1365" t="s">
        <v>3371</v>
      </c>
      <c r="C1365" t="s">
        <v>3406</v>
      </c>
      <c r="D1365" t="s">
        <v>3392</v>
      </c>
      <c r="E1365">
        <v>20190730</v>
      </c>
      <c r="F1365" t="s">
        <v>1590</v>
      </c>
      <c r="G1365" t="s">
        <v>3385</v>
      </c>
      <c r="H1365" t="s">
        <v>96</v>
      </c>
      <c r="I1365" t="s">
        <v>1322</v>
      </c>
      <c r="J1365" s="4" t="s">
        <v>1323</v>
      </c>
      <c r="K1365" s="4" t="s">
        <v>1324</v>
      </c>
      <c r="L1365" t="s">
        <v>3898</v>
      </c>
      <c r="M1365" t="s">
        <v>1591</v>
      </c>
      <c r="N1365">
        <v>20190830</v>
      </c>
    </row>
    <row r="1366" spans="2:14" x14ac:dyDescent="0.25">
      <c r="B1366" t="s">
        <v>3371</v>
      </c>
      <c r="C1366" t="s">
        <v>3406</v>
      </c>
      <c r="D1366" t="s">
        <v>3392</v>
      </c>
      <c r="E1366">
        <v>20190808</v>
      </c>
      <c r="F1366" t="s">
        <v>1592</v>
      </c>
      <c r="G1366" t="s">
        <v>3385</v>
      </c>
      <c r="H1366" t="s">
        <v>96</v>
      </c>
      <c r="I1366" t="s">
        <v>1322</v>
      </c>
      <c r="J1366" s="4" t="s">
        <v>1323</v>
      </c>
      <c r="K1366" s="4" t="s">
        <v>1324</v>
      </c>
      <c r="L1366" t="s">
        <v>3899</v>
      </c>
      <c r="M1366" t="s">
        <v>1593</v>
      </c>
      <c r="N1366">
        <v>20190830</v>
      </c>
    </row>
    <row r="1367" spans="2:14" x14ac:dyDescent="0.25">
      <c r="B1367" t="s">
        <v>3371</v>
      </c>
      <c r="C1367" t="s">
        <v>3406</v>
      </c>
      <c r="D1367" t="s">
        <v>3395</v>
      </c>
      <c r="E1367">
        <v>20190817</v>
      </c>
      <c r="F1367" t="s">
        <v>1402</v>
      </c>
      <c r="G1367" t="s">
        <v>3385</v>
      </c>
      <c r="H1367" t="s">
        <v>30</v>
      </c>
      <c r="I1367" t="s">
        <v>31</v>
      </c>
      <c r="J1367" s="4" t="s">
        <v>1403</v>
      </c>
      <c r="K1367" s="4" t="s">
        <v>1404</v>
      </c>
      <c r="L1367" t="s">
        <v>3905</v>
      </c>
      <c r="M1367" t="s">
        <v>1405</v>
      </c>
      <c r="N1367">
        <v>20191008</v>
      </c>
    </row>
    <row r="1368" spans="2:14" x14ac:dyDescent="0.25">
      <c r="B1368" t="s">
        <v>3371</v>
      </c>
      <c r="C1368" t="s">
        <v>3406</v>
      </c>
      <c r="D1368" t="s">
        <v>3395</v>
      </c>
      <c r="E1368">
        <v>20190811</v>
      </c>
      <c r="F1368" t="s">
        <v>1406</v>
      </c>
      <c r="G1368" t="s">
        <v>3385</v>
      </c>
      <c r="H1368" t="s">
        <v>30</v>
      </c>
      <c r="I1368" t="s">
        <v>31</v>
      </c>
      <c r="J1368" s="4" t="s">
        <v>1403</v>
      </c>
      <c r="K1368" s="4" t="s">
        <v>1404</v>
      </c>
      <c r="L1368" t="s">
        <v>3656</v>
      </c>
      <c r="M1368" t="s">
        <v>1407</v>
      </c>
      <c r="N1368">
        <v>20191008</v>
      </c>
    </row>
    <row r="1369" spans="2:14" x14ac:dyDescent="0.25">
      <c r="B1369" t="s">
        <v>3371</v>
      </c>
      <c r="C1369" t="s">
        <v>3406</v>
      </c>
      <c r="D1369" t="s">
        <v>3395</v>
      </c>
      <c r="E1369">
        <v>20190807</v>
      </c>
      <c r="F1369" t="s">
        <v>1408</v>
      </c>
      <c r="G1369" t="s">
        <v>3385</v>
      </c>
      <c r="H1369" t="s">
        <v>30</v>
      </c>
      <c r="I1369" t="s">
        <v>31</v>
      </c>
      <c r="J1369" s="4" t="s">
        <v>1403</v>
      </c>
      <c r="K1369" s="4" t="s">
        <v>1404</v>
      </c>
      <c r="L1369" t="s">
        <v>3657</v>
      </c>
      <c r="M1369" t="s">
        <v>1409</v>
      </c>
      <c r="N1369">
        <v>20191008</v>
      </c>
    </row>
    <row r="1370" spans="2:14" x14ac:dyDescent="0.25">
      <c r="B1370" t="s">
        <v>3371</v>
      </c>
      <c r="C1370" t="s">
        <v>3406</v>
      </c>
      <c r="D1370" t="s">
        <v>3395</v>
      </c>
      <c r="E1370">
        <v>20190807</v>
      </c>
      <c r="F1370" t="s">
        <v>1410</v>
      </c>
      <c r="G1370" t="s">
        <v>3385</v>
      </c>
      <c r="H1370" t="s">
        <v>30</v>
      </c>
      <c r="I1370" t="s">
        <v>31</v>
      </c>
      <c r="J1370" s="4" t="s">
        <v>1403</v>
      </c>
      <c r="K1370" s="4" t="s">
        <v>1404</v>
      </c>
      <c r="L1370" t="s">
        <v>3658</v>
      </c>
      <c r="M1370" t="s">
        <v>1411</v>
      </c>
      <c r="N1370">
        <v>20191008</v>
      </c>
    </row>
    <row r="1371" spans="2:14" x14ac:dyDescent="0.25">
      <c r="B1371" t="s">
        <v>3371</v>
      </c>
      <c r="C1371" t="s">
        <v>3406</v>
      </c>
      <c r="D1371" t="s">
        <v>3395</v>
      </c>
      <c r="E1371">
        <v>20190808</v>
      </c>
      <c r="F1371" t="s">
        <v>1412</v>
      </c>
      <c r="G1371" t="s">
        <v>3385</v>
      </c>
      <c r="H1371" t="s">
        <v>30</v>
      </c>
      <c r="I1371" t="s">
        <v>31</v>
      </c>
      <c r="J1371" s="4" t="s">
        <v>1403</v>
      </c>
      <c r="K1371" s="4" t="s">
        <v>1404</v>
      </c>
      <c r="L1371" t="s">
        <v>4073</v>
      </c>
      <c r="M1371" t="s">
        <v>1413</v>
      </c>
      <c r="N1371">
        <v>20191008</v>
      </c>
    </row>
    <row r="1372" spans="2:14" x14ac:dyDescent="0.25">
      <c r="B1372" t="s">
        <v>3371</v>
      </c>
      <c r="C1372" t="s">
        <v>3406</v>
      </c>
      <c r="D1372" t="s">
        <v>3395</v>
      </c>
      <c r="E1372">
        <v>20190817</v>
      </c>
      <c r="F1372" t="s">
        <v>1414</v>
      </c>
      <c r="G1372" t="s">
        <v>3385</v>
      </c>
      <c r="H1372" t="s">
        <v>30</v>
      </c>
      <c r="I1372" t="s">
        <v>31</v>
      </c>
      <c r="J1372" s="4" t="s">
        <v>1403</v>
      </c>
      <c r="K1372" s="4" t="s">
        <v>1404</v>
      </c>
      <c r="L1372" t="s">
        <v>4074</v>
      </c>
      <c r="M1372" t="s">
        <v>1415</v>
      </c>
      <c r="N1372">
        <v>20191008</v>
      </c>
    </row>
    <row r="1373" spans="2:14" x14ac:dyDescent="0.25">
      <c r="B1373" t="s">
        <v>3371</v>
      </c>
      <c r="C1373" t="s">
        <v>3406</v>
      </c>
      <c r="D1373" t="s">
        <v>3395</v>
      </c>
      <c r="E1373">
        <v>20190811</v>
      </c>
      <c r="F1373" t="s">
        <v>1416</v>
      </c>
      <c r="G1373" t="s">
        <v>3385</v>
      </c>
      <c r="H1373" t="s">
        <v>30</v>
      </c>
      <c r="I1373" t="s">
        <v>31</v>
      </c>
      <c r="J1373" s="4" t="s">
        <v>1403</v>
      </c>
      <c r="K1373" s="4" t="s">
        <v>1404</v>
      </c>
      <c r="L1373" t="s">
        <v>4128</v>
      </c>
      <c r="M1373" t="s">
        <v>1417</v>
      </c>
      <c r="N1373">
        <v>20191008</v>
      </c>
    </row>
    <row r="1374" spans="2:14" x14ac:dyDescent="0.25">
      <c r="B1374" t="s">
        <v>3371</v>
      </c>
      <c r="C1374" t="s">
        <v>3406</v>
      </c>
      <c r="D1374" t="s">
        <v>3395</v>
      </c>
      <c r="E1374">
        <v>20190811</v>
      </c>
      <c r="F1374" t="s">
        <v>1418</v>
      </c>
      <c r="G1374" t="s">
        <v>3385</v>
      </c>
      <c r="H1374" t="s">
        <v>30</v>
      </c>
      <c r="I1374" t="s">
        <v>31</v>
      </c>
      <c r="J1374" s="4" t="s">
        <v>1403</v>
      </c>
      <c r="K1374" s="4" t="s">
        <v>1404</v>
      </c>
      <c r="L1374" t="s">
        <v>4075</v>
      </c>
      <c r="M1374" t="s">
        <v>1419</v>
      </c>
      <c r="N1374">
        <v>20191008</v>
      </c>
    </row>
    <row r="1375" spans="2:14" x14ac:dyDescent="0.25">
      <c r="B1375" t="s">
        <v>3371</v>
      </c>
      <c r="C1375" t="s">
        <v>3406</v>
      </c>
      <c r="D1375" t="s">
        <v>3398</v>
      </c>
      <c r="E1375">
        <v>20190807</v>
      </c>
      <c r="F1375" t="s">
        <v>1420</v>
      </c>
      <c r="G1375" t="s">
        <v>3385</v>
      </c>
      <c r="H1375" t="s">
        <v>30</v>
      </c>
      <c r="I1375" t="s">
        <v>31</v>
      </c>
      <c r="J1375" s="4" t="s">
        <v>1403</v>
      </c>
      <c r="K1375" s="4" t="s">
        <v>1404</v>
      </c>
      <c r="L1375" t="s">
        <v>4076</v>
      </c>
      <c r="M1375" t="s">
        <v>1421</v>
      </c>
      <c r="N1375">
        <v>20191008</v>
      </c>
    </row>
    <row r="1376" spans="2:14" x14ac:dyDescent="0.25">
      <c r="B1376" t="s">
        <v>3371</v>
      </c>
      <c r="C1376" t="s">
        <v>3406</v>
      </c>
      <c r="D1376" t="s">
        <v>3396</v>
      </c>
      <c r="E1376">
        <v>20190807</v>
      </c>
      <c r="F1376" t="s">
        <v>1422</v>
      </c>
      <c r="G1376" t="s">
        <v>3385</v>
      </c>
      <c r="H1376" t="s">
        <v>30</v>
      </c>
      <c r="I1376" t="s">
        <v>31</v>
      </c>
      <c r="J1376" s="4" t="s">
        <v>1403</v>
      </c>
      <c r="K1376" s="4" t="s">
        <v>1404</v>
      </c>
      <c r="L1376" t="s">
        <v>4077</v>
      </c>
      <c r="M1376" t="s">
        <v>1423</v>
      </c>
      <c r="N1376">
        <v>20191008</v>
      </c>
    </row>
    <row r="1377" spans="1:14" x14ac:dyDescent="0.25">
      <c r="B1377" t="s">
        <v>3371</v>
      </c>
      <c r="C1377" t="s">
        <v>3406</v>
      </c>
      <c r="D1377" t="s">
        <v>3395</v>
      </c>
      <c r="E1377">
        <v>20190925</v>
      </c>
      <c r="F1377" t="s">
        <v>1354</v>
      </c>
      <c r="G1377" t="s">
        <v>3388</v>
      </c>
      <c r="H1377" t="s">
        <v>1355</v>
      </c>
      <c r="I1377" t="s">
        <v>1356</v>
      </c>
      <c r="J1377" s="4" t="s">
        <v>1357</v>
      </c>
      <c r="K1377" s="4" t="s">
        <v>1358</v>
      </c>
      <c r="L1377" t="s">
        <v>3729</v>
      </c>
      <c r="M1377" t="s">
        <v>1359</v>
      </c>
      <c r="N1377">
        <v>20191001</v>
      </c>
    </row>
    <row r="1378" spans="1:14" x14ac:dyDescent="0.25">
      <c r="B1378" t="s">
        <v>3371</v>
      </c>
      <c r="C1378" t="s">
        <v>3406</v>
      </c>
      <c r="D1378" t="s">
        <v>3395</v>
      </c>
      <c r="E1378">
        <v>20190925</v>
      </c>
      <c r="F1378" t="s">
        <v>1360</v>
      </c>
      <c r="G1378" t="s">
        <v>3388</v>
      </c>
      <c r="H1378" t="s">
        <v>1355</v>
      </c>
      <c r="I1378" t="s">
        <v>1356</v>
      </c>
      <c r="J1378" s="4" t="s">
        <v>1357</v>
      </c>
      <c r="K1378" s="4" t="s">
        <v>1358</v>
      </c>
      <c r="L1378" t="s">
        <v>3730</v>
      </c>
      <c r="M1378" t="s">
        <v>1361</v>
      </c>
      <c r="N1378">
        <v>20191001</v>
      </c>
    </row>
    <row r="1379" spans="1:14" x14ac:dyDescent="0.25">
      <c r="B1379" t="s">
        <v>3371</v>
      </c>
      <c r="C1379" t="s">
        <v>3406</v>
      </c>
      <c r="D1379" t="s">
        <v>3395</v>
      </c>
      <c r="E1379">
        <v>20190926</v>
      </c>
      <c r="F1379" t="s">
        <v>1362</v>
      </c>
      <c r="G1379" t="s">
        <v>3388</v>
      </c>
      <c r="H1379" t="s">
        <v>1355</v>
      </c>
      <c r="I1379" t="s">
        <v>1356</v>
      </c>
      <c r="J1379" s="4" t="s">
        <v>1357</v>
      </c>
      <c r="K1379" s="4" t="s">
        <v>1358</v>
      </c>
      <c r="L1379" t="s">
        <v>3731</v>
      </c>
      <c r="M1379" t="s">
        <v>1363</v>
      </c>
      <c r="N1379">
        <v>20191001</v>
      </c>
    </row>
    <row r="1380" spans="1:14" x14ac:dyDescent="0.25">
      <c r="B1380" t="s">
        <v>3371</v>
      </c>
      <c r="C1380" t="s">
        <v>3406</v>
      </c>
      <c r="D1380" t="s">
        <v>3395</v>
      </c>
      <c r="E1380">
        <v>20190925</v>
      </c>
      <c r="F1380" t="s">
        <v>1364</v>
      </c>
      <c r="G1380" t="s">
        <v>3388</v>
      </c>
      <c r="H1380" t="s">
        <v>1355</v>
      </c>
      <c r="I1380" t="s">
        <v>1356</v>
      </c>
      <c r="J1380" s="4" t="s">
        <v>1357</v>
      </c>
      <c r="K1380" s="4" t="s">
        <v>1358</v>
      </c>
      <c r="L1380" t="s">
        <v>3732</v>
      </c>
      <c r="M1380" t="s">
        <v>1365</v>
      </c>
      <c r="N1380">
        <v>20191001</v>
      </c>
    </row>
    <row r="1381" spans="1:14" x14ac:dyDescent="0.25">
      <c r="B1381" t="s">
        <v>3371</v>
      </c>
      <c r="C1381" t="s">
        <v>3406</v>
      </c>
      <c r="D1381" t="s">
        <v>3395</v>
      </c>
      <c r="E1381">
        <v>20190925</v>
      </c>
      <c r="F1381" t="s">
        <v>1366</v>
      </c>
      <c r="G1381" t="s">
        <v>3388</v>
      </c>
      <c r="H1381" t="s">
        <v>1355</v>
      </c>
      <c r="I1381" t="s">
        <v>1356</v>
      </c>
      <c r="J1381" s="4" t="s">
        <v>1357</v>
      </c>
      <c r="K1381" s="4" t="s">
        <v>1358</v>
      </c>
      <c r="L1381" t="s">
        <v>3733</v>
      </c>
      <c r="M1381" t="s">
        <v>1367</v>
      </c>
      <c r="N1381">
        <v>20191001</v>
      </c>
    </row>
    <row r="1382" spans="1:14" x14ac:dyDescent="0.25">
      <c r="B1382" t="s">
        <v>3371</v>
      </c>
      <c r="C1382" t="s">
        <v>3406</v>
      </c>
      <c r="D1382" t="s">
        <v>3395</v>
      </c>
      <c r="E1382">
        <v>20190926</v>
      </c>
      <c r="F1382" t="s">
        <v>1368</v>
      </c>
      <c r="G1382" t="s">
        <v>3388</v>
      </c>
      <c r="H1382" t="s">
        <v>1355</v>
      </c>
      <c r="I1382" t="s">
        <v>1356</v>
      </c>
      <c r="J1382" s="4" t="s">
        <v>1357</v>
      </c>
      <c r="K1382" s="4" t="s">
        <v>1358</v>
      </c>
      <c r="L1382" t="s">
        <v>3734</v>
      </c>
      <c r="M1382" t="s">
        <v>1369</v>
      </c>
      <c r="N1382">
        <v>20191001</v>
      </c>
    </row>
    <row r="1383" spans="1:14" x14ac:dyDescent="0.25">
      <c r="B1383" t="s">
        <v>3371</v>
      </c>
      <c r="C1383" t="s">
        <v>3406</v>
      </c>
      <c r="D1383" t="s">
        <v>3395</v>
      </c>
      <c r="E1383">
        <v>20190925</v>
      </c>
      <c r="F1383" t="s">
        <v>1370</v>
      </c>
      <c r="G1383" t="s">
        <v>3388</v>
      </c>
      <c r="H1383" t="s">
        <v>1355</v>
      </c>
      <c r="I1383" t="s">
        <v>1356</v>
      </c>
      <c r="J1383" s="4" t="s">
        <v>1357</v>
      </c>
      <c r="K1383" s="4" t="s">
        <v>1358</v>
      </c>
      <c r="L1383" t="s">
        <v>3735</v>
      </c>
      <c r="M1383" t="s">
        <v>1371</v>
      </c>
      <c r="N1383">
        <v>20191001</v>
      </c>
    </row>
    <row r="1384" spans="1:14" x14ac:dyDescent="0.25">
      <c r="B1384" t="s">
        <v>3371</v>
      </c>
      <c r="C1384" t="s">
        <v>3406</v>
      </c>
      <c r="D1384" t="s">
        <v>3395</v>
      </c>
      <c r="E1384">
        <v>20190925</v>
      </c>
      <c r="F1384" t="s">
        <v>1372</v>
      </c>
      <c r="G1384" t="s">
        <v>3388</v>
      </c>
      <c r="H1384" t="s">
        <v>1355</v>
      </c>
      <c r="I1384" t="s">
        <v>1356</v>
      </c>
      <c r="J1384" s="4" t="s">
        <v>1357</v>
      </c>
      <c r="K1384" s="4" t="s">
        <v>1358</v>
      </c>
      <c r="L1384" t="s">
        <v>3736</v>
      </c>
      <c r="M1384" t="s">
        <v>1373</v>
      </c>
      <c r="N1384">
        <v>20191001</v>
      </c>
    </row>
    <row r="1385" spans="1:14" x14ac:dyDescent="0.25">
      <c r="A1385" t="s">
        <v>3371</v>
      </c>
      <c r="B1385" t="s">
        <v>3371</v>
      </c>
      <c r="C1385" t="s">
        <v>3406</v>
      </c>
      <c r="D1385" t="s">
        <v>3395</v>
      </c>
      <c r="E1385">
        <v>20190925</v>
      </c>
      <c r="F1385" t="s">
        <v>1374</v>
      </c>
      <c r="G1385" t="s">
        <v>3388</v>
      </c>
      <c r="H1385" t="s">
        <v>1355</v>
      </c>
      <c r="I1385" t="s">
        <v>1356</v>
      </c>
      <c r="J1385" s="4" t="s">
        <v>1357</v>
      </c>
      <c r="K1385" s="4" t="s">
        <v>1358</v>
      </c>
      <c r="L1385" t="s">
        <v>4078</v>
      </c>
      <c r="M1385" t="s">
        <v>1375</v>
      </c>
      <c r="N1385">
        <v>20191001</v>
      </c>
    </row>
    <row r="1386" spans="1:14" x14ac:dyDescent="0.25">
      <c r="B1386" t="s">
        <v>3371</v>
      </c>
      <c r="C1386" t="s">
        <v>3406</v>
      </c>
      <c r="D1386" t="s">
        <v>3395</v>
      </c>
      <c r="E1386">
        <v>20190926</v>
      </c>
      <c r="F1386" t="s">
        <v>1376</v>
      </c>
      <c r="G1386" t="s">
        <v>3388</v>
      </c>
      <c r="H1386" t="s">
        <v>1355</v>
      </c>
      <c r="I1386" t="s">
        <v>1356</v>
      </c>
      <c r="J1386" s="4" t="s">
        <v>1357</v>
      </c>
      <c r="K1386" s="4" t="s">
        <v>1358</v>
      </c>
      <c r="L1386" t="s">
        <v>4079</v>
      </c>
      <c r="M1386" t="s">
        <v>1377</v>
      </c>
      <c r="N1386">
        <v>20191001</v>
      </c>
    </row>
    <row r="1387" spans="1:14" x14ac:dyDescent="0.25">
      <c r="A1387" t="s">
        <v>3371</v>
      </c>
      <c r="B1387" t="s">
        <v>3371</v>
      </c>
      <c r="C1387" t="s">
        <v>3406</v>
      </c>
      <c r="D1387" t="s">
        <v>3395</v>
      </c>
      <c r="E1387">
        <v>20190925</v>
      </c>
      <c r="F1387" t="s">
        <v>1378</v>
      </c>
      <c r="G1387" t="s">
        <v>3388</v>
      </c>
      <c r="H1387" t="s">
        <v>1355</v>
      </c>
      <c r="I1387" t="s">
        <v>1356</v>
      </c>
      <c r="J1387" s="4" t="s">
        <v>1357</v>
      </c>
      <c r="K1387" s="4" t="s">
        <v>1358</v>
      </c>
      <c r="L1387" t="s">
        <v>4080</v>
      </c>
      <c r="M1387" t="s">
        <v>1379</v>
      </c>
      <c r="N1387">
        <v>20191001</v>
      </c>
    </row>
    <row r="1388" spans="1:14" x14ac:dyDescent="0.25">
      <c r="B1388" t="s">
        <v>3371</v>
      </c>
      <c r="C1388" t="s">
        <v>3406</v>
      </c>
      <c r="D1388" t="s">
        <v>3395</v>
      </c>
      <c r="E1388">
        <v>20190925</v>
      </c>
      <c r="F1388" t="s">
        <v>1380</v>
      </c>
      <c r="G1388" t="s">
        <v>3388</v>
      </c>
      <c r="H1388" t="s">
        <v>1355</v>
      </c>
      <c r="I1388" t="s">
        <v>1356</v>
      </c>
      <c r="J1388" s="4" t="s">
        <v>1357</v>
      </c>
      <c r="K1388" s="4" t="s">
        <v>1358</v>
      </c>
      <c r="L1388" t="s">
        <v>4081</v>
      </c>
      <c r="M1388" t="s">
        <v>1381</v>
      </c>
      <c r="N1388">
        <v>20191001</v>
      </c>
    </row>
    <row r="1389" spans="1:14" x14ac:dyDescent="0.25">
      <c r="B1389" t="s">
        <v>3371</v>
      </c>
      <c r="C1389" t="s">
        <v>3406</v>
      </c>
      <c r="D1389" t="s">
        <v>3395</v>
      </c>
      <c r="E1389">
        <v>20190925</v>
      </c>
      <c r="F1389" t="s">
        <v>1382</v>
      </c>
      <c r="G1389" t="s">
        <v>3388</v>
      </c>
      <c r="H1389" t="s">
        <v>1355</v>
      </c>
      <c r="I1389" t="s">
        <v>1356</v>
      </c>
      <c r="J1389" s="4" t="s">
        <v>1357</v>
      </c>
      <c r="K1389" s="4" t="s">
        <v>1358</v>
      </c>
      <c r="L1389" t="s">
        <v>4082</v>
      </c>
      <c r="M1389" t="s">
        <v>1383</v>
      </c>
      <c r="N1389">
        <v>20191001</v>
      </c>
    </row>
    <row r="1390" spans="1:14" x14ac:dyDescent="0.25">
      <c r="A1390" t="s">
        <v>3371</v>
      </c>
      <c r="B1390" t="s">
        <v>3371</v>
      </c>
      <c r="C1390" t="s">
        <v>3406</v>
      </c>
      <c r="D1390" t="s">
        <v>3395</v>
      </c>
      <c r="E1390">
        <v>20190925</v>
      </c>
      <c r="F1390" t="s">
        <v>1384</v>
      </c>
      <c r="G1390" t="s">
        <v>3388</v>
      </c>
      <c r="H1390" t="s">
        <v>1355</v>
      </c>
      <c r="I1390" t="s">
        <v>1356</v>
      </c>
      <c r="J1390" s="4" t="s">
        <v>1357</v>
      </c>
      <c r="K1390" s="4" t="s">
        <v>1358</v>
      </c>
      <c r="L1390" t="s">
        <v>4083</v>
      </c>
      <c r="M1390" t="s">
        <v>1385</v>
      </c>
      <c r="N1390">
        <v>20191001</v>
      </c>
    </row>
    <row r="1391" spans="1:14" x14ac:dyDescent="0.25">
      <c r="A1391" t="s">
        <v>3371</v>
      </c>
      <c r="B1391" t="s">
        <v>3371</v>
      </c>
      <c r="C1391" t="s">
        <v>3406</v>
      </c>
      <c r="D1391" t="s">
        <v>3395</v>
      </c>
      <c r="E1391">
        <v>20190925</v>
      </c>
      <c r="F1391" t="s">
        <v>1386</v>
      </c>
      <c r="G1391" t="s">
        <v>3388</v>
      </c>
      <c r="H1391" t="s">
        <v>1355</v>
      </c>
      <c r="I1391" t="s">
        <v>1356</v>
      </c>
      <c r="J1391" s="4" t="s">
        <v>1357</v>
      </c>
      <c r="K1391" s="4" t="s">
        <v>1358</v>
      </c>
      <c r="L1391" t="s">
        <v>4084</v>
      </c>
      <c r="M1391" t="s">
        <v>1387</v>
      </c>
      <c r="N1391">
        <v>20191001</v>
      </c>
    </row>
    <row r="1392" spans="1:14" x14ac:dyDescent="0.25">
      <c r="A1392" t="s">
        <v>3371</v>
      </c>
      <c r="B1392" t="s">
        <v>3371</v>
      </c>
      <c r="C1392" t="s">
        <v>3406</v>
      </c>
      <c r="D1392" t="s">
        <v>3395</v>
      </c>
      <c r="E1392">
        <v>20190926</v>
      </c>
      <c r="F1392" t="s">
        <v>1388</v>
      </c>
      <c r="G1392" t="s">
        <v>3388</v>
      </c>
      <c r="H1392" t="s">
        <v>1355</v>
      </c>
      <c r="I1392" t="s">
        <v>1356</v>
      </c>
      <c r="J1392" s="4" t="s">
        <v>1357</v>
      </c>
      <c r="K1392" s="4" t="s">
        <v>1358</v>
      </c>
      <c r="L1392" t="s">
        <v>4085</v>
      </c>
      <c r="M1392" t="s">
        <v>1389</v>
      </c>
      <c r="N1392">
        <v>20191001</v>
      </c>
    </row>
    <row r="1393" spans="2:14" x14ac:dyDescent="0.25">
      <c r="B1393" t="s">
        <v>3371</v>
      </c>
      <c r="C1393" t="s">
        <v>3406</v>
      </c>
      <c r="D1393" t="s">
        <v>3392</v>
      </c>
      <c r="E1393">
        <v>20190925</v>
      </c>
      <c r="F1393" t="s">
        <v>1390</v>
      </c>
      <c r="G1393" t="s">
        <v>3388</v>
      </c>
      <c r="H1393" t="s">
        <v>1355</v>
      </c>
      <c r="I1393" t="s">
        <v>1356</v>
      </c>
      <c r="J1393" s="4" t="s">
        <v>1357</v>
      </c>
      <c r="K1393" s="4" t="s">
        <v>1358</v>
      </c>
      <c r="L1393" t="s">
        <v>3737</v>
      </c>
      <c r="M1393" t="s">
        <v>1391</v>
      </c>
      <c r="N1393">
        <v>20191001</v>
      </c>
    </row>
    <row r="1394" spans="2:14" x14ac:dyDescent="0.25">
      <c r="B1394" t="s">
        <v>3371</v>
      </c>
      <c r="C1394" t="s">
        <v>3406</v>
      </c>
      <c r="D1394" t="s">
        <v>3392</v>
      </c>
      <c r="E1394">
        <v>20190925</v>
      </c>
      <c r="F1394" t="s">
        <v>1392</v>
      </c>
      <c r="G1394" t="s">
        <v>3388</v>
      </c>
      <c r="H1394" t="s">
        <v>1355</v>
      </c>
      <c r="I1394" t="s">
        <v>1356</v>
      </c>
      <c r="J1394" s="4" t="s">
        <v>1357</v>
      </c>
      <c r="K1394" s="4" t="s">
        <v>1358</v>
      </c>
      <c r="L1394" t="s">
        <v>3738</v>
      </c>
      <c r="M1394" t="s">
        <v>1393</v>
      </c>
      <c r="N1394">
        <v>20191001</v>
      </c>
    </row>
    <row r="1395" spans="2:14" x14ac:dyDescent="0.25">
      <c r="B1395" t="s">
        <v>3371</v>
      </c>
      <c r="C1395" t="s">
        <v>3406</v>
      </c>
      <c r="D1395" t="s">
        <v>3392</v>
      </c>
      <c r="E1395">
        <v>20190925</v>
      </c>
      <c r="F1395" t="s">
        <v>1394</v>
      </c>
      <c r="G1395" t="s">
        <v>3388</v>
      </c>
      <c r="H1395" t="s">
        <v>1355</v>
      </c>
      <c r="I1395" t="s">
        <v>1356</v>
      </c>
      <c r="J1395" s="4" t="s">
        <v>1357</v>
      </c>
      <c r="K1395" s="4" t="s">
        <v>1358</v>
      </c>
      <c r="L1395" t="s">
        <v>3739</v>
      </c>
      <c r="M1395" t="s">
        <v>1395</v>
      </c>
      <c r="N1395">
        <v>20191001</v>
      </c>
    </row>
    <row r="1396" spans="2:14" x14ac:dyDescent="0.25">
      <c r="B1396" t="s">
        <v>3371</v>
      </c>
      <c r="C1396" t="s">
        <v>3406</v>
      </c>
      <c r="D1396" t="s">
        <v>3392</v>
      </c>
      <c r="E1396">
        <v>20190926</v>
      </c>
      <c r="F1396" t="s">
        <v>1396</v>
      </c>
      <c r="G1396" t="s">
        <v>3388</v>
      </c>
      <c r="H1396" t="s">
        <v>1355</v>
      </c>
      <c r="I1396" t="s">
        <v>1356</v>
      </c>
      <c r="J1396" s="4" t="s">
        <v>1357</v>
      </c>
      <c r="K1396" s="4" t="s">
        <v>1358</v>
      </c>
      <c r="L1396" t="s">
        <v>3740</v>
      </c>
      <c r="M1396" t="s">
        <v>1397</v>
      </c>
      <c r="N1396">
        <v>20191001</v>
      </c>
    </row>
    <row r="1397" spans="2:14" x14ac:dyDescent="0.25">
      <c r="B1397" t="s">
        <v>3371</v>
      </c>
      <c r="C1397" t="s">
        <v>3406</v>
      </c>
      <c r="D1397" t="s">
        <v>3392</v>
      </c>
      <c r="E1397">
        <v>20190926</v>
      </c>
      <c r="F1397" t="s">
        <v>1398</v>
      </c>
      <c r="G1397" t="s">
        <v>3388</v>
      </c>
      <c r="H1397" t="s">
        <v>1355</v>
      </c>
      <c r="I1397" t="s">
        <v>1356</v>
      </c>
      <c r="J1397" s="4" t="s">
        <v>1357</v>
      </c>
      <c r="K1397" s="4" t="s">
        <v>1358</v>
      </c>
      <c r="L1397" t="s">
        <v>3741</v>
      </c>
      <c r="M1397" t="s">
        <v>1399</v>
      </c>
      <c r="N1397">
        <v>20191001</v>
      </c>
    </row>
    <row r="1398" spans="2:14" x14ac:dyDescent="0.25">
      <c r="B1398" t="s">
        <v>3371</v>
      </c>
      <c r="C1398" t="s">
        <v>3406</v>
      </c>
      <c r="D1398" t="s">
        <v>3392</v>
      </c>
      <c r="E1398">
        <v>20190925</v>
      </c>
      <c r="F1398" t="s">
        <v>1400</v>
      </c>
      <c r="G1398" t="s">
        <v>3388</v>
      </c>
      <c r="H1398" t="s">
        <v>1355</v>
      </c>
      <c r="I1398" t="s">
        <v>1356</v>
      </c>
      <c r="J1398" s="4" t="s">
        <v>1357</v>
      </c>
      <c r="K1398" s="4" t="s">
        <v>1358</v>
      </c>
      <c r="L1398" t="s">
        <v>3742</v>
      </c>
      <c r="M1398" t="s">
        <v>1401</v>
      </c>
      <c r="N1398">
        <v>20191001</v>
      </c>
    </row>
    <row r="1399" spans="2:14" x14ac:dyDescent="0.25">
      <c r="B1399" t="s">
        <v>3371</v>
      </c>
      <c r="C1399" t="s">
        <v>3406</v>
      </c>
      <c r="D1399" t="s">
        <v>3395</v>
      </c>
      <c r="E1399">
        <v>20190930</v>
      </c>
      <c r="F1399" t="s">
        <v>1321</v>
      </c>
      <c r="G1399" t="s">
        <v>3385</v>
      </c>
      <c r="H1399" t="s">
        <v>96</v>
      </c>
      <c r="I1399" t="s">
        <v>1322</v>
      </c>
      <c r="J1399" s="4" t="s">
        <v>1323</v>
      </c>
      <c r="K1399" s="4" t="s">
        <v>1324</v>
      </c>
      <c r="L1399" t="s">
        <v>3659</v>
      </c>
      <c r="M1399" t="s">
        <v>1325</v>
      </c>
      <c r="N1399">
        <v>20191008</v>
      </c>
    </row>
    <row r="1400" spans="2:14" x14ac:dyDescent="0.25">
      <c r="B1400" t="s">
        <v>3371</v>
      </c>
      <c r="C1400" t="s">
        <v>3406</v>
      </c>
      <c r="D1400" t="s">
        <v>3395</v>
      </c>
      <c r="E1400">
        <v>20190907</v>
      </c>
      <c r="F1400" t="s">
        <v>1326</v>
      </c>
      <c r="G1400" t="s">
        <v>3385</v>
      </c>
      <c r="H1400" t="s">
        <v>96</v>
      </c>
      <c r="I1400" t="s">
        <v>1322</v>
      </c>
      <c r="J1400" s="4" t="s">
        <v>1323</v>
      </c>
      <c r="K1400" s="4" t="s">
        <v>1324</v>
      </c>
      <c r="L1400" t="s">
        <v>3660</v>
      </c>
      <c r="M1400" t="s">
        <v>1327</v>
      </c>
      <c r="N1400">
        <v>20191008</v>
      </c>
    </row>
    <row r="1401" spans="2:14" x14ac:dyDescent="0.25">
      <c r="B1401" t="s">
        <v>3371</v>
      </c>
      <c r="C1401" t="s">
        <v>3406</v>
      </c>
      <c r="D1401" t="s">
        <v>3395</v>
      </c>
      <c r="E1401">
        <v>20190927</v>
      </c>
      <c r="F1401" t="s">
        <v>1328</v>
      </c>
      <c r="G1401" t="s">
        <v>3385</v>
      </c>
      <c r="H1401" t="s">
        <v>96</v>
      </c>
      <c r="I1401" t="s">
        <v>1322</v>
      </c>
      <c r="J1401" s="4" t="s">
        <v>1323</v>
      </c>
      <c r="K1401" s="4" t="s">
        <v>1324</v>
      </c>
      <c r="L1401" t="s">
        <v>3661</v>
      </c>
      <c r="M1401" t="s">
        <v>1329</v>
      </c>
      <c r="N1401">
        <v>20191008</v>
      </c>
    </row>
    <row r="1402" spans="2:14" x14ac:dyDescent="0.25">
      <c r="B1402" t="s">
        <v>3371</v>
      </c>
      <c r="C1402" t="s">
        <v>3406</v>
      </c>
      <c r="D1402" t="s">
        <v>3395</v>
      </c>
      <c r="E1402">
        <v>20190907</v>
      </c>
      <c r="F1402" t="s">
        <v>1330</v>
      </c>
      <c r="G1402" t="s">
        <v>3385</v>
      </c>
      <c r="H1402" t="s">
        <v>96</v>
      </c>
      <c r="I1402" t="s">
        <v>1322</v>
      </c>
      <c r="J1402" s="4" t="s">
        <v>1323</v>
      </c>
      <c r="K1402" s="4" t="s">
        <v>1324</v>
      </c>
      <c r="L1402" t="s">
        <v>3662</v>
      </c>
      <c r="M1402" t="s">
        <v>1331</v>
      </c>
      <c r="N1402">
        <v>20191008</v>
      </c>
    </row>
    <row r="1403" spans="2:14" x14ac:dyDescent="0.25">
      <c r="B1403" t="s">
        <v>3371</v>
      </c>
      <c r="C1403" t="s">
        <v>3406</v>
      </c>
      <c r="D1403" t="s">
        <v>3395</v>
      </c>
      <c r="E1403">
        <v>20190907</v>
      </c>
      <c r="F1403" t="s">
        <v>1332</v>
      </c>
      <c r="G1403" t="s">
        <v>3385</v>
      </c>
      <c r="H1403" t="s">
        <v>96</v>
      </c>
      <c r="I1403" t="s">
        <v>1322</v>
      </c>
      <c r="J1403" s="4" t="s">
        <v>1323</v>
      </c>
      <c r="K1403" s="4" t="s">
        <v>1324</v>
      </c>
      <c r="L1403" t="s">
        <v>3663</v>
      </c>
      <c r="M1403" t="s">
        <v>1333</v>
      </c>
      <c r="N1403">
        <v>20191008</v>
      </c>
    </row>
    <row r="1404" spans="2:14" x14ac:dyDescent="0.25">
      <c r="B1404" t="s">
        <v>3371</v>
      </c>
      <c r="C1404" t="s">
        <v>3406</v>
      </c>
      <c r="D1404" t="s">
        <v>3398</v>
      </c>
      <c r="E1404">
        <v>20190930</v>
      </c>
      <c r="F1404" t="s">
        <v>1334</v>
      </c>
      <c r="G1404" t="s">
        <v>3385</v>
      </c>
      <c r="H1404" t="s">
        <v>96</v>
      </c>
      <c r="I1404" t="s">
        <v>1322</v>
      </c>
      <c r="J1404" s="4" t="s">
        <v>1323</v>
      </c>
      <c r="K1404" s="4" t="s">
        <v>1324</v>
      </c>
      <c r="L1404" t="s">
        <v>3900</v>
      </c>
      <c r="M1404" t="s">
        <v>1335</v>
      </c>
      <c r="N1404">
        <v>20191008</v>
      </c>
    </row>
    <row r="1405" spans="2:14" x14ac:dyDescent="0.25">
      <c r="B1405" t="s">
        <v>3371</v>
      </c>
      <c r="C1405" t="s">
        <v>3406</v>
      </c>
      <c r="D1405" t="s">
        <v>3398</v>
      </c>
      <c r="E1405">
        <v>20190927</v>
      </c>
      <c r="F1405" t="s">
        <v>1336</v>
      </c>
      <c r="G1405" t="s">
        <v>3385</v>
      </c>
      <c r="H1405" t="s">
        <v>96</v>
      </c>
      <c r="I1405" t="s">
        <v>1322</v>
      </c>
      <c r="J1405" s="4" t="s">
        <v>1323</v>
      </c>
      <c r="K1405" s="4" t="s">
        <v>1324</v>
      </c>
      <c r="L1405" t="s">
        <v>3901</v>
      </c>
      <c r="M1405" t="s">
        <v>1337</v>
      </c>
      <c r="N1405">
        <v>20191008</v>
      </c>
    </row>
    <row r="1406" spans="2:14" x14ac:dyDescent="0.25">
      <c r="B1406" t="s">
        <v>3371</v>
      </c>
      <c r="C1406" t="s">
        <v>3406</v>
      </c>
      <c r="D1406" t="s">
        <v>3398</v>
      </c>
      <c r="E1406">
        <v>20190907</v>
      </c>
      <c r="F1406" t="s">
        <v>1338</v>
      </c>
      <c r="G1406" t="s">
        <v>3385</v>
      </c>
      <c r="H1406" t="s">
        <v>96</v>
      </c>
      <c r="I1406" t="s">
        <v>1322</v>
      </c>
      <c r="J1406" s="4" t="s">
        <v>1323</v>
      </c>
      <c r="K1406" s="4" t="s">
        <v>1324</v>
      </c>
      <c r="L1406" t="s">
        <v>3664</v>
      </c>
      <c r="M1406" t="s">
        <v>1339</v>
      </c>
      <c r="N1406">
        <v>20191008</v>
      </c>
    </row>
    <row r="1407" spans="2:14" x14ac:dyDescent="0.25">
      <c r="B1407" t="s">
        <v>3371</v>
      </c>
      <c r="C1407" t="s">
        <v>3406</v>
      </c>
      <c r="D1407" t="s">
        <v>3398</v>
      </c>
      <c r="E1407">
        <v>20190907</v>
      </c>
      <c r="F1407" t="s">
        <v>1340</v>
      </c>
      <c r="G1407" t="s">
        <v>3385</v>
      </c>
      <c r="H1407" t="s">
        <v>96</v>
      </c>
      <c r="I1407" t="s">
        <v>1322</v>
      </c>
      <c r="J1407" s="4" t="s">
        <v>1323</v>
      </c>
      <c r="K1407" s="4" t="s">
        <v>1324</v>
      </c>
      <c r="L1407" t="s">
        <v>3665</v>
      </c>
      <c r="M1407" t="s">
        <v>1341</v>
      </c>
      <c r="N1407">
        <v>20191008</v>
      </c>
    </row>
    <row r="1408" spans="2:14" x14ac:dyDescent="0.25">
      <c r="B1408" t="s">
        <v>3371</v>
      </c>
      <c r="C1408" t="s">
        <v>3406</v>
      </c>
      <c r="D1408" t="s">
        <v>3392</v>
      </c>
      <c r="E1408">
        <v>20190927</v>
      </c>
      <c r="F1408" t="s">
        <v>1342</v>
      </c>
      <c r="G1408" t="s">
        <v>3385</v>
      </c>
      <c r="H1408" t="s">
        <v>96</v>
      </c>
      <c r="I1408" t="s">
        <v>1322</v>
      </c>
      <c r="J1408" s="4" t="s">
        <v>1323</v>
      </c>
      <c r="K1408" s="4" t="s">
        <v>1324</v>
      </c>
      <c r="L1408" t="s">
        <v>3902</v>
      </c>
      <c r="M1408" t="s">
        <v>1343</v>
      </c>
      <c r="N1408">
        <v>20191008</v>
      </c>
    </row>
    <row r="1409" spans="2:14" x14ac:dyDescent="0.25">
      <c r="B1409" t="s">
        <v>3371</v>
      </c>
      <c r="C1409" t="s">
        <v>3406</v>
      </c>
      <c r="D1409" t="s">
        <v>3392</v>
      </c>
      <c r="E1409">
        <v>20190930</v>
      </c>
      <c r="F1409" t="s">
        <v>1344</v>
      </c>
      <c r="G1409" t="s">
        <v>3385</v>
      </c>
      <c r="H1409" t="s">
        <v>96</v>
      </c>
      <c r="I1409" t="s">
        <v>1322</v>
      </c>
      <c r="J1409" s="4" t="s">
        <v>1323</v>
      </c>
      <c r="K1409" s="4" t="s">
        <v>1324</v>
      </c>
      <c r="L1409" t="s">
        <v>3903</v>
      </c>
      <c r="M1409" t="s">
        <v>1345</v>
      </c>
      <c r="N1409">
        <v>20191008</v>
      </c>
    </row>
    <row r="1410" spans="2:14" x14ac:dyDescent="0.25">
      <c r="B1410" t="s">
        <v>3371</v>
      </c>
      <c r="C1410" t="s">
        <v>3406</v>
      </c>
      <c r="D1410" t="s">
        <v>3392</v>
      </c>
      <c r="E1410">
        <v>20190907</v>
      </c>
      <c r="F1410" t="s">
        <v>1346</v>
      </c>
      <c r="G1410" t="s">
        <v>3385</v>
      </c>
      <c r="H1410" t="s">
        <v>96</v>
      </c>
      <c r="I1410" t="s">
        <v>1322</v>
      </c>
      <c r="J1410" s="4" t="s">
        <v>1323</v>
      </c>
      <c r="K1410" s="4" t="s">
        <v>1324</v>
      </c>
      <c r="L1410" t="s">
        <v>3666</v>
      </c>
      <c r="M1410" t="s">
        <v>1347</v>
      </c>
      <c r="N1410">
        <v>20191008</v>
      </c>
    </row>
    <row r="1411" spans="2:14" x14ac:dyDescent="0.25">
      <c r="B1411" t="s">
        <v>3371</v>
      </c>
      <c r="C1411" t="s">
        <v>3406</v>
      </c>
      <c r="D1411" t="s">
        <v>3392</v>
      </c>
      <c r="E1411">
        <v>20190907</v>
      </c>
      <c r="F1411" t="s">
        <v>1348</v>
      </c>
      <c r="G1411" t="s">
        <v>3385</v>
      </c>
      <c r="H1411" t="s">
        <v>96</v>
      </c>
      <c r="I1411" t="s">
        <v>1322</v>
      </c>
      <c r="J1411" s="4" t="s">
        <v>1323</v>
      </c>
      <c r="K1411" s="4" t="s">
        <v>1324</v>
      </c>
      <c r="L1411" t="s">
        <v>3667</v>
      </c>
      <c r="M1411" t="s">
        <v>1349</v>
      </c>
      <c r="N1411">
        <v>20191008</v>
      </c>
    </row>
    <row r="1412" spans="2:14" x14ac:dyDescent="0.25">
      <c r="B1412" t="s">
        <v>3371</v>
      </c>
      <c r="C1412" t="s">
        <v>3406</v>
      </c>
      <c r="D1412" t="s">
        <v>3392</v>
      </c>
      <c r="E1412">
        <v>20190907</v>
      </c>
      <c r="F1412" t="s">
        <v>1350</v>
      </c>
      <c r="G1412" t="s">
        <v>3385</v>
      </c>
      <c r="H1412" t="s">
        <v>96</v>
      </c>
      <c r="I1412" t="s">
        <v>1322</v>
      </c>
      <c r="J1412" s="4" t="s">
        <v>1323</v>
      </c>
      <c r="K1412" s="4" t="s">
        <v>1324</v>
      </c>
      <c r="L1412" t="s">
        <v>3668</v>
      </c>
      <c r="M1412" t="s">
        <v>1351</v>
      </c>
      <c r="N1412">
        <v>20191008</v>
      </c>
    </row>
    <row r="1413" spans="2:14" x14ac:dyDescent="0.25">
      <c r="B1413" t="s">
        <v>3371</v>
      </c>
      <c r="C1413" t="s">
        <v>3406</v>
      </c>
      <c r="D1413" t="s">
        <v>3398</v>
      </c>
      <c r="E1413">
        <v>20190907</v>
      </c>
      <c r="F1413" t="s">
        <v>1352</v>
      </c>
      <c r="G1413" t="s">
        <v>3385</v>
      </c>
      <c r="H1413" t="s">
        <v>96</v>
      </c>
      <c r="I1413" t="s">
        <v>1322</v>
      </c>
      <c r="J1413" s="4" t="s">
        <v>1323</v>
      </c>
      <c r="K1413" s="4" t="s">
        <v>1324</v>
      </c>
      <c r="L1413" t="s">
        <v>3669</v>
      </c>
      <c r="M1413" t="s">
        <v>1353</v>
      </c>
      <c r="N1413">
        <v>20191008</v>
      </c>
    </row>
    <row r="1414" spans="2:14" x14ac:dyDescent="0.25">
      <c r="B1414" t="s">
        <v>3371</v>
      </c>
      <c r="C1414" t="s">
        <v>3406</v>
      </c>
      <c r="D1414" t="s">
        <v>3395</v>
      </c>
      <c r="E1414">
        <v>20190909</v>
      </c>
      <c r="F1414" t="s">
        <v>1245</v>
      </c>
      <c r="G1414" t="s">
        <v>3385</v>
      </c>
      <c r="H1414" t="s">
        <v>482</v>
      </c>
      <c r="I1414" t="s">
        <v>483</v>
      </c>
      <c r="J1414" s="4" t="s">
        <v>1246</v>
      </c>
      <c r="K1414" s="4" t="s">
        <v>1247</v>
      </c>
      <c r="L1414" t="s">
        <v>3906</v>
      </c>
      <c r="M1414" t="s">
        <v>1248</v>
      </c>
      <c r="N1414">
        <v>20191008</v>
      </c>
    </row>
    <row r="1415" spans="2:14" x14ac:dyDescent="0.25">
      <c r="B1415" t="s">
        <v>3371</v>
      </c>
      <c r="C1415" t="s">
        <v>3406</v>
      </c>
      <c r="D1415" t="s">
        <v>3395</v>
      </c>
      <c r="E1415">
        <v>20190909</v>
      </c>
      <c r="F1415" t="s">
        <v>1249</v>
      </c>
      <c r="G1415" t="s">
        <v>3385</v>
      </c>
      <c r="H1415" t="s">
        <v>482</v>
      </c>
      <c r="I1415" t="s">
        <v>483</v>
      </c>
      <c r="J1415" s="4" t="s">
        <v>1246</v>
      </c>
      <c r="K1415" s="4" t="s">
        <v>1247</v>
      </c>
      <c r="L1415" t="s">
        <v>3670</v>
      </c>
      <c r="M1415" t="s">
        <v>1250</v>
      </c>
      <c r="N1415">
        <v>20191008</v>
      </c>
    </row>
    <row r="1416" spans="2:14" x14ac:dyDescent="0.25">
      <c r="B1416" t="s">
        <v>3371</v>
      </c>
      <c r="C1416" t="s">
        <v>3406</v>
      </c>
      <c r="D1416" t="s">
        <v>3395</v>
      </c>
      <c r="E1416">
        <v>20190909</v>
      </c>
      <c r="F1416" t="s">
        <v>1251</v>
      </c>
      <c r="G1416" t="s">
        <v>3385</v>
      </c>
      <c r="H1416" t="s">
        <v>482</v>
      </c>
      <c r="I1416" t="s">
        <v>483</v>
      </c>
      <c r="J1416" s="4" t="s">
        <v>1246</v>
      </c>
      <c r="K1416" s="4" t="s">
        <v>1247</v>
      </c>
      <c r="L1416" t="s">
        <v>3904</v>
      </c>
      <c r="M1416" t="s">
        <v>1252</v>
      </c>
      <c r="N1416">
        <v>20191008</v>
      </c>
    </row>
    <row r="1417" spans="2:14" x14ac:dyDescent="0.25">
      <c r="B1417" t="s">
        <v>3371</v>
      </c>
      <c r="C1417" t="s">
        <v>3406</v>
      </c>
      <c r="D1417" t="s">
        <v>3395</v>
      </c>
      <c r="E1417">
        <v>20190909</v>
      </c>
      <c r="F1417" t="s">
        <v>1253</v>
      </c>
      <c r="G1417" t="s">
        <v>3385</v>
      </c>
      <c r="H1417" t="s">
        <v>482</v>
      </c>
      <c r="I1417" t="s">
        <v>483</v>
      </c>
      <c r="J1417" s="4" t="s">
        <v>1246</v>
      </c>
      <c r="K1417" s="4" t="s">
        <v>1247</v>
      </c>
      <c r="L1417" t="s">
        <v>3671</v>
      </c>
      <c r="M1417" t="s">
        <v>1254</v>
      </c>
      <c r="N1417">
        <v>20191008</v>
      </c>
    </row>
    <row r="1418" spans="2:14" x14ac:dyDescent="0.25">
      <c r="B1418" t="s">
        <v>3371</v>
      </c>
      <c r="C1418" t="s">
        <v>3406</v>
      </c>
      <c r="D1418" t="s">
        <v>3395</v>
      </c>
      <c r="E1418">
        <v>20190909</v>
      </c>
      <c r="F1418" t="s">
        <v>1255</v>
      </c>
      <c r="G1418" t="s">
        <v>3385</v>
      </c>
      <c r="H1418" t="s">
        <v>482</v>
      </c>
      <c r="I1418" t="s">
        <v>483</v>
      </c>
      <c r="J1418" s="4" t="s">
        <v>1246</v>
      </c>
      <c r="K1418" s="4" t="s">
        <v>1247</v>
      </c>
      <c r="L1418" t="s">
        <v>3672</v>
      </c>
      <c r="M1418" t="s">
        <v>1256</v>
      </c>
      <c r="N1418">
        <v>20191008</v>
      </c>
    </row>
    <row r="1419" spans="2:14" x14ac:dyDescent="0.25">
      <c r="B1419" t="s">
        <v>3371</v>
      </c>
      <c r="C1419" t="s">
        <v>3406</v>
      </c>
      <c r="D1419" t="s">
        <v>3395</v>
      </c>
      <c r="E1419">
        <v>20190909</v>
      </c>
      <c r="F1419" t="s">
        <v>1257</v>
      </c>
      <c r="G1419" t="s">
        <v>3385</v>
      </c>
      <c r="H1419" t="s">
        <v>482</v>
      </c>
      <c r="I1419" t="s">
        <v>483</v>
      </c>
      <c r="J1419" s="4" t="s">
        <v>1246</v>
      </c>
      <c r="K1419" s="4" t="s">
        <v>1247</v>
      </c>
      <c r="L1419" t="s">
        <v>3673</v>
      </c>
      <c r="M1419" t="s">
        <v>1258</v>
      </c>
      <c r="N1419">
        <v>20191008</v>
      </c>
    </row>
    <row r="1420" spans="2:14" x14ac:dyDescent="0.25">
      <c r="B1420" t="s">
        <v>3371</v>
      </c>
      <c r="C1420" t="s">
        <v>3406</v>
      </c>
      <c r="D1420" t="s">
        <v>3395</v>
      </c>
      <c r="E1420">
        <v>20190909</v>
      </c>
      <c r="F1420" t="s">
        <v>1259</v>
      </c>
      <c r="G1420" t="s">
        <v>3385</v>
      </c>
      <c r="H1420" t="s">
        <v>482</v>
      </c>
      <c r="I1420" t="s">
        <v>483</v>
      </c>
      <c r="J1420" s="4" t="s">
        <v>1246</v>
      </c>
      <c r="K1420" s="4" t="s">
        <v>1247</v>
      </c>
      <c r="L1420" t="s">
        <v>3674</v>
      </c>
      <c r="M1420" t="s">
        <v>1260</v>
      </c>
      <c r="N1420">
        <v>20191008</v>
      </c>
    </row>
    <row r="1421" spans="2:14" x14ac:dyDescent="0.25">
      <c r="B1421" t="s">
        <v>3371</v>
      </c>
      <c r="C1421" t="s">
        <v>3406</v>
      </c>
      <c r="D1421" t="s">
        <v>3395</v>
      </c>
      <c r="E1421">
        <v>20190909</v>
      </c>
      <c r="F1421" t="s">
        <v>1261</v>
      </c>
      <c r="G1421" t="s">
        <v>3385</v>
      </c>
      <c r="H1421" t="s">
        <v>482</v>
      </c>
      <c r="I1421" t="s">
        <v>483</v>
      </c>
      <c r="J1421" s="4" t="s">
        <v>1246</v>
      </c>
      <c r="K1421" s="4" t="s">
        <v>1247</v>
      </c>
      <c r="L1421" t="s">
        <v>3906</v>
      </c>
      <c r="M1421" t="s">
        <v>1262</v>
      </c>
      <c r="N1421">
        <v>20191008</v>
      </c>
    </row>
    <row r="1422" spans="2:14" x14ac:dyDescent="0.25">
      <c r="B1422" t="s">
        <v>3371</v>
      </c>
      <c r="C1422" t="s">
        <v>3406</v>
      </c>
      <c r="D1422" t="s">
        <v>3395</v>
      </c>
      <c r="E1422">
        <v>20190909</v>
      </c>
      <c r="F1422" t="s">
        <v>1263</v>
      </c>
      <c r="G1422" t="s">
        <v>3385</v>
      </c>
      <c r="H1422" t="s">
        <v>482</v>
      </c>
      <c r="I1422" t="s">
        <v>483</v>
      </c>
      <c r="J1422" s="4" t="s">
        <v>1246</v>
      </c>
      <c r="K1422" s="4" t="s">
        <v>1247</v>
      </c>
      <c r="L1422" t="s">
        <v>3907</v>
      </c>
      <c r="M1422" t="s">
        <v>1264</v>
      </c>
      <c r="N1422">
        <v>20191008</v>
      </c>
    </row>
    <row r="1423" spans="2:14" x14ac:dyDescent="0.25">
      <c r="B1423" t="s">
        <v>3371</v>
      </c>
      <c r="C1423" t="s">
        <v>3406</v>
      </c>
      <c r="D1423" t="s">
        <v>3395</v>
      </c>
      <c r="E1423">
        <v>20190909</v>
      </c>
      <c r="F1423" t="s">
        <v>1265</v>
      </c>
      <c r="G1423" t="s">
        <v>3385</v>
      </c>
      <c r="H1423" t="s">
        <v>482</v>
      </c>
      <c r="I1423" t="s">
        <v>483</v>
      </c>
      <c r="J1423" s="4" t="s">
        <v>1246</v>
      </c>
      <c r="K1423" s="4" t="s">
        <v>1247</v>
      </c>
      <c r="L1423" t="s">
        <v>3675</v>
      </c>
      <c r="M1423" t="s">
        <v>1266</v>
      </c>
      <c r="N1423">
        <v>20191008</v>
      </c>
    </row>
    <row r="1424" spans="2:14" x14ac:dyDescent="0.25">
      <c r="B1424" t="s">
        <v>3371</v>
      </c>
      <c r="C1424" t="s">
        <v>3406</v>
      </c>
      <c r="D1424" t="s">
        <v>3395</v>
      </c>
      <c r="E1424">
        <v>20190909</v>
      </c>
      <c r="F1424" t="s">
        <v>1267</v>
      </c>
      <c r="G1424" t="s">
        <v>3385</v>
      </c>
      <c r="H1424" t="s">
        <v>482</v>
      </c>
      <c r="I1424" t="s">
        <v>483</v>
      </c>
      <c r="J1424" s="4" t="s">
        <v>1246</v>
      </c>
      <c r="K1424" s="4" t="s">
        <v>1247</v>
      </c>
      <c r="L1424" t="s">
        <v>4086</v>
      </c>
      <c r="M1424" t="s">
        <v>1268</v>
      </c>
      <c r="N1424">
        <v>20191008</v>
      </c>
    </row>
    <row r="1425" spans="2:14" x14ac:dyDescent="0.25">
      <c r="B1425" t="s">
        <v>3371</v>
      </c>
      <c r="C1425" t="s">
        <v>3406</v>
      </c>
      <c r="D1425" t="s">
        <v>3395</v>
      </c>
      <c r="E1425">
        <v>20190909</v>
      </c>
      <c r="F1425" t="s">
        <v>1269</v>
      </c>
      <c r="G1425" t="s">
        <v>3385</v>
      </c>
      <c r="H1425" t="s">
        <v>482</v>
      </c>
      <c r="I1425" t="s">
        <v>483</v>
      </c>
      <c r="J1425" s="4" t="s">
        <v>1246</v>
      </c>
      <c r="K1425" s="4" t="s">
        <v>1247</v>
      </c>
      <c r="L1425" t="s">
        <v>4087</v>
      </c>
      <c r="M1425" t="s">
        <v>1270</v>
      </c>
      <c r="N1425">
        <v>20191008</v>
      </c>
    </row>
    <row r="1426" spans="2:14" x14ac:dyDescent="0.25">
      <c r="B1426" t="s">
        <v>3371</v>
      </c>
      <c r="C1426" t="s">
        <v>3406</v>
      </c>
      <c r="D1426" t="s">
        <v>3395</v>
      </c>
      <c r="E1426">
        <v>20190909</v>
      </c>
      <c r="F1426" t="s">
        <v>1271</v>
      </c>
      <c r="G1426" t="s">
        <v>3385</v>
      </c>
      <c r="H1426" t="s">
        <v>482</v>
      </c>
      <c r="I1426" t="s">
        <v>483</v>
      </c>
      <c r="J1426" s="4" t="s">
        <v>1246</v>
      </c>
      <c r="K1426" s="4" t="s">
        <v>1247</v>
      </c>
      <c r="L1426" t="s">
        <v>4088</v>
      </c>
      <c r="M1426" t="s">
        <v>1272</v>
      </c>
      <c r="N1426">
        <v>20191008</v>
      </c>
    </row>
    <row r="1427" spans="2:14" x14ac:dyDescent="0.25">
      <c r="B1427" t="s">
        <v>3371</v>
      </c>
      <c r="C1427" t="s">
        <v>3406</v>
      </c>
      <c r="D1427" t="s">
        <v>3395</v>
      </c>
      <c r="E1427">
        <v>20190909</v>
      </c>
      <c r="F1427" t="s">
        <v>1273</v>
      </c>
      <c r="G1427" t="s">
        <v>3385</v>
      </c>
      <c r="H1427" t="s">
        <v>482</v>
      </c>
      <c r="I1427" t="s">
        <v>483</v>
      </c>
      <c r="J1427" s="4" t="s">
        <v>1246</v>
      </c>
      <c r="K1427" s="4" t="s">
        <v>1247</v>
      </c>
      <c r="L1427" t="s">
        <v>4089</v>
      </c>
      <c r="M1427" t="s">
        <v>1274</v>
      </c>
      <c r="N1427">
        <v>20191008</v>
      </c>
    </row>
    <row r="1428" spans="2:14" x14ac:dyDescent="0.25">
      <c r="B1428" t="s">
        <v>3371</v>
      </c>
      <c r="C1428" t="s">
        <v>3406</v>
      </c>
      <c r="D1428" t="s">
        <v>3395</v>
      </c>
      <c r="E1428">
        <v>20190909</v>
      </c>
      <c r="F1428" t="s">
        <v>1275</v>
      </c>
      <c r="G1428" t="s">
        <v>3385</v>
      </c>
      <c r="H1428" t="s">
        <v>482</v>
      </c>
      <c r="I1428" t="s">
        <v>483</v>
      </c>
      <c r="J1428" s="4" t="s">
        <v>1246</v>
      </c>
      <c r="K1428" s="4" t="s">
        <v>1247</v>
      </c>
      <c r="L1428" t="s">
        <v>4090</v>
      </c>
      <c r="M1428" t="s">
        <v>1276</v>
      </c>
      <c r="N1428">
        <v>20191008</v>
      </c>
    </row>
    <row r="1429" spans="2:14" x14ac:dyDescent="0.25">
      <c r="B1429" t="s">
        <v>3371</v>
      </c>
      <c r="C1429" t="s">
        <v>3406</v>
      </c>
      <c r="D1429" t="s">
        <v>3395</v>
      </c>
      <c r="E1429">
        <v>20190909</v>
      </c>
      <c r="F1429" t="s">
        <v>1277</v>
      </c>
      <c r="G1429" t="s">
        <v>3385</v>
      </c>
      <c r="H1429" t="s">
        <v>482</v>
      </c>
      <c r="I1429" t="s">
        <v>483</v>
      </c>
      <c r="J1429" s="4" t="s">
        <v>1246</v>
      </c>
      <c r="K1429" s="4" t="s">
        <v>1247</v>
      </c>
      <c r="L1429" t="s">
        <v>4089</v>
      </c>
      <c r="M1429" t="s">
        <v>1278</v>
      </c>
      <c r="N1429">
        <v>20191008</v>
      </c>
    </row>
    <row r="1430" spans="2:14" x14ac:dyDescent="0.25">
      <c r="B1430" t="s">
        <v>3371</v>
      </c>
      <c r="C1430" t="s">
        <v>3406</v>
      </c>
      <c r="D1430" t="s">
        <v>3395</v>
      </c>
      <c r="E1430">
        <v>20190909</v>
      </c>
      <c r="F1430" t="s">
        <v>1279</v>
      </c>
      <c r="G1430" t="s">
        <v>3385</v>
      </c>
      <c r="H1430" t="s">
        <v>482</v>
      </c>
      <c r="I1430" t="s">
        <v>483</v>
      </c>
      <c r="J1430" s="4" t="s">
        <v>1246</v>
      </c>
      <c r="K1430" s="4" t="s">
        <v>1247</v>
      </c>
      <c r="L1430" t="s">
        <v>4090</v>
      </c>
      <c r="M1430" t="s">
        <v>1280</v>
      </c>
      <c r="N1430">
        <v>20191008</v>
      </c>
    </row>
    <row r="1431" spans="2:14" x14ac:dyDescent="0.25">
      <c r="B1431" t="s">
        <v>3371</v>
      </c>
      <c r="C1431" t="s">
        <v>3406</v>
      </c>
      <c r="D1431" t="s">
        <v>3395</v>
      </c>
      <c r="E1431">
        <v>20190927</v>
      </c>
      <c r="F1431" t="s">
        <v>1281</v>
      </c>
      <c r="G1431" t="s">
        <v>3385</v>
      </c>
      <c r="H1431" t="s">
        <v>482</v>
      </c>
      <c r="I1431" t="s">
        <v>483</v>
      </c>
      <c r="J1431" s="4" t="s">
        <v>1246</v>
      </c>
      <c r="K1431" s="4" t="s">
        <v>1247</v>
      </c>
      <c r="L1431" t="s">
        <v>4091</v>
      </c>
      <c r="M1431" t="s">
        <v>1282</v>
      </c>
      <c r="N1431">
        <v>20191008</v>
      </c>
    </row>
    <row r="1432" spans="2:14" x14ac:dyDescent="0.25">
      <c r="B1432" t="s">
        <v>3371</v>
      </c>
      <c r="C1432" t="s">
        <v>3406</v>
      </c>
      <c r="D1432" t="s">
        <v>3395</v>
      </c>
      <c r="E1432">
        <v>20190909</v>
      </c>
      <c r="F1432" t="s">
        <v>1283</v>
      </c>
      <c r="G1432" t="s">
        <v>3385</v>
      </c>
      <c r="H1432" t="s">
        <v>482</v>
      </c>
      <c r="I1432" t="s">
        <v>483</v>
      </c>
      <c r="J1432" s="4" t="s">
        <v>1246</v>
      </c>
      <c r="K1432" s="4" t="s">
        <v>1247</v>
      </c>
      <c r="L1432" t="s">
        <v>4086</v>
      </c>
      <c r="M1432" t="s">
        <v>1284</v>
      </c>
      <c r="N1432">
        <v>20191008</v>
      </c>
    </row>
    <row r="1433" spans="2:14" x14ac:dyDescent="0.25">
      <c r="B1433" t="s">
        <v>3371</v>
      </c>
      <c r="C1433" t="s">
        <v>3406</v>
      </c>
      <c r="D1433" t="s">
        <v>3395</v>
      </c>
      <c r="E1433">
        <v>20190909</v>
      </c>
      <c r="F1433" t="s">
        <v>1285</v>
      </c>
      <c r="G1433" t="s">
        <v>3385</v>
      </c>
      <c r="H1433" t="s">
        <v>482</v>
      </c>
      <c r="I1433" t="s">
        <v>483</v>
      </c>
      <c r="J1433" s="4" t="s">
        <v>1246</v>
      </c>
      <c r="K1433" s="4" t="s">
        <v>1247</v>
      </c>
      <c r="L1433" t="s">
        <v>4092</v>
      </c>
      <c r="M1433" t="s">
        <v>1286</v>
      </c>
      <c r="N1433">
        <v>20191008</v>
      </c>
    </row>
    <row r="1434" spans="2:14" x14ac:dyDescent="0.25">
      <c r="B1434" t="s">
        <v>3371</v>
      </c>
      <c r="C1434" t="s">
        <v>3406</v>
      </c>
      <c r="D1434" t="s">
        <v>3395</v>
      </c>
      <c r="E1434">
        <v>20190909</v>
      </c>
      <c r="F1434" t="s">
        <v>1287</v>
      </c>
      <c r="G1434" t="s">
        <v>3385</v>
      </c>
      <c r="H1434" t="s">
        <v>482</v>
      </c>
      <c r="I1434" t="s">
        <v>483</v>
      </c>
      <c r="J1434" s="4" t="s">
        <v>1246</v>
      </c>
      <c r="K1434" s="4" t="s">
        <v>1247</v>
      </c>
      <c r="L1434" t="s">
        <v>4090</v>
      </c>
      <c r="M1434" t="s">
        <v>1288</v>
      </c>
      <c r="N1434">
        <v>20191008</v>
      </c>
    </row>
    <row r="1435" spans="2:14" x14ac:dyDescent="0.25">
      <c r="B1435" t="s">
        <v>3371</v>
      </c>
      <c r="C1435" t="s">
        <v>3406</v>
      </c>
      <c r="D1435" t="s">
        <v>3395</v>
      </c>
      <c r="E1435">
        <v>20190909</v>
      </c>
      <c r="F1435" t="s">
        <v>1289</v>
      </c>
      <c r="G1435" t="s">
        <v>3385</v>
      </c>
      <c r="H1435" t="s">
        <v>482</v>
      </c>
      <c r="I1435" t="s">
        <v>483</v>
      </c>
      <c r="J1435" s="4" t="s">
        <v>1246</v>
      </c>
      <c r="K1435" s="4" t="s">
        <v>1247</v>
      </c>
      <c r="L1435" t="s">
        <v>4089</v>
      </c>
      <c r="M1435" t="s">
        <v>1290</v>
      </c>
      <c r="N1435">
        <v>20191008</v>
      </c>
    </row>
    <row r="1436" spans="2:14" x14ac:dyDescent="0.25">
      <c r="B1436" t="s">
        <v>3371</v>
      </c>
      <c r="C1436" t="s">
        <v>3406</v>
      </c>
      <c r="D1436" t="s">
        <v>3395</v>
      </c>
      <c r="E1436">
        <v>20190909</v>
      </c>
      <c r="F1436" t="s">
        <v>1291</v>
      </c>
      <c r="G1436" t="s">
        <v>3385</v>
      </c>
      <c r="H1436" t="s">
        <v>482</v>
      </c>
      <c r="I1436" t="s">
        <v>483</v>
      </c>
      <c r="J1436" s="4" t="s">
        <v>1246</v>
      </c>
      <c r="K1436" s="4" t="s">
        <v>1247</v>
      </c>
      <c r="L1436" t="s">
        <v>4086</v>
      </c>
      <c r="M1436" t="s">
        <v>1292</v>
      </c>
      <c r="N1436">
        <v>20191008</v>
      </c>
    </row>
    <row r="1437" spans="2:14" x14ac:dyDescent="0.25">
      <c r="B1437" t="s">
        <v>3371</v>
      </c>
      <c r="C1437" t="s">
        <v>3406</v>
      </c>
      <c r="D1437" t="s">
        <v>3395</v>
      </c>
      <c r="E1437">
        <v>20190909</v>
      </c>
      <c r="F1437" t="s">
        <v>1293</v>
      </c>
      <c r="G1437" t="s">
        <v>3385</v>
      </c>
      <c r="H1437" t="s">
        <v>482</v>
      </c>
      <c r="I1437" t="s">
        <v>483</v>
      </c>
      <c r="J1437" s="4" t="s">
        <v>1246</v>
      </c>
      <c r="K1437" s="4" t="s">
        <v>1247</v>
      </c>
      <c r="L1437" t="s">
        <v>4088</v>
      </c>
      <c r="M1437" t="s">
        <v>1294</v>
      </c>
      <c r="N1437">
        <v>20191008</v>
      </c>
    </row>
    <row r="1438" spans="2:14" x14ac:dyDescent="0.25">
      <c r="B1438" t="s">
        <v>3371</v>
      </c>
      <c r="C1438" t="s">
        <v>3406</v>
      </c>
      <c r="D1438" t="s">
        <v>3395</v>
      </c>
      <c r="E1438">
        <v>20190909</v>
      </c>
      <c r="F1438" t="s">
        <v>1295</v>
      </c>
      <c r="G1438" t="s">
        <v>3385</v>
      </c>
      <c r="H1438" t="s">
        <v>482</v>
      </c>
      <c r="I1438" t="s">
        <v>483</v>
      </c>
      <c r="J1438" s="4" t="s">
        <v>1246</v>
      </c>
      <c r="K1438" s="4" t="s">
        <v>1247</v>
      </c>
      <c r="L1438" t="s">
        <v>4087</v>
      </c>
      <c r="M1438" t="s">
        <v>1296</v>
      </c>
      <c r="N1438">
        <v>20191008</v>
      </c>
    </row>
    <row r="1439" spans="2:14" x14ac:dyDescent="0.25">
      <c r="B1439" t="s">
        <v>3371</v>
      </c>
      <c r="C1439" t="s">
        <v>3406</v>
      </c>
      <c r="D1439" t="s">
        <v>3395</v>
      </c>
      <c r="E1439">
        <v>20190909</v>
      </c>
      <c r="F1439" t="s">
        <v>1297</v>
      </c>
      <c r="G1439" t="s">
        <v>3385</v>
      </c>
      <c r="H1439" t="s">
        <v>482</v>
      </c>
      <c r="I1439" t="s">
        <v>483</v>
      </c>
      <c r="J1439" s="4" t="s">
        <v>1246</v>
      </c>
      <c r="K1439" s="4" t="s">
        <v>1247</v>
      </c>
      <c r="L1439" t="s">
        <v>4092</v>
      </c>
      <c r="M1439" t="s">
        <v>1298</v>
      </c>
      <c r="N1439">
        <v>20191008</v>
      </c>
    </row>
    <row r="1440" spans="2:14" x14ac:dyDescent="0.25">
      <c r="B1440" t="s">
        <v>3371</v>
      </c>
      <c r="C1440" t="s">
        <v>3406</v>
      </c>
      <c r="D1440" t="s">
        <v>3395</v>
      </c>
      <c r="E1440">
        <v>20190909</v>
      </c>
      <c r="F1440" t="s">
        <v>1299</v>
      </c>
      <c r="G1440" t="s">
        <v>3385</v>
      </c>
      <c r="H1440" t="s">
        <v>482</v>
      </c>
      <c r="I1440" t="s">
        <v>483</v>
      </c>
      <c r="J1440" s="4" t="s">
        <v>1246</v>
      </c>
      <c r="K1440" s="4" t="s">
        <v>1247</v>
      </c>
      <c r="L1440" t="s">
        <v>4088</v>
      </c>
      <c r="M1440" t="s">
        <v>1300</v>
      </c>
      <c r="N1440">
        <v>20191008</v>
      </c>
    </row>
    <row r="1441" spans="2:14" x14ac:dyDescent="0.25">
      <c r="B1441" t="s">
        <v>3371</v>
      </c>
      <c r="C1441" t="s">
        <v>3406</v>
      </c>
      <c r="D1441" t="s">
        <v>3395</v>
      </c>
      <c r="E1441">
        <v>20190909</v>
      </c>
      <c r="F1441" t="s">
        <v>1301</v>
      </c>
      <c r="G1441" t="s">
        <v>3385</v>
      </c>
      <c r="H1441" t="s">
        <v>482</v>
      </c>
      <c r="I1441" t="s">
        <v>483</v>
      </c>
      <c r="J1441" s="4" t="s">
        <v>1246</v>
      </c>
      <c r="K1441" s="4" t="s">
        <v>1247</v>
      </c>
      <c r="L1441" t="s">
        <v>4092</v>
      </c>
      <c r="M1441" t="s">
        <v>1302</v>
      </c>
      <c r="N1441">
        <v>20191008</v>
      </c>
    </row>
    <row r="1442" spans="2:14" x14ac:dyDescent="0.25">
      <c r="B1442" t="s">
        <v>3371</v>
      </c>
      <c r="C1442" t="s">
        <v>3406</v>
      </c>
      <c r="D1442" t="s">
        <v>3395</v>
      </c>
      <c r="E1442">
        <v>20190909</v>
      </c>
      <c r="F1442" t="s">
        <v>1303</v>
      </c>
      <c r="G1442" t="s">
        <v>3385</v>
      </c>
      <c r="H1442" t="s">
        <v>482</v>
      </c>
      <c r="I1442" t="s">
        <v>483</v>
      </c>
      <c r="J1442" s="4" t="s">
        <v>1246</v>
      </c>
      <c r="K1442" s="4" t="s">
        <v>1247</v>
      </c>
      <c r="L1442" t="s">
        <v>4091</v>
      </c>
      <c r="M1442" t="s">
        <v>1304</v>
      </c>
      <c r="N1442">
        <v>20191008</v>
      </c>
    </row>
    <row r="1443" spans="2:14" x14ac:dyDescent="0.25">
      <c r="B1443" t="s">
        <v>3371</v>
      </c>
      <c r="C1443" t="s">
        <v>3406</v>
      </c>
      <c r="D1443" t="s">
        <v>3395</v>
      </c>
      <c r="E1443">
        <v>20190909</v>
      </c>
      <c r="F1443" t="s">
        <v>1305</v>
      </c>
      <c r="G1443" t="s">
        <v>3385</v>
      </c>
      <c r="H1443" t="s">
        <v>482</v>
      </c>
      <c r="I1443" t="s">
        <v>483</v>
      </c>
      <c r="J1443" s="4" t="s">
        <v>1246</v>
      </c>
      <c r="K1443" s="4" t="s">
        <v>1247</v>
      </c>
      <c r="L1443" t="s">
        <v>4091</v>
      </c>
      <c r="M1443" t="s">
        <v>1306</v>
      </c>
      <c r="N1443">
        <v>20191008</v>
      </c>
    </row>
    <row r="1444" spans="2:14" x14ac:dyDescent="0.25">
      <c r="B1444" t="s">
        <v>3371</v>
      </c>
      <c r="C1444" t="s">
        <v>3406</v>
      </c>
      <c r="D1444" t="s">
        <v>3395</v>
      </c>
      <c r="E1444">
        <v>20190909</v>
      </c>
      <c r="F1444" t="s">
        <v>1307</v>
      </c>
      <c r="G1444" t="s">
        <v>3385</v>
      </c>
      <c r="H1444" t="s">
        <v>482</v>
      </c>
      <c r="I1444" t="s">
        <v>483</v>
      </c>
      <c r="J1444" s="4" t="s">
        <v>1246</v>
      </c>
      <c r="K1444" s="4" t="s">
        <v>1247</v>
      </c>
      <c r="L1444" t="s">
        <v>4087</v>
      </c>
      <c r="M1444" t="s">
        <v>1308</v>
      </c>
      <c r="N1444">
        <v>20191008</v>
      </c>
    </row>
    <row r="1445" spans="2:14" x14ac:dyDescent="0.25">
      <c r="B1445" t="s">
        <v>3371</v>
      </c>
      <c r="C1445" t="s">
        <v>3406</v>
      </c>
      <c r="D1445" t="s">
        <v>3396</v>
      </c>
      <c r="E1445">
        <v>20190909</v>
      </c>
      <c r="F1445" t="s">
        <v>1309</v>
      </c>
      <c r="G1445" t="s">
        <v>3385</v>
      </c>
      <c r="H1445" t="s">
        <v>482</v>
      </c>
      <c r="I1445" t="s">
        <v>483</v>
      </c>
      <c r="J1445" s="4" t="s">
        <v>1246</v>
      </c>
      <c r="K1445" s="4" t="s">
        <v>1247</v>
      </c>
      <c r="L1445" t="s">
        <v>4093</v>
      </c>
      <c r="M1445" t="s">
        <v>1310</v>
      </c>
      <c r="N1445">
        <v>20191008</v>
      </c>
    </row>
    <row r="1446" spans="2:14" x14ac:dyDescent="0.25">
      <c r="B1446" t="s">
        <v>3371</v>
      </c>
      <c r="C1446" t="s">
        <v>3406</v>
      </c>
      <c r="D1446" t="s">
        <v>3576</v>
      </c>
      <c r="E1446">
        <v>20190909</v>
      </c>
      <c r="F1446" t="s">
        <v>1311</v>
      </c>
      <c r="G1446" t="s">
        <v>3385</v>
      </c>
      <c r="H1446" t="s">
        <v>482</v>
      </c>
      <c r="I1446" t="s">
        <v>483</v>
      </c>
      <c r="J1446" s="4" t="s">
        <v>1246</v>
      </c>
      <c r="K1446" s="4" t="s">
        <v>1247</v>
      </c>
      <c r="L1446" t="s">
        <v>3676</v>
      </c>
      <c r="M1446" t="s">
        <v>1312</v>
      </c>
      <c r="N1446">
        <v>20191008</v>
      </c>
    </row>
    <row r="1447" spans="2:14" x14ac:dyDescent="0.25">
      <c r="B1447" t="s">
        <v>3371</v>
      </c>
      <c r="C1447" t="s">
        <v>3406</v>
      </c>
      <c r="D1447" t="s">
        <v>3576</v>
      </c>
      <c r="E1447">
        <v>20190909</v>
      </c>
      <c r="F1447" t="s">
        <v>1313</v>
      </c>
      <c r="G1447" t="s">
        <v>3385</v>
      </c>
      <c r="H1447" t="s">
        <v>482</v>
      </c>
      <c r="I1447" t="s">
        <v>483</v>
      </c>
      <c r="J1447" s="4" t="s">
        <v>1246</v>
      </c>
      <c r="K1447" s="4" t="s">
        <v>1247</v>
      </c>
      <c r="L1447" t="s">
        <v>3908</v>
      </c>
      <c r="M1447" t="s">
        <v>1314</v>
      </c>
      <c r="N1447">
        <v>20191008</v>
      </c>
    </row>
    <row r="1448" spans="2:14" x14ac:dyDescent="0.25">
      <c r="B1448" t="s">
        <v>3371</v>
      </c>
      <c r="C1448" t="s">
        <v>3406</v>
      </c>
      <c r="D1448" t="s">
        <v>3576</v>
      </c>
      <c r="E1448">
        <v>20190909</v>
      </c>
      <c r="F1448" t="s">
        <v>1315</v>
      </c>
      <c r="G1448" t="s">
        <v>3385</v>
      </c>
      <c r="H1448" t="s">
        <v>482</v>
      </c>
      <c r="I1448" t="s">
        <v>483</v>
      </c>
      <c r="J1448" s="4" t="s">
        <v>1246</v>
      </c>
      <c r="K1448" s="4" t="s">
        <v>1247</v>
      </c>
      <c r="L1448" t="s">
        <v>3677</v>
      </c>
      <c r="M1448" t="s">
        <v>1316</v>
      </c>
      <c r="N1448">
        <v>20191008</v>
      </c>
    </row>
    <row r="1449" spans="2:14" x14ac:dyDescent="0.25">
      <c r="B1449" t="s">
        <v>3371</v>
      </c>
      <c r="C1449" t="s">
        <v>3406</v>
      </c>
      <c r="D1449" t="s">
        <v>3396</v>
      </c>
      <c r="E1449">
        <v>20190909</v>
      </c>
      <c r="F1449" t="s">
        <v>1317</v>
      </c>
      <c r="G1449" t="s">
        <v>3385</v>
      </c>
      <c r="H1449" t="s">
        <v>482</v>
      </c>
      <c r="I1449" t="s">
        <v>483</v>
      </c>
      <c r="J1449" s="4" t="s">
        <v>1246</v>
      </c>
      <c r="K1449" s="4" t="s">
        <v>1247</v>
      </c>
      <c r="L1449" t="s">
        <v>4094</v>
      </c>
      <c r="M1449" t="s">
        <v>1318</v>
      </c>
      <c r="N1449">
        <v>20191008</v>
      </c>
    </row>
    <row r="1450" spans="2:14" x14ac:dyDescent="0.25">
      <c r="B1450" t="s">
        <v>3371</v>
      </c>
      <c r="C1450" t="s">
        <v>3406</v>
      </c>
      <c r="D1450" t="s">
        <v>3398</v>
      </c>
      <c r="E1450">
        <v>20190909</v>
      </c>
      <c r="F1450" t="s">
        <v>1319</v>
      </c>
      <c r="G1450" t="s">
        <v>3385</v>
      </c>
      <c r="H1450" t="s">
        <v>482</v>
      </c>
      <c r="I1450" t="s">
        <v>483</v>
      </c>
      <c r="J1450" s="4" t="s">
        <v>1246</v>
      </c>
      <c r="K1450" s="4" t="s">
        <v>1247</v>
      </c>
      <c r="L1450" t="s">
        <v>4094</v>
      </c>
      <c r="M1450" t="s">
        <v>1320</v>
      </c>
      <c r="N1450">
        <v>20191008</v>
      </c>
    </row>
    <row r="1451" spans="2:14" x14ac:dyDescent="0.25">
      <c r="B1451" t="s">
        <v>3371</v>
      </c>
      <c r="C1451" t="s">
        <v>3406</v>
      </c>
      <c r="D1451" t="s">
        <v>3391</v>
      </c>
      <c r="E1451">
        <v>20190923</v>
      </c>
      <c r="F1451" t="s">
        <v>1230</v>
      </c>
      <c r="G1451" t="s">
        <v>3385</v>
      </c>
      <c r="H1451" t="s">
        <v>738</v>
      </c>
      <c r="I1451" t="s">
        <v>1231</v>
      </c>
      <c r="J1451" s="4" t="s">
        <v>1232</v>
      </c>
      <c r="K1451" s="4" t="s">
        <v>1233</v>
      </c>
      <c r="L1451" t="s">
        <v>4100</v>
      </c>
      <c r="M1451" t="s">
        <v>1234</v>
      </c>
      <c r="N1451">
        <v>20191017</v>
      </c>
    </row>
    <row r="1452" spans="2:14" x14ac:dyDescent="0.25">
      <c r="B1452" t="s">
        <v>3371</v>
      </c>
      <c r="C1452" t="s">
        <v>3406</v>
      </c>
      <c r="D1452" t="s">
        <v>3391</v>
      </c>
      <c r="E1452">
        <v>20190923</v>
      </c>
      <c r="F1452" t="s">
        <v>1235</v>
      </c>
      <c r="G1452" t="s">
        <v>3385</v>
      </c>
      <c r="H1452" t="s">
        <v>738</v>
      </c>
      <c r="I1452" t="s">
        <v>1231</v>
      </c>
      <c r="J1452" s="4" t="s">
        <v>1232</v>
      </c>
      <c r="K1452" s="4" t="s">
        <v>1233</v>
      </c>
      <c r="L1452" t="s">
        <v>4101</v>
      </c>
      <c r="M1452" t="s">
        <v>1236</v>
      </c>
      <c r="N1452">
        <v>20191017</v>
      </c>
    </row>
    <row r="1453" spans="2:14" x14ac:dyDescent="0.25">
      <c r="B1453" t="s">
        <v>3371</v>
      </c>
      <c r="C1453" t="s">
        <v>3406</v>
      </c>
      <c r="D1453" t="s">
        <v>3398</v>
      </c>
      <c r="E1453">
        <v>20190923</v>
      </c>
      <c r="F1453" t="s">
        <v>1237</v>
      </c>
      <c r="G1453" t="s">
        <v>3385</v>
      </c>
      <c r="H1453" t="s">
        <v>738</v>
      </c>
      <c r="I1453" t="s">
        <v>1231</v>
      </c>
      <c r="J1453" s="4" t="s">
        <v>1232</v>
      </c>
      <c r="K1453" s="4" t="s">
        <v>1233</v>
      </c>
      <c r="L1453" t="s">
        <v>4027</v>
      </c>
      <c r="M1453" t="s">
        <v>1238</v>
      </c>
      <c r="N1453">
        <v>20191017</v>
      </c>
    </row>
    <row r="1454" spans="2:14" x14ac:dyDescent="0.25">
      <c r="B1454" t="s">
        <v>3371</v>
      </c>
      <c r="C1454" t="s">
        <v>3406</v>
      </c>
      <c r="D1454" t="s">
        <v>3398</v>
      </c>
      <c r="E1454">
        <v>20190923</v>
      </c>
      <c r="F1454" t="s">
        <v>1239</v>
      </c>
      <c r="G1454" t="s">
        <v>3385</v>
      </c>
      <c r="H1454" t="s">
        <v>738</v>
      </c>
      <c r="I1454" t="s">
        <v>1231</v>
      </c>
      <c r="J1454" s="4" t="s">
        <v>1232</v>
      </c>
      <c r="K1454" s="4" t="s">
        <v>1233</v>
      </c>
      <c r="L1454" t="s">
        <v>4025</v>
      </c>
      <c r="M1454" t="s">
        <v>1240</v>
      </c>
      <c r="N1454">
        <v>20191017</v>
      </c>
    </row>
    <row r="1455" spans="2:14" x14ac:dyDescent="0.25">
      <c r="B1455" t="s">
        <v>3371</v>
      </c>
      <c r="C1455" t="s">
        <v>3406</v>
      </c>
      <c r="D1455" t="s">
        <v>3392</v>
      </c>
      <c r="E1455">
        <v>20190923</v>
      </c>
      <c r="F1455" t="s">
        <v>1241</v>
      </c>
      <c r="G1455" t="s">
        <v>3385</v>
      </c>
      <c r="H1455" t="s">
        <v>738</v>
      </c>
      <c r="I1455" t="s">
        <v>1231</v>
      </c>
      <c r="J1455" s="4" t="s">
        <v>1232</v>
      </c>
      <c r="K1455" s="4" t="s">
        <v>1233</v>
      </c>
      <c r="L1455" t="s">
        <v>3678</v>
      </c>
      <c r="M1455" t="s">
        <v>1242</v>
      </c>
      <c r="N1455">
        <v>20191017</v>
      </c>
    </row>
    <row r="1456" spans="2:14" x14ac:dyDescent="0.25">
      <c r="B1456" t="s">
        <v>3371</v>
      </c>
      <c r="C1456" t="s">
        <v>3406</v>
      </c>
      <c r="D1456" t="s">
        <v>3392</v>
      </c>
      <c r="E1456">
        <v>20190923</v>
      </c>
      <c r="F1456" t="s">
        <v>1243</v>
      </c>
      <c r="G1456" t="s">
        <v>3385</v>
      </c>
      <c r="H1456" t="s">
        <v>738</v>
      </c>
      <c r="I1456" t="s">
        <v>1231</v>
      </c>
      <c r="J1456" s="4" t="s">
        <v>1232</v>
      </c>
      <c r="K1456" s="4" t="s">
        <v>1233</v>
      </c>
      <c r="L1456" t="s">
        <v>3679</v>
      </c>
      <c r="M1456" t="s">
        <v>1244</v>
      </c>
      <c r="N1456">
        <v>20191017</v>
      </c>
    </row>
    <row r="1457" spans="1:14" x14ac:dyDescent="0.25">
      <c r="B1457" t="s">
        <v>3371</v>
      </c>
      <c r="C1457" t="s">
        <v>3406</v>
      </c>
      <c r="D1457" t="s">
        <v>3398</v>
      </c>
      <c r="E1457">
        <v>20191017</v>
      </c>
      <c r="F1457" t="s">
        <v>1226</v>
      </c>
      <c r="G1457" t="s">
        <v>3385</v>
      </c>
      <c r="H1457" t="s">
        <v>231</v>
      </c>
      <c r="I1457" t="s">
        <v>1208</v>
      </c>
      <c r="J1457" s="4" t="s">
        <v>1209</v>
      </c>
      <c r="K1457" s="4" t="s">
        <v>1210</v>
      </c>
      <c r="L1457" t="s">
        <v>4102</v>
      </c>
      <c r="M1457" t="s">
        <v>1227</v>
      </c>
      <c r="N1457">
        <v>20191022</v>
      </c>
    </row>
    <row r="1458" spans="1:14" x14ac:dyDescent="0.25">
      <c r="B1458" t="s">
        <v>3371</v>
      </c>
      <c r="C1458" t="s">
        <v>3406</v>
      </c>
      <c r="D1458" t="s">
        <v>3395</v>
      </c>
      <c r="E1458">
        <v>20191017</v>
      </c>
      <c r="F1458" t="s">
        <v>1228</v>
      </c>
      <c r="G1458" t="s">
        <v>3385</v>
      </c>
      <c r="H1458" t="s">
        <v>231</v>
      </c>
      <c r="I1458" t="s">
        <v>1208</v>
      </c>
      <c r="J1458" s="4" t="s">
        <v>1209</v>
      </c>
      <c r="K1458" s="4" t="s">
        <v>1210</v>
      </c>
      <c r="L1458" t="s">
        <v>3680</v>
      </c>
      <c r="M1458" t="s">
        <v>1229</v>
      </c>
      <c r="N1458">
        <v>20191022</v>
      </c>
    </row>
    <row r="1459" spans="1:14" x14ac:dyDescent="0.25">
      <c r="B1459" t="s">
        <v>3371</v>
      </c>
      <c r="C1459" t="s">
        <v>3406</v>
      </c>
      <c r="D1459" t="s">
        <v>3395</v>
      </c>
      <c r="E1459">
        <v>20190703</v>
      </c>
      <c r="F1459" t="s">
        <v>1212</v>
      </c>
      <c r="G1459" t="s">
        <v>3389</v>
      </c>
      <c r="H1459" t="s">
        <v>2</v>
      </c>
      <c r="I1459" t="s">
        <v>3</v>
      </c>
      <c r="J1459" s="4" t="s">
        <v>1213</v>
      </c>
      <c r="K1459" s="4" t="s">
        <v>1214</v>
      </c>
      <c r="L1459" t="s">
        <v>3681</v>
      </c>
      <c r="M1459" t="s">
        <v>1215</v>
      </c>
      <c r="N1459">
        <v>20200108</v>
      </c>
    </row>
    <row r="1460" spans="1:14" x14ac:dyDescent="0.25">
      <c r="B1460" t="s">
        <v>3371</v>
      </c>
      <c r="C1460" t="s">
        <v>3406</v>
      </c>
      <c r="D1460" t="s">
        <v>3395</v>
      </c>
      <c r="E1460">
        <v>20190703</v>
      </c>
      <c r="F1460" t="s">
        <v>1216</v>
      </c>
      <c r="G1460" t="s">
        <v>3389</v>
      </c>
      <c r="H1460" t="s">
        <v>2</v>
      </c>
      <c r="I1460" t="s">
        <v>3</v>
      </c>
      <c r="J1460" s="4" t="s">
        <v>1213</v>
      </c>
      <c r="K1460" s="4" t="s">
        <v>1214</v>
      </c>
      <c r="L1460" t="s">
        <v>3682</v>
      </c>
      <c r="M1460" t="s">
        <v>1217</v>
      </c>
      <c r="N1460">
        <v>20200108</v>
      </c>
    </row>
    <row r="1461" spans="1:14" x14ac:dyDescent="0.25">
      <c r="B1461" t="s">
        <v>3371</v>
      </c>
      <c r="C1461" t="s">
        <v>3406</v>
      </c>
      <c r="D1461" t="s">
        <v>3395</v>
      </c>
      <c r="E1461">
        <v>20190704</v>
      </c>
      <c r="F1461" t="s">
        <v>1218</v>
      </c>
      <c r="G1461" t="s">
        <v>3389</v>
      </c>
      <c r="H1461" t="s">
        <v>2</v>
      </c>
      <c r="I1461" t="s">
        <v>3</v>
      </c>
      <c r="J1461" s="4" t="s">
        <v>1213</v>
      </c>
      <c r="K1461" s="4" t="s">
        <v>1214</v>
      </c>
      <c r="L1461" t="s">
        <v>3683</v>
      </c>
      <c r="M1461" t="s">
        <v>1219</v>
      </c>
      <c r="N1461">
        <v>20200108</v>
      </c>
    </row>
    <row r="1462" spans="1:14" x14ac:dyDescent="0.25">
      <c r="B1462" t="s">
        <v>3371</v>
      </c>
      <c r="C1462" t="s">
        <v>3406</v>
      </c>
      <c r="D1462" t="s">
        <v>3395</v>
      </c>
      <c r="E1462">
        <v>20190703</v>
      </c>
      <c r="F1462" t="s">
        <v>1220</v>
      </c>
      <c r="G1462" t="s">
        <v>3389</v>
      </c>
      <c r="H1462" t="s">
        <v>2</v>
      </c>
      <c r="I1462" t="s">
        <v>3</v>
      </c>
      <c r="J1462" s="4" t="s">
        <v>1213</v>
      </c>
      <c r="K1462" s="4" t="s">
        <v>1214</v>
      </c>
      <c r="L1462" t="s">
        <v>4095</v>
      </c>
      <c r="M1462" t="s">
        <v>1221</v>
      </c>
      <c r="N1462">
        <v>20200108</v>
      </c>
    </row>
    <row r="1463" spans="1:14" x14ac:dyDescent="0.25">
      <c r="B1463" t="s">
        <v>3371</v>
      </c>
      <c r="C1463" t="s">
        <v>3406</v>
      </c>
      <c r="D1463" t="s">
        <v>3395</v>
      </c>
      <c r="E1463">
        <v>20190703</v>
      </c>
      <c r="F1463" t="s">
        <v>1222</v>
      </c>
      <c r="G1463" t="s">
        <v>3389</v>
      </c>
      <c r="H1463" t="s">
        <v>2</v>
      </c>
      <c r="I1463" t="s">
        <v>3</v>
      </c>
      <c r="J1463" s="4" t="s">
        <v>1213</v>
      </c>
      <c r="K1463" s="4" t="s">
        <v>1214</v>
      </c>
      <c r="L1463" t="s">
        <v>4096</v>
      </c>
      <c r="M1463" t="s">
        <v>1223</v>
      </c>
      <c r="N1463">
        <v>20200108</v>
      </c>
    </row>
    <row r="1464" spans="1:14" x14ac:dyDescent="0.25">
      <c r="B1464" t="s">
        <v>3371</v>
      </c>
      <c r="C1464" t="s">
        <v>3406</v>
      </c>
      <c r="D1464" t="s">
        <v>3395</v>
      </c>
      <c r="E1464">
        <v>20190704</v>
      </c>
      <c r="F1464" t="s">
        <v>1224</v>
      </c>
      <c r="G1464" t="s">
        <v>3389</v>
      </c>
      <c r="H1464" t="s">
        <v>2</v>
      </c>
      <c r="I1464" t="s">
        <v>3</v>
      </c>
      <c r="J1464" s="4" t="s">
        <v>1213</v>
      </c>
      <c r="K1464" s="4" t="s">
        <v>1214</v>
      </c>
      <c r="L1464" t="s">
        <v>4097</v>
      </c>
      <c r="M1464" t="s">
        <v>1225</v>
      </c>
      <c r="N1464">
        <v>20200108</v>
      </c>
    </row>
    <row r="1465" spans="1:14" x14ac:dyDescent="0.25">
      <c r="B1465" t="s">
        <v>3371</v>
      </c>
      <c r="C1465" t="s">
        <v>3406</v>
      </c>
      <c r="D1465" t="s">
        <v>3392</v>
      </c>
      <c r="E1465">
        <v>20200211</v>
      </c>
      <c r="F1465" t="s">
        <v>1207</v>
      </c>
      <c r="G1465" t="s">
        <v>3385</v>
      </c>
      <c r="H1465" t="s">
        <v>231</v>
      </c>
      <c r="I1465" t="s">
        <v>1208</v>
      </c>
      <c r="J1465" s="4" t="s">
        <v>1209</v>
      </c>
      <c r="K1465" s="4" t="s">
        <v>1210</v>
      </c>
      <c r="L1465" t="s">
        <v>4103</v>
      </c>
      <c r="M1465" t="s">
        <v>1211</v>
      </c>
      <c r="N1465">
        <v>20200224</v>
      </c>
    </row>
    <row r="1466" spans="1:14" x14ac:dyDescent="0.25">
      <c r="A1466" t="s">
        <v>3371</v>
      </c>
      <c r="B1466" t="s">
        <v>3371</v>
      </c>
      <c r="C1466" t="s">
        <v>3403</v>
      </c>
      <c r="D1466" t="s">
        <v>3395</v>
      </c>
      <c r="E1466">
        <v>20190218</v>
      </c>
      <c r="F1466" t="s">
        <v>1093</v>
      </c>
      <c r="G1466" t="s">
        <v>3385</v>
      </c>
      <c r="H1466" t="s">
        <v>30</v>
      </c>
      <c r="I1466" t="s">
        <v>218</v>
      </c>
      <c r="J1466" s="4" t="s">
        <v>1094</v>
      </c>
      <c r="K1466" s="4" t="s">
        <v>1095</v>
      </c>
      <c r="L1466" t="s">
        <v>4111</v>
      </c>
      <c r="M1466" t="s">
        <v>1096</v>
      </c>
      <c r="N1466">
        <v>20190225</v>
      </c>
    </row>
    <row r="1467" spans="1:14" x14ac:dyDescent="0.25">
      <c r="A1467" t="s">
        <v>3371</v>
      </c>
      <c r="B1467" t="s">
        <v>3371</v>
      </c>
      <c r="C1467" t="s">
        <v>3403</v>
      </c>
      <c r="D1467" t="s">
        <v>3395</v>
      </c>
      <c r="E1467">
        <v>20190218</v>
      </c>
      <c r="F1467" t="s">
        <v>1097</v>
      </c>
      <c r="G1467" t="s">
        <v>3385</v>
      </c>
      <c r="H1467" t="s">
        <v>30</v>
      </c>
      <c r="I1467" t="s">
        <v>218</v>
      </c>
      <c r="J1467" s="4" t="s">
        <v>1094</v>
      </c>
      <c r="K1467" s="4" t="s">
        <v>1095</v>
      </c>
      <c r="L1467" t="s">
        <v>4112</v>
      </c>
      <c r="M1467" t="s">
        <v>1098</v>
      </c>
      <c r="N1467">
        <v>20190225</v>
      </c>
    </row>
    <row r="1468" spans="1:14" x14ac:dyDescent="0.25">
      <c r="B1468" t="s">
        <v>3371</v>
      </c>
      <c r="C1468" t="s">
        <v>3403</v>
      </c>
      <c r="D1468" t="s">
        <v>3395</v>
      </c>
      <c r="E1468">
        <v>20190218</v>
      </c>
      <c r="F1468" t="s">
        <v>1099</v>
      </c>
      <c r="G1468" t="s">
        <v>3385</v>
      </c>
      <c r="H1468" t="s">
        <v>30</v>
      </c>
      <c r="I1468" t="s">
        <v>218</v>
      </c>
      <c r="J1468" s="4" t="s">
        <v>1094</v>
      </c>
      <c r="K1468" s="4" t="s">
        <v>1095</v>
      </c>
      <c r="L1468" t="s">
        <v>4113</v>
      </c>
      <c r="M1468" t="s">
        <v>1100</v>
      </c>
      <c r="N1468">
        <v>20190225</v>
      </c>
    </row>
    <row r="1469" spans="1:14" x14ac:dyDescent="0.25">
      <c r="A1469" t="s">
        <v>3371</v>
      </c>
      <c r="B1469" t="s">
        <v>3371</v>
      </c>
      <c r="C1469" t="s">
        <v>3403</v>
      </c>
      <c r="D1469" t="s">
        <v>3395</v>
      </c>
      <c r="E1469">
        <v>20190218</v>
      </c>
      <c r="F1469" t="s">
        <v>1101</v>
      </c>
      <c r="G1469" t="s">
        <v>3385</v>
      </c>
      <c r="H1469" t="s">
        <v>30</v>
      </c>
      <c r="I1469" t="s">
        <v>218</v>
      </c>
      <c r="J1469" s="4" t="s">
        <v>1094</v>
      </c>
      <c r="K1469" s="4" t="s">
        <v>1095</v>
      </c>
      <c r="L1469" t="s">
        <v>4114</v>
      </c>
      <c r="M1469" t="s">
        <v>1102</v>
      </c>
      <c r="N1469">
        <v>20190225</v>
      </c>
    </row>
    <row r="1470" spans="1:14" x14ac:dyDescent="0.25">
      <c r="B1470" t="s">
        <v>3371</v>
      </c>
      <c r="C1470" t="s">
        <v>3403</v>
      </c>
      <c r="D1470" t="s">
        <v>3395</v>
      </c>
      <c r="E1470">
        <v>20190218</v>
      </c>
      <c r="F1470" t="s">
        <v>1103</v>
      </c>
      <c r="G1470" t="s">
        <v>3385</v>
      </c>
      <c r="H1470" t="s">
        <v>30</v>
      </c>
      <c r="I1470" t="s">
        <v>218</v>
      </c>
      <c r="J1470" s="4" t="s">
        <v>1094</v>
      </c>
      <c r="K1470" s="4" t="s">
        <v>1095</v>
      </c>
      <c r="L1470" t="s">
        <v>4114</v>
      </c>
      <c r="M1470" t="s">
        <v>1104</v>
      </c>
      <c r="N1470">
        <v>20190225</v>
      </c>
    </row>
    <row r="1471" spans="1:14" x14ac:dyDescent="0.25">
      <c r="B1471" t="s">
        <v>3371</v>
      </c>
      <c r="C1471" t="s">
        <v>3403</v>
      </c>
      <c r="D1471" t="s">
        <v>3395</v>
      </c>
      <c r="E1471">
        <v>20190218</v>
      </c>
      <c r="F1471" t="s">
        <v>1105</v>
      </c>
      <c r="G1471" t="s">
        <v>3385</v>
      </c>
      <c r="H1471" t="s">
        <v>30</v>
      </c>
      <c r="I1471" t="s">
        <v>218</v>
      </c>
      <c r="J1471" s="4" t="s">
        <v>1094</v>
      </c>
      <c r="K1471" s="4" t="s">
        <v>1095</v>
      </c>
      <c r="L1471" t="s">
        <v>4114</v>
      </c>
      <c r="M1471" t="s">
        <v>1106</v>
      </c>
      <c r="N1471">
        <v>20190225</v>
      </c>
    </row>
    <row r="1472" spans="1:14" x14ac:dyDescent="0.25">
      <c r="B1472" t="s">
        <v>3371</v>
      </c>
      <c r="C1472" t="s">
        <v>3403</v>
      </c>
      <c r="D1472" t="s">
        <v>3395</v>
      </c>
      <c r="E1472">
        <v>20190218</v>
      </c>
      <c r="F1472" t="s">
        <v>1107</v>
      </c>
      <c r="G1472" t="s">
        <v>3385</v>
      </c>
      <c r="H1472" t="s">
        <v>30</v>
      </c>
      <c r="I1472" t="s">
        <v>218</v>
      </c>
      <c r="J1472" s="4" t="s">
        <v>1094</v>
      </c>
      <c r="K1472" s="4" t="s">
        <v>1095</v>
      </c>
      <c r="L1472" t="s">
        <v>4115</v>
      </c>
      <c r="M1472" t="s">
        <v>1108</v>
      </c>
      <c r="N1472">
        <v>20190225</v>
      </c>
    </row>
    <row r="1473" spans="1:14" x14ac:dyDescent="0.25">
      <c r="B1473" t="s">
        <v>3371</v>
      </c>
      <c r="C1473" t="s">
        <v>3403</v>
      </c>
      <c r="D1473" t="s">
        <v>3395</v>
      </c>
      <c r="E1473">
        <v>20190218</v>
      </c>
      <c r="F1473" t="s">
        <v>1109</v>
      </c>
      <c r="G1473" t="s">
        <v>3385</v>
      </c>
      <c r="H1473" t="s">
        <v>30</v>
      </c>
      <c r="I1473" t="s">
        <v>218</v>
      </c>
      <c r="J1473" s="4" t="s">
        <v>1094</v>
      </c>
      <c r="K1473" s="4" t="s">
        <v>1095</v>
      </c>
      <c r="L1473" t="s">
        <v>4115</v>
      </c>
      <c r="M1473" t="s">
        <v>1110</v>
      </c>
      <c r="N1473">
        <v>20190225</v>
      </c>
    </row>
    <row r="1474" spans="1:14" x14ac:dyDescent="0.25">
      <c r="B1474" t="s">
        <v>3371</v>
      </c>
      <c r="C1474" t="s">
        <v>3403</v>
      </c>
      <c r="D1474" t="s">
        <v>3395</v>
      </c>
      <c r="E1474">
        <v>20190218</v>
      </c>
      <c r="F1474" t="s">
        <v>1111</v>
      </c>
      <c r="G1474" t="s">
        <v>3385</v>
      </c>
      <c r="H1474" t="s">
        <v>30</v>
      </c>
      <c r="I1474" t="s">
        <v>218</v>
      </c>
      <c r="J1474" s="4" t="s">
        <v>1094</v>
      </c>
      <c r="K1474" s="4" t="s">
        <v>1095</v>
      </c>
      <c r="L1474" t="s">
        <v>4115</v>
      </c>
      <c r="M1474" t="s">
        <v>1112</v>
      </c>
      <c r="N1474">
        <v>20190225</v>
      </c>
    </row>
    <row r="1475" spans="1:14" x14ac:dyDescent="0.25">
      <c r="A1475" t="s">
        <v>3371</v>
      </c>
      <c r="B1475" t="s">
        <v>3371</v>
      </c>
      <c r="C1475" t="s">
        <v>3403</v>
      </c>
      <c r="D1475" t="s">
        <v>3398</v>
      </c>
      <c r="E1475">
        <v>20190218</v>
      </c>
      <c r="F1475" t="s">
        <v>1113</v>
      </c>
      <c r="G1475" t="s">
        <v>3385</v>
      </c>
      <c r="H1475" t="s">
        <v>30</v>
      </c>
      <c r="I1475" t="s">
        <v>218</v>
      </c>
      <c r="J1475" s="4" t="s">
        <v>1094</v>
      </c>
      <c r="K1475" s="4" t="s">
        <v>1095</v>
      </c>
      <c r="L1475" t="s">
        <v>3456</v>
      </c>
      <c r="M1475" t="s">
        <v>1114</v>
      </c>
      <c r="N1475">
        <v>20190225</v>
      </c>
    </row>
    <row r="1476" spans="1:14" x14ac:dyDescent="0.25">
      <c r="A1476" t="s">
        <v>3371</v>
      </c>
      <c r="B1476" t="s">
        <v>3371</v>
      </c>
      <c r="C1476" t="s">
        <v>3403</v>
      </c>
      <c r="D1476" t="s">
        <v>3398</v>
      </c>
      <c r="E1476">
        <v>20190218</v>
      </c>
      <c r="F1476" t="s">
        <v>1115</v>
      </c>
      <c r="G1476" t="s">
        <v>3385</v>
      </c>
      <c r="H1476" t="s">
        <v>30</v>
      </c>
      <c r="I1476" t="s">
        <v>218</v>
      </c>
      <c r="J1476" s="4" t="s">
        <v>1094</v>
      </c>
      <c r="K1476" s="4" t="s">
        <v>1095</v>
      </c>
      <c r="L1476" t="s">
        <v>3457</v>
      </c>
      <c r="M1476" t="s">
        <v>1116</v>
      </c>
      <c r="N1476">
        <v>20190225</v>
      </c>
    </row>
    <row r="1477" spans="1:14" x14ac:dyDescent="0.25">
      <c r="A1477" t="s">
        <v>3371</v>
      </c>
      <c r="B1477" t="s">
        <v>3371</v>
      </c>
      <c r="C1477" t="s">
        <v>3403</v>
      </c>
      <c r="D1477" t="s">
        <v>3398</v>
      </c>
      <c r="E1477">
        <v>20190218</v>
      </c>
      <c r="F1477" t="s">
        <v>1117</v>
      </c>
      <c r="G1477" t="s">
        <v>3385</v>
      </c>
      <c r="H1477" t="s">
        <v>30</v>
      </c>
      <c r="I1477" t="s">
        <v>218</v>
      </c>
      <c r="J1477" s="4" t="s">
        <v>1094</v>
      </c>
      <c r="K1477" s="4" t="s">
        <v>1095</v>
      </c>
      <c r="L1477" t="s">
        <v>3458</v>
      </c>
      <c r="M1477" t="s">
        <v>1118</v>
      </c>
      <c r="N1477">
        <v>20190225</v>
      </c>
    </row>
    <row r="1478" spans="1:14" x14ac:dyDescent="0.25">
      <c r="A1478" t="s">
        <v>3371</v>
      </c>
      <c r="B1478" t="s">
        <v>3371</v>
      </c>
      <c r="C1478" t="s">
        <v>3403</v>
      </c>
      <c r="D1478" t="s">
        <v>3395</v>
      </c>
      <c r="E1478">
        <v>20190806</v>
      </c>
      <c r="F1478" t="s">
        <v>1047</v>
      </c>
      <c r="G1478" t="s">
        <v>3385</v>
      </c>
      <c r="H1478" t="s">
        <v>30</v>
      </c>
      <c r="I1478" t="s">
        <v>31</v>
      </c>
      <c r="J1478" s="4" t="s">
        <v>1048</v>
      </c>
      <c r="K1478" s="4" t="s">
        <v>1049</v>
      </c>
      <c r="L1478" t="s">
        <v>4129</v>
      </c>
      <c r="M1478" t="s">
        <v>1050</v>
      </c>
      <c r="N1478">
        <v>20191008</v>
      </c>
    </row>
    <row r="1479" spans="1:14" x14ac:dyDescent="0.25">
      <c r="A1479" t="s">
        <v>3371</v>
      </c>
      <c r="B1479" t="s">
        <v>3371</v>
      </c>
      <c r="C1479" t="s">
        <v>3403</v>
      </c>
      <c r="D1479" t="s">
        <v>3395</v>
      </c>
      <c r="E1479">
        <v>20190823</v>
      </c>
      <c r="F1479" t="s">
        <v>1051</v>
      </c>
      <c r="G1479" t="s">
        <v>3385</v>
      </c>
      <c r="H1479" t="s">
        <v>30</v>
      </c>
      <c r="I1479" t="s">
        <v>31</v>
      </c>
      <c r="J1479" s="4" t="s">
        <v>1048</v>
      </c>
      <c r="K1479" s="4" t="s">
        <v>1049</v>
      </c>
      <c r="L1479" t="s">
        <v>3480</v>
      </c>
      <c r="M1479" t="s">
        <v>1052</v>
      </c>
      <c r="N1479">
        <v>20191008</v>
      </c>
    </row>
    <row r="1480" spans="1:14" x14ac:dyDescent="0.25">
      <c r="A1480" t="s">
        <v>3371</v>
      </c>
      <c r="B1480" t="s">
        <v>3371</v>
      </c>
      <c r="C1480" t="s">
        <v>3403</v>
      </c>
      <c r="D1480" t="s">
        <v>3395</v>
      </c>
      <c r="E1480">
        <v>20190823</v>
      </c>
      <c r="F1480" t="s">
        <v>1053</v>
      </c>
      <c r="G1480" t="s">
        <v>3385</v>
      </c>
      <c r="H1480" t="s">
        <v>30</v>
      </c>
      <c r="I1480" t="s">
        <v>31</v>
      </c>
      <c r="J1480" s="4" t="s">
        <v>1048</v>
      </c>
      <c r="K1480" s="4" t="s">
        <v>1049</v>
      </c>
      <c r="L1480" t="s">
        <v>4116</v>
      </c>
      <c r="M1480" t="s">
        <v>1054</v>
      </c>
      <c r="N1480">
        <v>20191008</v>
      </c>
    </row>
    <row r="1481" spans="1:14" x14ac:dyDescent="0.25">
      <c r="A1481" t="s">
        <v>3371</v>
      </c>
      <c r="B1481" t="s">
        <v>3371</v>
      </c>
      <c r="C1481" t="s">
        <v>3403</v>
      </c>
      <c r="D1481" t="s">
        <v>3395</v>
      </c>
      <c r="E1481">
        <v>20190806</v>
      </c>
      <c r="F1481" t="s">
        <v>1055</v>
      </c>
      <c r="G1481" t="s">
        <v>3385</v>
      </c>
      <c r="H1481" t="s">
        <v>30</v>
      </c>
      <c r="I1481" t="s">
        <v>31</v>
      </c>
      <c r="J1481" s="4" t="s">
        <v>1048</v>
      </c>
      <c r="K1481" s="4" t="s">
        <v>1049</v>
      </c>
      <c r="L1481" t="s">
        <v>4130</v>
      </c>
      <c r="M1481" t="s">
        <v>1056</v>
      </c>
      <c r="N1481">
        <v>20191008</v>
      </c>
    </row>
    <row r="1482" spans="1:14" x14ac:dyDescent="0.25">
      <c r="A1482" t="s">
        <v>3371</v>
      </c>
      <c r="B1482" t="s">
        <v>3371</v>
      </c>
      <c r="C1482" t="s">
        <v>3403</v>
      </c>
      <c r="D1482" t="s">
        <v>3395</v>
      </c>
      <c r="E1482">
        <v>20190806</v>
      </c>
      <c r="F1482" t="s">
        <v>1057</v>
      </c>
      <c r="G1482" t="s">
        <v>3385</v>
      </c>
      <c r="H1482" t="s">
        <v>30</v>
      </c>
      <c r="I1482" t="s">
        <v>31</v>
      </c>
      <c r="J1482" s="4" t="s">
        <v>1048</v>
      </c>
      <c r="K1482" s="4" t="s">
        <v>1049</v>
      </c>
      <c r="L1482" t="s">
        <v>4131</v>
      </c>
      <c r="M1482" t="s">
        <v>1058</v>
      </c>
      <c r="N1482">
        <v>20191008</v>
      </c>
    </row>
    <row r="1483" spans="1:14" x14ac:dyDescent="0.25">
      <c r="A1483" t="s">
        <v>3371</v>
      </c>
      <c r="B1483" t="s">
        <v>3371</v>
      </c>
      <c r="C1483" t="s">
        <v>3403</v>
      </c>
      <c r="D1483" t="s">
        <v>3395</v>
      </c>
      <c r="E1483">
        <v>20190806</v>
      </c>
      <c r="F1483" t="s">
        <v>1059</v>
      </c>
      <c r="G1483" t="s">
        <v>3385</v>
      </c>
      <c r="H1483" t="s">
        <v>30</v>
      </c>
      <c r="I1483" t="s">
        <v>31</v>
      </c>
      <c r="J1483" s="4" t="s">
        <v>1048</v>
      </c>
      <c r="K1483" s="4" t="s">
        <v>1049</v>
      </c>
      <c r="L1483" t="s">
        <v>4132</v>
      </c>
      <c r="M1483" t="s">
        <v>1060</v>
      </c>
      <c r="N1483">
        <v>20191008</v>
      </c>
    </row>
    <row r="1484" spans="1:14" x14ac:dyDescent="0.25">
      <c r="A1484" t="s">
        <v>3371</v>
      </c>
      <c r="B1484" t="s">
        <v>3371</v>
      </c>
      <c r="C1484" t="s">
        <v>3403</v>
      </c>
      <c r="D1484" t="s">
        <v>3395</v>
      </c>
      <c r="E1484">
        <v>20190806</v>
      </c>
      <c r="F1484" t="s">
        <v>1061</v>
      </c>
      <c r="G1484" t="s">
        <v>3385</v>
      </c>
      <c r="H1484" t="s">
        <v>30</v>
      </c>
      <c r="I1484" t="s">
        <v>31</v>
      </c>
      <c r="J1484" s="4" t="s">
        <v>1048</v>
      </c>
      <c r="K1484" s="4" t="s">
        <v>1049</v>
      </c>
      <c r="L1484" t="s">
        <v>4133</v>
      </c>
      <c r="M1484" t="s">
        <v>1062</v>
      </c>
      <c r="N1484">
        <v>20191008</v>
      </c>
    </row>
    <row r="1485" spans="1:14" x14ac:dyDescent="0.25">
      <c r="A1485" t="s">
        <v>3371</v>
      </c>
      <c r="B1485" t="s">
        <v>3371</v>
      </c>
      <c r="C1485" t="s">
        <v>3403</v>
      </c>
      <c r="D1485" t="s">
        <v>3395</v>
      </c>
      <c r="E1485">
        <v>20190806</v>
      </c>
      <c r="F1485" t="s">
        <v>1063</v>
      </c>
      <c r="G1485" t="s">
        <v>3385</v>
      </c>
      <c r="H1485" t="s">
        <v>30</v>
      </c>
      <c r="I1485" t="s">
        <v>31</v>
      </c>
      <c r="J1485" s="4" t="s">
        <v>1048</v>
      </c>
      <c r="K1485" s="4" t="s">
        <v>1049</v>
      </c>
      <c r="L1485" t="s">
        <v>4134</v>
      </c>
      <c r="M1485" t="s">
        <v>1064</v>
      </c>
      <c r="N1485">
        <v>20191008</v>
      </c>
    </row>
    <row r="1486" spans="1:14" x14ac:dyDescent="0.25">
      <c r="A1486" t="s">
        <v>3371</v>
      </c>
      <c r="B1486" t="s">
        <v>3371</v>
      </c>
      <c r="C1486" t="s">
        <v>3403</v>
      </c>
      <c r="D1486" t="s">
        <v>3395</v>
      </c>
      <c r="E1486">
        <v>20190806</v>
      </c>
      <c r="F1486" t="s">
        <v>1065</v>
      </c>
      <c r="G1486" t="s">
        <v>3385</v>
      </c>
      <c r="H1486" t="s">
        <v>30</v>
      </c>
      <c r="I1486" t="s">
        <v>31</v>
      </c>
      <c r="J1486" s="4" t="s">
        <v>1048</v>
      </c>
      <c r="K1486" s="4" t="s">
        <v>1049</v>
      </c>
      <c r="L1486" t="s">
        <v>4135</v>
      </c>
      <c r="M1486" t="s">
        <v>1066</v>
      </c>
      <c r="N1486">
        <v>20191008</v>
      </c>
    </row>
    <row r="1487" spans="1:14" x14ac:dyDescent="0.25">
      <c r="A1487" t="s">
        <v>3371</v>
      </c>
      <c r="B1487" t="s">
        <v>3371</v>
      </c>
      <c r="C1487" t="s">
        <v>3403</v>
      </c>
      <c r="D1487" t="s">
        <v>3395</v>
      </c>
      <c r="E1487">
        <v>20190806</v>
      </c>
      <c r="F1487" t="s">
        <v>1067</v>
      </c>
      <c r="G1487" t="s">
        <v>3385</v>
      </c>
      <c r="H1487" t="s">
        <v>30</v>
      </c>
      <c r="I1487" t="s">
        <v>31</v>
      </c>
      <c r="J1487" s="4" t="s">
        <v>1048</v>
      </c>
      <c r="K1487" s="4" t="s">
        <v>1049</v>
      </c>
      <c r="L1487" t="s">
        <v>4136</v>
      </c>
      <c r="M1487" t="s">
        <v>1068</v>
      </c>
      <c r="N1487">
        <v>20191008</v>
      </c>
    </row>
    <row r="1488" spans="1:14" x14ac:dyDescent="0.25">
      <c r="A1488" t="s">
        <v>3371</v>
      </c>
      <c r="B1488" t="s">
        <v>3371</v>
      </c>
      <c r="C1488" t="s">
        <v>3403</v>
      </c>
      <c r="D1488" t="s">
        <v>3395</v>
      </c>
      <c r="E1488">
        <v>20190806</v>
      </c>
      <c r="F1488" t="s">
        <v>1069</v>
      </c>
      <c r="G1488" t="s">
        <v>3385</v>
      </c>
      <c r="H1488" t="s">
        <v>30</v>
      </c>
      <c r="I1488" t="s">
        <v>31</v>
      </c>
      <c r="J1488" s="4" t="s">
        <v>1048</v>
      </c>
      <c r="K1488" s="4" t="s">
        <v>1049</v>
      </c>
      <c r="L1488" t="s">
        <v>4137</v>
      </c>
      <c r="M1488" t="s">
        <v>1070</v>
      </c>
      <c r="N1488">
        <v>20191008</v>
      </c>
    </row>
    <row r="1489" spans="1:14" x14ac:dyDescent="0.25">
      <c r="A1489" t="s">
        <v>3371</v>
      </c>
      <c r="B1489" t="s">
        <v>3371</v>
      </c>
      <c r="C1489" t="s">
        <v>3403</v>
      </c>
      <c r="D1489" t="s">
        <v>3395</v>
      </c>
      <c r="E1489">
        <v>20190823</v>
      </c>
      <c r="F1489" t="s">
        <v>1071</v>
      </c>
      <c r="G1489" t="s">
        <v>3385</v>
      </c>
      <c r="H1489" t="s">
        <v>30</v>
      </c>
      <c r="I1489" t="s">
        <v>31</v>
      </c>
      <c r="J1489" s="4" t="s">
        <v>1048</v>
      </c>
      <c r="K1489" s="4" t="s">
        <v>1049</v>
      </c>
      <c r="L1489" t="s">
        <v>3468</v>
      </c>
      <c r="M1489" t="s">
        <v>1072</v>
      </c>
      <c r="N1489">
        <v>20191008</v>
      </c>
    </row>
    <row r="1490" spans="1:14" x14ac:dyDescent="0.25">
      <c r="B1490" t="s">
        <v>3371</v>
      </c>
      <c r="C1490" t="s">
        <v>3403</v>
      </c>
      <c r="D1490" t="s">
        <v>3395</v>
      </c>
      <c r="E1490">
        <v>20190806</v>
      </c>
      <c r="F1490" t="s">
        <v>1073</v>
      </c>
      <c r="G1490" t="s">
        <v>3385</v>
      </c>
      <c r="H1490" t="s">
        <v>30</v>
      </c>
      <c r="I1490" t="s">
        <v>31</v>
      </c>
      <c r="J1490" s="4" t="s">
        <v>1048</v>
      </c>
      <c r="K1490" s="4" t="s">
        <v>1049</v>
      </c>
      <c r="L1490" t="s">
        <v>4138</v>
      </c>
      <c r="M1490" t="s">
        <v>1074</v>
      </c>
      <c r="N1490">
        <v>20191008</v>
      </c>
    </row>
    <row r="1491" spans="1:14" x14ac:dyDescent="0.25">
      <c r="A1491" t="s">
        <v>3371</v>
      </c>
      <c r="B1491" t="s">
        <v>3371</v>
      </c>
      <c r="C1491" t="s">
        <v>3403</v>
      </c>
      <c r="D1491" t="s">
        <v>3395</v>
      </c>
      <c r="E1491">
        <v>20190806</v>
      </c>
      <c r="F1491" t="s">
        <v>1075</v>
      </c>
      <c r="G1491" t="s">
        <v>3385</v>
      </c>
      <c r="H1491" t="s">
        <v>30</v>
      </c>
      <c r="I1491" t="s">
        <v>31</v>
      </c>
      <c r="J1491" s="4" t="s">
        <v>1048</v>
      </c>
      <c r="K1491" s="4" t="s">
        <v>1049</v>
      </c>
      <c r="L1491" t="s">
        <v>4139</v>
      </c>
      <c r="M1491" t="s">
        <v>1076</v>
      </c>
      <c r="N1491">
        <v>20191008</v>
      </c>
    </row>
    <row r="1492" spans="1:14" x14ac:dyDescent="0.25">
      <c r="A1492" t="s">
        <v>3371</v>
      </c>
      <c r="B1492" t="s">
        <v>3371</v>
      </c>
      <c r="C1492" t="s">
        <v>3403</v>
      </c>
      <c r="D1492" t="s">
        <v>3395</v>
      </c>
      <c r="E1492">
        <v>20190806</v>
      </c>
      <c r="F1492" t="s">
        <v>1077</v>
      </c>
      <c r="G1492" t="s">
        <v>3385</v>
      </c>
      <c r="H1492" t="s">
        <v>30</v>
      </c>
      <c r="I1492" t="s">
        <v>31</v>
      </c>
      <c r="J1492" s="4" t="s">
        <v>1048</v>
      </c>
      <c r="K1492" s="4" t="s">
        <v>1049</v>
      </c>
      <c r="L1492" t="s">
        <v>4140</v>
      </c>
      <c r="M1492" t="s">
        <v>1078</v>
      </c>
      <c r="N1492">
        <v>20191008</v>
      </c>
    </row>
    <row r="1493" spans="1:14" x14ac:dyDescent="0.25">
      <c r="A1493" t="s">
        <v>3371</v>
      </c>
      <c r="B1493" t="s">
        <v>3371</v>
      </c>
      <c r="C1493" t="s">
        <v>3403</v>
      </c>
      <c r="D1493" t="s">
        <v>3395</v>
      </c>
      <c r="E1493">
        <v>20190823</v>
      </c>
      <c r="F1493" t="s">
        <v>1079</v>
      </c>
      <c r="G1493" t="s">
        <v>3385</v>
      </c>
      <c r="H1493" t="s">
        <v>30</v>
      </c>
      <c r="I1493" t="s">
        <v>31</v>
      </c>
      <c r="J1493" s="4" t="s">
        <v>1048</v>
      </c>
      <c r="K1493" s="4" t="s">
        <v>1049</v>
      </c>
      <c r="L1493" t="s">
        <v>4141</v>
      </c>
      <c r="M1493" t="s">
        <v>1080</v>
      </c>
      <c r="N1493">
        <v>20191008</v>
      </c>
    </row>
    <row r="1494" spans="1:14" x14ac:dyDescent="0.25">
      <c r="A1494" t="s">
        <v>3371</v>
      </c>
      <c r="B1494" t="s">
        <v>3371</v>
      </c>
      <c r="C1494" t="s">
        <v>3403</v>
      </c>
      <c r="D1494" t="s">
        <v>3395</v>
      </c>
      <c r="E1494">
        <v>20190806</v>
      </c>
      <c r="F1494" t="s">
        <v>1081</v>
      </c>
      <c r="G1494" t="s">
        <v>3385</v>
      </c>
      <c r="H1494" t="s">
        <v>30</v>
      </c>
      <c r="I1494" t="s">
        <v>31</v>
      </c>
      <c r="J1494" s="4" t="s">
        <v>1048</v>
      </c>
      <c r="K1494" s="4" t="s">
        <v>1049</v>
      </c>
      <c r="L1494" t="s">
        <v>4142</v>
      </c>
      <c r="M1494" t="s">
        <v>1082</v>
      </c>
      <c r="N1494">
        <v>20191008</v>
      </c>
    </row>
    <row r="1495" spans="1:14" x14ac:dyDescent="0.25">
      <c r="A1495" t="s">
        <v>3371</v>
      </c>
      <c r="B1495" t="s">
        <v>3371</v>
      </c>
      <c r="C1495" t="s">
        <v>3403</v>
      </c>
      <c r="D1495" t="s">
        <v>3395</v>
      </c>
      <c r="E1495">
        <v>20190806</v>
      </c>
      <c r="F1495" t="s">
        <v>1083</v>
      </c>
      <c r="G1495" t="s">
        <v>3385</v>
      </c>
      <c r="H1495" t="s">
        <v>30</v>
      </c>
      <c r="I1495" t="s">
        <v>31</v>
      </c>
      <c r="J1495" s="4" t="s">
        <v>1048</v>
      </c>
      <c r="K1495" s="4" t="s">
        <v>1049</v>
      </c>
      <c r="L1495" t="s">
        <v>4143</v>
      </c>
      <c r="M1495" t="s">
        <v>1084</v>
      </c>
      <c r="N1495">
        <v>20191008</v>
      </c>
    </row>
    <row r="1496" spans="1:14" x14ac:dyDescent="0.25">
      <c r="A1496" t="s">
        <v>3371</v>
      </c>
      <c r="B1496" t="s">
        <v>3371</v>
      </c>
      <c r="C1496" t="s">
        <v>3403</v>
      </c>
      <c r="D1496" t="s">
        <v>3395</v>
      </c>
      <c r="E1496">
        <v>20190806</v>
      </c>
      <c r="F1496" t="s">
        <v>1085</v>
      </c>
      <c r="G1496" t="s">
        <v>3385</v>
      </c>
      <c r="H1496" t="s">
        <v>30</v>
      </c>
      <c r="I1496" t="s">
        <v>31</v>
      </c>
      <c r="J1496" s="4" t="s">
        <v>1048</v>
      </c>
      <c r="K1496" s="4" t="s">
        <v>1049</v>
      </c>
      <c r="L1496" t="s">
        <v>4144</v>
      </c>
      <c r="M1496" t="s">
        <v>1086</v>
      </c>
      <c r="N1496">
        <v>20191008</v>
      </c>
    </row>
    <row r="1497" spans="1:14" x14ac:dyDescent="0.25">
      <c r="A1497" t="s">
        <v>3371</v>
      </c>
      <c r="B1497" t="s">
        <v>3371</v>
      </c>
      <c r="C1497" t="s">
        <v>3403</v>
      </c>
      <c r="D1497" t="s">
        <v>3395</v>
      </c>
      <c r="E1497">
        <v>20190806</v>
      </c>
      <c r="F1497" t="s">
        <v>1087</v>
      </c>
      <c r="G1497" t="s">
        <v>3385</v>
      </c>
      <c r="H1497" t="s">
        <v>30</v>
      </c>
      <c r="I1497" t="s">
        <v>31</v>
      </c>
      <c r="J1497" s="4" t="s">
        <v>1048</v>
      </c>
      <c r="K1497" s="4" t="s">
        <v>1049</v>
      </c>
      <c r="L1497" t="s">
        <v>4145</v>
      </c>
      <c r="M1497" t="s">
        <v>1088</v>
      </c>
      <c r="N1497">
        <v>20191008</v>
      </c>
    </row>
    <row r="1498" spans="1:14" x14ac:dyDescent="0.25">
      <c r="A1498" t="s">
        <v>3371</v>
      </c>
      <c r="B1498" t="s">
        <v>3371</v>
      </c>
      <c r="C1498" t="s">
        <v>3403</v>
      </c>
      <c r="D1498" t="s">
        <v>3576</v>
      </c>
      <c r="E1498">
        <v>20190806</v>
      </c>
      <c r="F1498" t="s">
        <v>1089</v>
      </c>
      <c r="G1498" t="s">
        <v>3385</v>
      </c>
      <c r="H1498" t="s">
        <v>30</v>
      </c>
      <c r="I1498" t="s">
        <v>31</v>
      </c>
      <c r="J1498" s="4" t="s">
        <v>1048</v>
      </c>
      <c r="K1498" s="4" t="s">
        <v>1049</v>
      </c>
      <c r="L1498" t="s">
        <v>4098</v>
      </c>
      <c r="M1498" t="s">
        <v>1090</v>
      </c>
      <c r="N1498">
        <v>20191008</v>
      </c>
    </row>
    <row r="1499" spans="1:14" x14ac:dyDescent="0.25">
      <c r="A1499" t="s">
        <v>3371</v>
      </c>
      <c r="B1499" t="s">
        <v>3371</v>
      </c>
      <c r="C1499" t="s">
        <v>3403</v>
      </c>
      <c r="D1499" t="s">
        <v>3576</v>
      </c>
      <c r="E1499">
        <v>20190806</v>
      </c>
      <c r="F1499" t="s">
        <v>1091</v>
      </c>
      <c r="G1499" t="s">
        <v>3385</v>
      </c>
      <c r="H1499" t="s">
        <v>30</v>
      </c>
      <c r="I1499" t="s">
        <v>31</v>
      </c>
      <c r="J1499" s="4" t="s">
        <v>1048</v>
      </c>
      <c r="K1499" s="4" t="s">
        <v>1049</v>
      </c>
      <c r="L1499" t="s">
        <v>4099</v>
      </c>
      <c r="M1499" t="s">
        <v>1092</v>
      </c>
      <c r="N1499">
        <v>20191008</v>
      </c>
    </row>
    <row r="1500" spans="1:14" x14ac:dyDescent="0.25">
      <c r="A1500" t="s">
        <v>3371</v>
      </c>
      <c r="B1500" t="s">
        <v>3371</v>
      </c>
      <c r="C1500" t="s">
        <v>400</v>
      </c>
      <c r="D1500" t="s">
        <v>3395</v>
      </c>
      <c r="E1500">
        <v>20190216</v>
      </c>
      <c r="F1500" t="s">
        <v>445</v>
      </c>
      <c r="G1500" t="s">
        <v>3385</v>
      </c>
      <c r="H1500" t="s">
        <v>30</v>
      </c>
      <c r="I1500" t="s">
        <v>218</v>
      </c>
      <c r="J1500" s="4" t="s">
        <v>446</v>
      </c>
      <c r="K1500" s="4" t="s">
        <v>447</v>
      </c>
      <c r="L1500" t="s">
        <v>4148</v>
      </c>
      <c r="M1500" t="s">
        <v>448</v>
      </c>
      <c r="N1500">
        <v>20190225</v>
      </c>
    </row>
    <row r="1501" spans="1:14" x14ac:dyDescent="0.25">
      <c r="A1501" t="s">
        <v>3371</v>
      </c>
      <c r="B1501" t="s">
        <v>3371</v>
      </c>
      <c r="C1501" t="s">
        <v>400</v>
      </c>
      <c r="D1501" t="s">
        <v>3395</v>
      </c>
      <c r="E1501">
        <v>20190216</v>
      </c>
      <c r="F1501" t="s">
        <v>449</v>
      </c>
      <c r="G1501" t="s">
        <v>3385</v>
      </c>
      <c r="H1501" t="s">
        <v>30</v>
      </c>
      <c r="I1501" t="s">
        <v>218</v>
      </c>
      <c r="J1501" s="4" t="s">
        <v>446</v>
      </c>
      <c r="K1501" s="4" t="s">
        <v>447</v>
      </c>
      <c r="L1501" t="s">
        <v>4149</v>
      </c>
      <c r="M1501" t="s">
        <v>450</v>
      </c>
      <c r="N1501">
        <v>20190225</v>
      </c>
    </row>
    <row r="1502" spans="1:14" x14ac:dyDescent="0.25">
      <c r="A1502" t="s">
        <v>3371</v>
      </c>
      <c r="B1502" t="s">
        <v>3371</v>
      </c>
      <c r="C1502" t="s">
        <v>400</v>
      </c>
      <c r="D1502" t="s">
        <v>3395</v>
      </c>
      <c r="E1502">
        <v>20190216</v>
      </c>
      <c r="F1502" t="s">
        <v>451</v>
      </c>
      <c r="G1502" t="s">
        <v>3385</v>
      </c>
      <c r="H1502" t="s">
        <v>30</v>
      </c>
      <c r="I1502" t="s">
        <v>218</v>
      </c>
      <c r="J1502" s="4" t="s">
        <v>446</v>
      </c>
      <c r="K1502" s="4" t="s">
        <v>447</v>
      </c>
      <c r="L1502" t="s">
        <v>4150</v>
      </c>
      <c r="M1502" t="s">
        <v>452</v>
      </c>
      <c r="N1502">
        <v>20190225</v>
      </c>
    </row>
    <row r="1503" spans="1:14" x14ac:dyDescent="0.25">
      <c r="B1503" t="s">
        <v>3371</v>
      </c>
      <c r="C1503" t="s">
        <v>400</v>
      </c>
      <c r="D1503" t="s">
        <v>3395</v>
      </c>
      <c r="E1503">
        <v>20190216</v>
      </c>
      <c r="F1503" t="s">
        <v>453</v>
      </c>
      <c r="G1503" t="s">
        <v>3385</v>
      </c>
      <c r="H1503" t="s">
        <v>30</v>
      </c>
      <c r="I1503" t="s">
        <v>218</v>
      </c>
      <c r="J1503" s="4" t="s">
        <v>446</v>
      </c>
      <c r="K1503" s="4" t="s">
        <v>447</v>
      </c>
      <c r="L1503" t="s">
        <v>4151</v>
      </c>
      <c r="M1503" t="s">
        <v>454</v>
      </c>
      <c r="N1503">
        <v>20190225</v>
      </c>
    </row>
    <row r="1504" spans="1:14" x14ac:dyDescent="0.25">
      <c r="B1504" t="s">
        <v>3371</v>
      </c>
      <c r="C1504" t="s">
        <v>400</v>
      </c>
      <c r="D1504" t="s">
        <v>3395</v>
      </c>
      <c r="E1504">
        <v>20190216</v>
      </c>
      <c r="F1504" t="s">
        <v>455</v>
      </c>
      <c r="G1504" t="s">
        <v>3385</v>
      </c>
      <c r="H1504" t="s">
        <v>30</v>
      </c>
      <c r="I1504" t="s">
        <v>218</v>
      </c>
      <c r="J1504" s="4" t="s">
        <v>446</v>
      </c>
      <c r="K1504" s="4" t="s">
        <v>447</v>
      </c>
      <c r="L1504" t="s">
        <v>4152</v>
      </c>
      <c r="M1504" t="s">
        <v>456</v>
      </c>
      <c r="N1504">
        <v>20190225</v>
      </c>
    </row>
    <row r="1505" spans="1:14" x14ac:dyDescent="0.25">
      <c r="B1505" t="s">
        <v>3371</v>
      </c>
      <c r="C1505" t="s">
        <v>400</v>
      </c>
      <c r="D1505" t="s">
        <v>3395</v>
      </c>
      <c r="E1505">
        <v>20190216</v>
      </c>
      <c r="F1505" t="s">
        <v>457</v>
      </c>
      <c r="G1505" t="s">
        <v>3385</v>
      </c>
      <c r="H1505" t="s">
        <v>30</v>
      </c>
      <c r="I1505" t="s">
        <v>218</v>
      </c>
      <c r="J1505" s="4" t="s">
        <v>446</v>
      </c>
      <c r="K1505" s="4" t="s">
        <v>447</v>
      </c>
      <c r="L1505" t="s">
        <v>4152</v>
      </c>
      <c r="M1505" t="s">
        <v>458</v>
      </c>
      <c r="N1505">
        <v>20190225</v>
      </c>
    </row>
    <row r="1506" spans="1:14" x14ac:dyDescent="0.25">
      <c r="B1506" t="s">
        <v>3371</v>
      </c>
      <c r="C1506" t="s">
        <v>400</v>
      </c>
      <c r="D1506" t="s">
        <v>3395</v>
      </c>
      <c r="E1506">
        <v>20190216</v>
      </c>
      <c r="F1506" t="s">
        <v>459</v>
      </c>
      <c r="G1506" t="s">
        <v>3385</v>
      </c>
      <c r="H1506" t="s">
        <v>30</v>
      </c>
      <c r="I1506" t="s">
        <v>218</v>
      </c>
      <c r="J1506" s="4" t="s">
        <v>446</v>
      </c>
      <c r="K1506" s="4" t="s">
        <v>447</v>
      </c>
      <c r="L1506" t="s">
        <v>4152</v>
      </c>
      <c r="M1506" t="s">
        <v>460</v>
      </c>
      <c r="N1506">
        <v>20190225</v>
      </c>
    </row>
    <row r="1507" spans="1:14" x14ac:dyDescent="0.25">
      <c r="A1507" t="s">
        <v>3371</v>
      </c>
      <c r="B1507" t="s">
        <v>3371</v>
      </c>
      <c r="C1507" t="s">
        <v>400</v>
      </c>
      <c r="D1507" t="s">
        <v>3395</v>
      </c>
      <c r="E1507">
        <v>20190216</v>
      </c>
      <c r="F1507" t="s">
        <v>461</v>
      </c>
      <c r="G1507" t="s">
        <v>3385</v>
      </c>
      <c r="H1507" t="s">
        <v>30</v>
      </c>
      <c r="I1507" t="s">
        <v>218</v>
      </c>
      <c r="J1507" s="4" t="s">
        <v>446</v>
      </c>
      <c r="K1507" s="4" t="s">
        <v>447</v>
      </c>
      <c r="L1507" t="s">
        <v>4153</v>
      </c>
      <c r="M1507" t="s">
        <v>462</v>
      </c>
      <c r="N1507">
        <v>20190225</v>
      </c>
    </row>
    <row r="1508" spans="1:14" x14ac:dyDescent="0.25">
      <c r="B1508" t="s">
        <v>3371</v>
      </c>
      <c r="C1508" t="s">
        <v>400</v>
      </c>
      <c r="D1508" t="s">
        <v>3395</v>
      </c>
      <c r="E1508">
        <v>20190216</v>
      </c>
      <c r="F1508" t="s">
        <v>463</v>
      </c>
      <c r="G1508" t="s">
        <v>3385</v>
      </c>
      <c r="H1508" t="s">
        <v>30</v>
      </c>
      <c r="I1508" t="s">
        <v>218</v>
      </c>
      <c r="J1508" s="4" t="s">
        <v>446</v>
      </c>
      <c r="K1508" s="4" t="s">
        <v>447</v>
      </c>
      <c r="L1508" t="s">
        <v>4153</v>
      </c>
      <c r="M1508" t="s">
        <v>464</v>
      </c>
      <c r="N1508">
        <v>20190225</v>
      </c>
    </row>
    <row r="1509" spans="1:14" x14ac:dyDescent="0.25">
      <c r="B1509" t="s">
        <v>3371</v>
      </c>
      <c r="C1509" t="s">
        <v>400</v>
      </c>
      <c r="D1509" t="s">
        <v>3395</v>
      </c>
      <c r="E1509">
        <v>20190216</v>
      </c>
      <c r="F1509" t="s">
        <v>465</v>
      </c>
      <c r="G1509" t="s">
        <v>3385</v>
      </c>
      <c r="H1509" t="s">
        <v>30</v>
      </c>
      <c r="I1509" t="s">
        <v>218</v>
      </c>
      <c r="J1509" s="4" t="s">
        <v>446</v>
      </c>
      <c r="K1509" s="4" t="s">
        <v>447</v>
      </c>
      <c r="L1509" t="s">
        <v>4153</v>
      </c>
      <c r="M1509" t="s">
        <v>466</v>
      </c>
      <c r="N1509">
        <v>20190225</v>
      </c>
    </row>
    <row r="1510" spans="1:14" x14ac:dyDescent="0.25">
      <c r="A1510" t="s">
        <v>3371</v>
      </c>
      <c r="B1510" t="s">
        <v>3371</v>
      </c>
      <c r="C1510" t="s">
        <v>400</v>
      </c>
      <c r="D1510" t="s">
        <v>3398</v>
      </c>
      <c r="E1510">
        <v>20190216</v>
      </c>
      <c r="F1510" t="s">
        <v>467</v>
      </c>
      <c r="G1510" t="s">
        <v>3385</v>
      </c>
      <c r="H1510" t="s">
        <v>30</v>
      </c>
      <c r="I1510" t="s">
        <v>218</v>
      </c>
      <c r="J1510" s="4" t="s">
        <v>446</v>
      </c>
      <c r="K1510" s="4" t="s">
        <v>447</v>
      </c>
      <c r="L1510" t="s">
        <v>4154</v>
      </c>
      <c r="M1510" t="s">
        <v>468</v>
      </c>
      <c r="N1510">
        <v>20190225</v>
      </c>
    </row>
    <row r="1511" spans="1:14" x14ac:dyDescent="0.25">
      <c r="A1511" t="s">
        <v>3371</v>
      </c>
      <c r="B1511" t="s">
        <v>3371</v>
      </c>
      <c r="C1511" t="s">
        <v>400</v>
      </c>
      <c r="D1511" t="s">
        <v>3398</v>
      </c>
      <c r="E1511">
        <v>20190216</v>
      </c>
      <c r="F1511" t="s">
        <v>469</v>
      </c>
      <c r="G1511" t="s">
        <v>3385</v>
      </c>
      <c r="H1511" t="s">
        <v>30</v>
      </c>
      <c r="I1511" t="s">
        <v>218</v>
      </c>
      <c r="J1511" s="4" t="s">
        <v>446</v>
      </c>
      <c r="K1511" s="4" t="s">
        <v>447</v>
      </c>
      <c r="L1511" t="s">
        <v>4155</v>
      </c>
      <c r="M1511" t="s">
        <v>470</v>
      </c>
      <c r="N1511">
        <v>20190225</v>
      </c>
    </row>
    <row r="1512" spans="1:14" x14ac:dyDescent="0.25">
      <c r="A1512" t="s">
        <v>3371</v>
      </c>
      <c r="B1512" t="s">
        <v>3371</v>
      </c>
      <c r="C1512" t="s">
        <v>400</v>
      </c>
      <c r="D1512" t="s">
        <v>3398</v>
      </c>
      <c r="E1512">
        <v>20190216</v>
      </c>
      <c r="F1512" t="s">
        <v>471</v>
      </c>
      <c r="G1512" t="s">
        <v>3385</v>
      </c>
      <c r="H1512" t="s">
        <v>30</v>
      </c>
      <c r="I1512" t="s">
        <v>218</v>
      </c>
      <c r="J1512" s="4" t="s">
        <v>446</v>
      </c>
      <c r="K1512" s="4" t="s">
        <v>447</v>
      </c>
      <c r="L1512" t="s">
        <v>4156</v>
      </c>
      <c r="M1512" t="s">
        <v>472</v>
      </c>
      <c r="N1512">
        <v>20190225</v>
      </c>
    </row>
    <row r="1513" spans="1:14" x14ac:dyDescent="0.25">
      <c r="A1513" t="s">
        <v>3371</v>
      </c>
      <c r="B1513" t="s">
        <v>3371</v>
      </c>
      <c r="C1513" t="s">
        <v>400</v>
      </c>
      <c r="D1513" t="s">
        <v>3398</v>
      </c>
      <c r="E1513">
        <v>20190216</v>
      </c>
      <c r="F1513" t="s">
        <v>473</v>
      </c>
      <c r="G1513" t="s">
        <v>3385</v>
      </c>
      <c r="H1513" t="s">
        <v>30</v>
      </c>
      <c r="I1513" t="s">
        <v>218</v>
      </c>
      <c r="J1513" s="4" t="s">
        <v>446</v>
      </c>
      <c r="K1513" s="4" t="s">
        <v>447</v>
      </c>
      <c r="L1513" t="s">
        <v>4157</v>
      </c>
      <c r="M1513" t="s">
        <v>474</v>
      </c>
      <c r="N1513">
        <v>20190225</v>
      </c>
    </row>
    <row r="1514" spans="1:14" x14ac:dyDescent="0.25">
      <c r="A1514" t="s">
        <v>3371</v>
      </c>
      <c r="B1514" t="s">
        <v>3371</v>
      </c>
      <c r="C1514" t="s">
        <v>400</v>
      </c>
      <c r="D1514" t="s">
        <v>3395</v>
      </c>
      <c r="E1514">
        <v>20190621</v>
      </c>
      <c r="F1514" t="s">
        <v>425</v>
      </c>
      <c r="G1514" t="s">
        <v>3386</v>
      </c>
      <c r="H1514" t="s">
        <v>68</v>
      </c>
      <c r="I1514" t="s">
        <v>69</v>
      </c>
      <c r="J1514" s="4" t="s">
        <v>426</v>
      </c>
      <c r="K1514" s="4" t="s">
        <v>427</v>
      </c>
      <c r="L1514" t="s">
        <v>4158</v>
      </c>
      <c r="M1514" t="s">
        <v>428</v>
      </c>
      <c r="N1514">
        <v>20190627</v>
      </c>
    </row>
    <row r="1515" spans="1:14" x14ac:dyDescent="0.25">
      <c r="B1515" t="s">
        <v>3371</v>
      </c>
      <c r="C1515" t="s">
        <v>400</v>
      </c>
      <c r="D1515" t="s">
        <v>3395</v>
      </c>
      <c r="E1515">
        <v>20190621</v>
      </c>
      <c r="F1515" t="s">
        <v>429</v>
      </c>
      <c r="G1515" t="s">
        <v>3386</v>
      </c>
      <c r="H1515" t="s">
        <v>68</v>
      </c>
      <c r="I1515" t="s">
        <v>69</v>
      </c>
      <c r="J1515" s="4" t="s">
        <v>426</v>
      </c>
      <c r="K1515" s="4" t="s">
        <v>427</v>
      </c>
      <c r="L1515" t="s">
        <v>4158</v>
      </c>
      <c r="M1515" t="s">
        <v>430</v>
      </c>
      <c r="N1515">
        <v>20190627</v>
      </c>
    </row>
    <row r="1516" spans="1:14" x14ac:dyDescent="0.25">
      <c r="A1516" t="s">
        <v>3371</v>
      </c>
      <c r="B1516" t="s">
        <v>3371</v>
      </c>
      <c r="C1516" t="s">
        <v>400</v>
      </c>
      <c r="D1516" t="s">
        <v>3395</v>
      </c>
      <c r="E1516">
        <v>20190619</v>
      </c>
      <c r="F1516" t="s">
        <v>431</v>
      </c>
      <c r="G1516" t="s">
        <v>3386</v>
      </c>
      <c r="H1516" t="s">
        <v>68</v>
      </c>
      <c r="I1516" t="s">
        <v>69</v>
      </c>
      <c r="J1516" s="4" t="s">
        <v>426</v>
      </c>
      <c r="K1516" s="4" t="s">
        <v>427</v>
      </c>
      <c r="L1516" t="s">
        <v>4159</v>
      </c>
      <c r="M1516" t="s">
        <v>432</v>
      </c>
      <c r="N1516">
        <v>20190627</v>
      </c>
    </row>
    <row r="1517" spans="1:14" x14ac:dyDescent="0.25">
      <c r="B1517" t="s">
        <v>3371</v>
      </c>
      <c r="C1517" t="s">
        <v>400</v>
      </c>
      <c r="D1517" t="s">
        <v>3395</v>
      </c>
      <c r="E1517">
        <v>20190621</v>
      </c>
      <c r="F1517" t="s">
        <v>433</v>
      </c>
      <c r="G1517" t="s">
        <v>3386</v>
      </c>
      <c r="H1517" t="s">
        <v>68</v>
      </c>
      <c r="I1517" t="s">
        <v>69</v>
      </c>
      <c r="J1517" s="4" t="s">
        <v>426</v>
      </c>
      <c r="K1517" s="4" t="s">
        <v>427</v>
      </c>
      <c r="L1517" t="s">
        <v>4158</v>
      </c>
      <c r="M1517" t="s">
        <v>434</v>
      </c>
      <c r="N1517">
        <v>20190627</v>
      </c>
    </row>
    <row r="1518" spans="1:14" x14ac:dyDescent="0.25">
      <c r="A1518" t="s">
        <v>3371</v>
      </c>
      <c r="B1518" t="s">
        <v>3371</v>
      </c>
      <c r="C1518" t="s">
        <v>400</v>
      </c>
      <c r="D1518" t="s">
        <v>3395</v>
      </c>
      <c r="E1518">
        <v>20190621</v>
      </c>
      <c r="F1518" t="s">
        <v>435</v>
      </c>
      <c r="G1518" t="s">
        <v>3386</v>
      </c>
      <c r="H1518" t="s">
        <v>68</v>
      </c>
      <c r="I1518" t="s">
        <v>69</v>
      </c>
      <c r="J1518" s="4" t="s">
        <v>426</v>
      </c>
      <c r="K1518" s="4" t="s">
        <v>427</v>
      </c>
      <c r="L1518" t="s">
        <v>4160</v>
      </c>
      <c r="M1518" t="s">
        <v>436</v>
      </c>
      <c r="N1518">
        <v>20190627</v>
      </c>
    </row>
    <row r="1519" spans="1:14" x14ac:dyDescent="0.25">
      <c r="A1519" t="s">
        <v>3371</v>
      </c>
      <c r="B1519" t="s">
        <v>3371</v>
      </c>
      <c r="C1519" t="s">
        <v>400</v>
      </c>
      <c r="D1519" t="s">
        <v>3395</v>
      </c>
      <c r="E1519">
        <v>20190621</v>
      </c>
      <c r="F1519" t="s">
        <v>437</v>
      </c>
      <c r="G1519" t="s">
        <v>3386</v>
      </c>
      <c r="H1519" t="s">
        <v>68</v>
      </c>
      <c r="I1519" t="s">
        <v>69</v>
      </c>
      <c r="J1519" s="4" t="s">
        <v>426</v>
      </c>
      <c r="K1519" s="4" t="s">
        <v>427</v>
      </c>
      <c r="L1519" t="s">
        <v>4160</v>
      </c>
      <c r="M1519" t="s">
        <v>438</v>
      </c>
      <c r="N1519">
        <v>20190627</v>
      </c>
    </row>
    <row r="1520" spans="1:14" x14ac:dyDescent="0.25">
      <c r="B1520" t="s">
        <v>3371</v>
      </c>
      <c r="C1520" t="s">
        <v>400</v>
      </c>
      <c r="D1520" t="s">
        <v>3395</v>
      </c>
      <c r="E1520">
        <v>20190621</v>
      </c>
      <c r="F1520" t="s">
        <v>439</v>
      </c>
      <c r="G1520" t="s">
        <v>3386</v>
      </c>
      <c r="H1520" t="s">
        <v>68</v>
      </c>
      <c r="I1520" t="s">
        <v>69</v>
      </c>
      <c r="J1520" s="4" t="s">
        <v>426</v>
      </c>
      <c r="K1520" s="4" t="s">
        <v>427</v>
      </c>
      <c r="L1520" t="s">
        <v>4160</v>
      </c>
      <c r="M1520" t="s">
        <v>440</v>
      </c>
      <c r="N1520">
        <v>20190627</v>
      </c>
    </row>
    <row r="1521" spans="1:14" x14ac:dyDescent="0.25">
      <c r="A1521" t="s">
        <v>3371</v>
      </c>
      <c r="B1521" t="s">
        <v>3371</v>
      </c>
      <c r="C1521" t="s">
        <v>400</v>
      </c>
      <c r="D1521" t="s">
        <v>3395</v>
      </c>
      <c r="E1521">
        <v>20190619</v>
      </c>
      <c r="F1521" t="s">
        <v>441</v>
      </c>
      <c r="G1521" t="s">
        <v>3386</v>
      </c>
      <c r="H1521" t="s">
        <v>68</v>
      </c>
      <c r="I1521" t="s">
        <v>69</v>
      </c>
      <c r="J1521" s="4" t="s">
        <v>426</v>
      </c>
      <c r="K1521" s="4" t="s">
        <v>427</v>
      </c>
      <c r="L1521" t="s">
        <v>4161</v>
      </c>
      <c r="M1521" t="s">
        <v>442</v>
      </c>
      <c r="N1521">
        <v>20190627</v>
      </c>
    </row>
    <row r="1522" spans="1:14" x14ac:dyDescent="0.25">
      <c r="B1522" t="s">
        <v>3371</v>
      </c>
      <c r="C1522" t="s">
        <v>400</v>
      </c>
      <c r="D1522" t="s">
        <v>3395</v>
      </c>
      <c r="E1522">
        <v>20190621</v>
      </c>
      <c r="F1522" t="s">
        <v>443</v>
      </c>
      <c r="G1522" t="s">
        <v>3386</v>
      </c>
      <c r="H1522" t="s">
        <v>68</v>
      </c>
      <c r="I1522" t="s">
        <v>69</v>
      </c>
      <c r="J1522" s="4" t="s">
        <v>426</v>
      </c>
      <c r="K1522" s="4" t="s">
        <v>427</v>
      </c>
      <c r="L1522" t="s">
        <v>4160</v>
      </c>
      <c r="M1522" t="s">
        <v>444</v>
      </c>
      <c r="N1522">
        <v>20190627</v>
      </c>
    </row>
    <row r="1523" spans="1:14" x14ac:dyDescent="0.25">
      <c r="A1523" t="s">
        <v>3371</v>
      </c>
      <c r="B1523" t="s">
        <v>3371</v>
      </c>
      <c r="C1523" t="s">
        <v>400</v>
      </c>
      <c r="D1523" t="s">
        <v>3395</v>
      </c>
      <c r="E1523">
        <v>20190825</v>
      </c>
      <c r="F1523" t="s">
        <v>401</v>
      </c>
      <c r="G1523" t="s">
        <v>3385</v>
      </c>
      <c r="H1523" t="s">
        <v>30</v>
      </c>
      <c r="I1523" t="s">
        <v>31</v>
      </c>
      <c r="J1523" s="4" t="s">
        <v>402</v>
      </c>
      <c r="K1523" s="4" t="s">
        <v>403</v>
      </c>
      <c r="L1523" t="s">
        <v>4690</v>
      </c>
      <c r="M1523" t="s">
        <v>404</v>
      </c>
      <c r="N1523">
        <v>20191008</v>
      </c>
    </row>
    <row r="1524" spans="1:14" x14ac:dyDescent="0.25">
      <c r="A1524" t="s">
        <v>3371</v>
      </c>
      <c r="B1524" t="s">
        <v>3371</v>
      </c>
      <c r="C1524" t="s">
        <v>400</v>
      </c>
      <c r="D1524" t="s">
        <v>3395</v>
      </c>
      <c r="E1524">
        <v>20190823</v>
      </c>
      <c r="F1524" t="s">
        <v>405</v>
      </c>
      <c r="G1524" t="s">
        <v>3385</v>
      </c>
      <c r="H1524" t="s">
        <v>30</v>
      </c>
      <c r="I1524" t="s">
        <v>31</v>
      </c>
      <c r="J1524" s="4" t="s">
        <v>402</v>
      </c>
      <c r="K1524" s="4" t="s">
        <v>403</v>
      </c>
      <c r="L1524" t="s">
        <v>4691</v>
      </c>
      <c r="M1524" t="s">
        <v>406</v>
      </c>
      <c r="N1524">
        <v>20191008</v>
      </c>
    </row>
    <row r="1525" spans="1:14" x14ac:dyDescent="0.25">
      <c r="B1525" t="s">
        <v>3371</v>
      </c>
      <c r="C1525" t="s">
        <v>400</v>
      </c>
      <c r="D1525" t="s">
        <v>3395</v>
      </c>
      <c r="E1525">
        <v>20190806</v>
      </c>
      <c r="F1525" t="s">
        <v>407</v>
      </c>
      <c r="G1525" t="s">
        <v>3385</v>
      </c>
      <c r="H1525" t="s">
        <v>30</v>
      </c>
      <c r="I1525" t="s">
        <v>31</v>
      </c>
      <c r="J1525" s="4" t="s">
        <v>402</v>
      </c>
      <c r="K1525" s="4" t="s">
        <v>403</v>
      </c>
      <c r="L1525" t="s">
        <v>4692</v>
      </c>
      <c r="M1525" t="s">
        <v>408</v>
      </c>
      <c r="N1525">
        <v>20191008</v>
      </c>
    </row>
    <row r="1526" spans="1:14" x14ac:dyDescent="0.25">
      <c r="A1526" t="s">
        <v>3371</v>
      </c>
      <c r="B1526" t="s">
        <v>3371</v>
      </c>
      <c r="C1526" t="s">
        <v>400</v>
      </c>
      <c r="D1526" t="s">
        <v>3395</v>
      </c>
      <c r="E1526">
        <v>20190823</v>
      </c>
      <c r="F1526" t="s">
        <v>409</v>
      </c>
      <c r="G1526" t="s">
        <v>3385</v>
      </c>
      <c r="H1526" t="s">
        <v>30</v>
      </c>
      <c r="I1526" t="s">
        <v>31</v>
      </c>
      <c r="J1526" s="4" t="s">
        <v>402</v>
      </c>
      <c r="K1526" s="4" t="s">
        <v>403</v>
      </c>
      <c r="L1526" t="s">
        <v>4693</v>
      </c>
      <c r="M1526" t="s">
        <v>410</v>
      </c>
      <c r="N1526">
        <v>20191008</v>
      </c>
    </row>
    <row r="1527" spans="1:14" x14ac:dyDescent="0.25">
      <c r="A1527" t="s">
        <v>3371</v>
      </c>
      <c r="B1527" t="s">
        <v>3371</v>
      </c>
      <c r="C1527" t="s">
        <v>400</v>
      </c>
      <c r="D1527" t="s">
        <v>3395</v>
      </c>
      <c r="E1527">
        <v>20190823</v>
      </c>
      <c r="F1527" t="s">
        <v>411</v>
      </c>
      <c r="G1527" t="s">
        <v>3385</v>
      </c>
      <c r="H1527" t="s">
        <v>30</v>
      </c>
      <c r="I1527" t="s">
        <v>31</v>
      </c>
      <c r="J1527" s="4" t="s">
        <v>402</v>
      </c>
      <c r="K1527" s="4" t="s">
        <v>403</v>
      </c>
      <c r="L1527" t="s">
        <v>4694</v>
      </c>
      <c r="M1527" t="s">
        <v>412</v>
      </c>
      <c r="N1527">
        <v>20191008</v>
      </c>
    </row>
    <row r="1528" spans="1:14" x14ac:dyDescent="0.25">
      <c r="A1528" t="s">
        <v>3371</v>
      </c>
      <c r="B1528" t="s">
        <v>3371</v>
      </c>
      <c r="C1528" t="s">
        <v>400</v>
      </c>
      <c r="D1528" t="s">
        <v>3395</v>
      </c>
      <c r="E1528">
        <v>20190825</v>
      </c>
      <c r="F1528" t="s">
        <v>413</v>
      </c>
      <c r="G1528" t="s">
        <v>3385</v>
      </c>
      <c r="H1528" t="s">
        <v>30</v>
      </c>
      <c r="I1528" t="s">
        <v>31</v>
      </c>
      <c r="J1528" s="4" t="s">
        <v>402</v>
      </c>
      <c r="K1528" s="4" t="s">
        <v>403</v>
      </c>
      <c r="L1528" t="s">
        <v>4695</v>
      </c>
      <c r="M1528" t="s">
        <v>414</v>
      </c>
      <c r="N1528">
        <v>20191008</v>
      </c>
    </row>
    <row r="1529" spans="1:14" x14ac:dyDescent="0.25">
      <c r="A1529" t="s">
        <v>3371</v>
      </c>
      <c r="B1529" t="s">
        <v>3371</v>
      </c>
      <c r="C1529" t="s">
        <v>400</v>
      </c>
      <c r="D1529" t="s">
        <v>3395</v>
      </c>
      <c r="E1529">
        <v>20190823</v>
      </c>
      <c r="F1529" t="s">
        <v>415</v>
      </c>
      <c r="G1529" t="s">
        <v>3385</v>
      </c>
      <c r="H1529" t="s">
        <v>30</v>
      </c>
      <c r="I1529" t="s">
        <v>31</v>
      </c>
      <c r="J1529" s="4" t="s">
        <v>402</v>
      </c>
      <c r="K1529" s="4" t="s">
        <v>403</v>
      </c>
      <c r="L1529" t="s">
        <v>4696</v>
      </c>
      <c r="M1529" t="s">
        <v>416</v>
      </c>
      <c r="N1529">
        <v>20191008</v>
      </c>
    </row>
    <row r="1530" spans="1:14" x14ac:dyDescent="0.25">
      <c r="A1530" t="s">
        <v>3371</v>
      </c>
      <c r="B1530" t="s">
        <v>3371</v>
      </c>
      <c r="C1530" t="s">
        <v>400</v>
      </c>
      <c r="D1530" t="s">
        <v>3395</v>
      </c>
      <c r="E1530">
        <v>20190806</v>
      </c>
      <c r="F1530" t="s">
        <v>417</v>
      </c>
      <c r="G1530" t="s">
        <v>3385</v>
      </c>
      <c r="H1530" t="s">
        <v>30</v>
      </c>
      <c r="I1530" t="s">
        <v>31</v>
      </c>
      <c r="J1530" s="4" t="s">
        <v>402</v>
      </c>
      <c r="K1530" s="4" t="s">
        <v>403</v>
      </c>
      <c r="L1530" t="s">
        <v>4697</v>
      </c>
      <c r="M1530" t="s">
        <v>418</v>
      </c>
      <c r="N1530">
        <v>20191008</v>
      </c>
    </row>
    <row r="1531" spans="1:14" x14ac:dyDescent="0.25">
      <c r="B1531" t="s">
        <v>3371</v>
      </c>
      <c r="C1531" t="s">
        <v>400</v>
      </c>
      <c r="D1531" t="s">
        <v>3392</v>
      </c>
      <c r="E1531">
        <v>20190806</v>
      </c>
      <c r="F1531" t="s">
        <v>419</v>
      </c>
      <c r="G1531" t="s">
        <v>3385</v>
      </c>
      <c r="H1531" t="s">
        <v>30</v>
      </c>
      <c r="I1531" t="s">
        <v>31</v>
      </c>
      <c r="J1531" s="4" t="s">
        <v>402</v>
      </c>
      <c r="K1531" s="4" t="s">
        <v>403</v>
      </c>
      <c r="L1531" t="s">
        <v>4698</v>
      </c>
      <c r="M1531" t="s">
        <v>420</v>
      </c>
      <c r="N1531">
        <v>20191008</v>
      </c>
    </row>
    <row r="1532" spans="1:14" x14ac:dyDescent="0.25">
      <c r="A1532" t="s">
        <v>3371</v>
      </c>
      <c r="B1532" t="s">
        <v>3371</v>
      </c>
      <c r="C1532" t="s">
        <v>400</v>
      </c>
      <c r="D1532" t="s">
        <v>3398</v>
      </c>
      <c r="E1532">
        <v>20190825</v>
      </c>
      <c r="F1532" t="s">
        <v>421</v>
      </c>
      <c r="G1532" t="s">
        <v>3385</v>
      </c>
      <c r="H1532" t="s">
        <v>30</v>
      </c>
      <c r="I1532" t="s">
        <v>31</v>
      </c>
      <c r="J1532" s="4" t="s">
        <v>402</v>
      </c>
      <c r="K1532" s="4" t="s">
        <v>403</v>
      </c>
      <c r="L1532" t="s">
        <v>4699</v>
      </c>
      <c r="M1532" t="s">
        <v>422</v>
      </c>
      <c r="N1532">
        <v>20191008</v>
      </c>
    </row>
    <row r="1533" spans="1:14" x14ac:dyDescent="0.25">
      <c r="B1533" t="s">
        <v>3371</v>
      </c>
      <c r="C1533" t="s">
        <v>400</v>
      </c>
      <c r="D1533" t="s">
        <v>3398</v>
      </c>
      <c r="E1533">
        <v>20190806</v>
      </c>
      <c r="F1533" t="s">
        <v>423</v>
      </c>
      <c r="G1533" t="s">
        <v>3385</v>
      </c>
      <c r="H1533" t="s">
        <v>30</v>
      </c>
      <c r="I1533" t="s">
        <v>31</v>
      </c>
      <c r="J1533" s="4" t="s">
        <v>402</v>
      </c>
      <c r="K1533" s="4" t="s">
        <v>403</v>
      </c>
      <c r="L1533" t="s">
        <v>4700</v>
      </c>
      <c r="M1533" t="s">
        <v>424</v>
      </c>
      <c r="N1533">
        <v>20191008</v>
      </c>
    </row>
    <row r="1534" spans="1:14" x14ac:dyDescent="0.25">
      <c r="A1534" t="s">
        <v>3371</v>
      </c>
      <c r="B1534" t="s">
        <v>3372</v>
      </c>
      <c r="C1534" t="s">
        <v>3416</v>
      </c>
      <c r="D1534" t="s">
        <v>3398</v>
      </c>
      <c r="E1534">
        <v>20200220</v>
      </c>
      <c r="F1534" t="s">
        <v>3418</v>
      </c>
      <c r="G1534" t="s">
        <v>3385</v>
      </c>
      <c r="H1534" t="s">
        <v>482</v>
      </c>
      <c r="I1534" t="s">
        <v>3417</v>
      </c>
      <c r="J1534" s="4" t="s">
        <v>3422</v>
      </c>
      <c r="K1534" s="4">
        <v>50.198039299999998</v>
      </c>
      <c r="L1534" t="s">
        <v>3487</v>
      </c>
      <c r="M1534" t="s">
        <v>3418</v>
      </c>
      <c r="N1534">
        <v>20200225</v>
      </c>
    </row>
    <row r="1535" spans="1:14" x14ac:dyDescent="0.25">
      <c r="A1535" t="s">
        <v>3371</v>
      </c>
      <c r="B1535" t="s">
        <v>3371</v>
      </c>
      <c r="C1535" t="s">
        <v>3404</v>
      </c>
      <c r="D1535" t="s">
        <v>3395</v>
      </c>
      <c r="E1535">
        <v>20190215</v>
      </c>
      <c r="F1535" t="s">
        <v>1139</v>
      </c>
      <c r="G1535" t="s">
        <v>3385</v>
      </c>
      <c r="H1535" t="s">
        <v>30</v>
      </c>
      <c r="I1535" t="s">
        <v>218</v>
      </c>
      <c r="J1535" s="4" t="s">
        <v>1140</v>
      </c>
      <c r="K1535" s="4" t="s">
        <v>1141</v>
      </c>
      <c r="L1535" t="s">
        <v>4682</v>
      </c>
      <c r="M1535" t="s">
        <v>1142</v>
      </c>
      <c r="N1535">
        <v>20190225</v>
      </c>
    </row>
    <row r="1536" spans="1:14" x14ac:dyDescent="0.25">
      <c r="A1536" t="s">
        <v>3371</v>
      </c>
      <c r="B1536" t="s">
        <v>3371</v>
      </c>
      <c r="C1536" t="s">
        <v>3404</v>
      </c>
      <c r="D1536" t="s">
        <v>3395</v>
      </c>
      <c r="E1536">
        <v>20190215</v>
      </c>
      <c r="F1536" t="s">
        <v>1143</v>
      </c>
      <c r="G1536" t="s">
        <v>3385</v>
      </c>
      <c r="H1536" t="s">
        <v>30</v>
      </c>
      <c r="I1536" t="s">
        <v>218</v>
      </c>
      <c r="J1536" s="4" t="s">
        <v>1140</v>
      </c>
      <c r="K1536" s="4" t="s">
        <v>1141</v>
      </c>
      <c r="L1536" t="s">
        <v>4683</v>
      </c>
      <c r="M1536" t="s">
        <v>1144</v>
      </c>
      <c r="N1536">
        <v>20190225</v>
      </c>
    </row>
    <row r="1537" spans="1:14" x14ac:dyDescent="0.25">
      <c r="B1537" t="s">
        <v>3371</v>
      </c>
      <c r="C1537" t="s">
        <v>3404</v>
      </c>
      <c r="D1537" t="s">
        <v>3395</v>
      </c>
      <c r="E1537">
        <v>20190215</v>
      </c>
      <c r="F1537" t="s">
        <v>1145</v>
      </c>
      <c r="G1537" t="s">
        <v>3385</v>
      </c>
      <c r="H1537" t="s">
        <v>30</v>
      </c>
      <c r="I1537" t="s">
        <v>218</v>
      </c>
      <c r="J1537" s="4" t="s">
        <v>1140</v>
      </c>
      <c r="K1537" s="4" t="s">
        <v>1141</v>
      </c>
      <c r="L1537" t="s">
        <v>4684</v>
      </c>
      <c r="M1537" t="s">
        <v>1146</v>
      </c>
      <c r="N1537">
        <v>20190225</v>
      </c>
    </row>
    <row r="1538" spans="1:14" x14ac:dyDescent="0.25">
      <c r="B1538" t="s">
        <v>3371</v>
      </c>
      <c r="C1538" t="s">
        <v>3404</v>
      </c>
      <c r="D1538" t="s">
        <v>3395</v>
      </c>
      <c r="E1538">
        <v>20190215</v>
      </c>
      <c r="F1538" t="s">
        <v>1147</v>
      </c>
      <c r="G1538" t="s">
        <v>3385</v>
      </c>
      <c r="H1538" t="s">
        <v>30</v>
      </c>
      <c r="I1538" t="s">
        <v>218</v>
      </c>
      <c r="J1538" s="4" t="s">
        <v>1140</v>
      </c>
      <c r="K1538" s="4" t="s">
        <v>1141</v>
      </c>
      <c r="L1538" t="s">
        <v>4681</v>
      </c>
      <c r="M1538" t="s">
        <v>1148</v>
      </c>
      <c r="N1538">
        <v>20190225</v>
      </c>
    </row>
    <row r="1539" spans="1:14" x14ac:dyDescent="0.25">
      <c r="B1539" t="s">
        <v>3371</v>
      </c>
      <c r="C1539" t="s">
        <v>3404</v>
      </c>
      <c r="D1539" t="s">
        <v>3395</v>
      </c>
      <c r="E1539">
        <v>20190215</v>
      </c>
      <c r="F1539" t="s">
        <v>1149</v>
      </c>
      <c r="G1539" t="s">
        <v>3385</v>
      </c>
      <c r="H1539" t="s">
        <v>30</v>
      </c>
      <c r="I1539" t="s">
        <v>218</v>
      </c>
      <c r="J1539" s="4" t="s">
        <v>1140</v>
      </c>
      <c r="K1539" s="4" t="s">
        <v>1141</v>
      </c>
      <c r="L1539" t="s">
        <v>4681</v>
      </c>
      <c r="M1539" t="s">
        <v>1150</v>
      </c>
      <c r="N1539">
        <v>20190225</v>
      </c>
    </row>
    <row r="1540" spans="1:14" x14ac:dyDescent="0.25">
      <c r="B1540" t="s">
        <v>3371</v>
      </c>
      <c r="C1540" t="s">
        <v>3404</v>
      </c>
      <c r="D1540" t="s">
        <v>3395</v>
      </c>
      <c r="E1540">
        <v>20190215</v>
      </c>
      <c r="F1540" t="s">
        <v>1151</v>
      </c>
      <c r="G1540" t="s">
        <v>3385</v>
      </c>
      <c r="H1540" t="s">
        <v>30</v>
      </c>
      <c r="I1540" t="s">
        <v>218</v>
      </c>
      <c r="J1540" s="4" t="s">
        <v>1140</v>
      </c>
      <c r="K1540" s="4" t="s">
        <v>1141</v>
      </c>
      <c r="L1540" t="s">
        <v>4681</v>
      </c>
      <c r="M1540" t="s">
        <v>1152</v>
      </c>
      <c r="N1540">
        <v>20190225</v>
      </c>
    </row>
    <row r="1541" spans="1:14" x14ac:dyDescent="0.25">
      <c r="A1541" t="s">
        <v>3371</v>
      </c>
      <c r="B1541" t="s">
        <v>3371</v>
      </c>
      <c r="C1541" t="s">
        <v>3404</v>
      </c>
      <c r="D1541" t="s">
        <v>3395</v>
      </c>
      <c r="E1541">
        <v>20190215</v>
      </c>
      <c r="F1541" t="s">
        <v>1153</v>
      </c>
      <c r="G1541" t="s">
        <v>3385</v>
      </c>
      <c r="H1541" t="s">
        <v>30</v>
      </c>
      <c r="I1541" t="s">
        <v>218</v>
      </c>
      <c r="J1541" s="4" t="s">
        <v>1140</v>
      </c>
      <c r="K1541" s="4" t="s">
        <v>1141</v>
      </c>
      <c r="L1541" t="s">
        <v>4685</v>
      </c>
      <c r="M1541" t="s">
        <v>1154</v>
      </c>
      <c r="N1541">
        <v>20190225</v>
      </c>
    </row>
    <row r="1542" spans="1:14" x14ac:dyDescent="0.25">
      <c r="B1542" t="s">
        <v>3371</v>
      </c>
      <c r="C1542" t="s">
        <v>3404</v>
      </c>
      <c r="D1542" t="s">
        <v>3395</v>
      </c>
      <c r="E1542">
        <v>20190215</v>
      </c>
      <c r="F1542" t="s">
        <v>1155</v>
      </c>
      <c r="G1542" t="s">
        <v>3385</v>
      </c>
      <c r="H1542" t="s">
        <v>30</v>
      </c>
      <c r="I1542" t="s">
        <v>218</v>
      </c>
      <c r="J1542" s="4" t="s">
        <v>1140</v>
      </c>
      <c r="K1542" s="4" t="s">
        <v>1141</v>
      </c>
      <c r="L1542" t="s">
        <v>4685</v>
      </c>
      <c r="M1542" t="s">
        <v>1156</v>
      </c>
      <c r="N1542">
        <v>20190225</v>
      </c>
    </row>
    <row r="1543" spans="1:14" x14ac:dyDescent="0.25">
      <c r="B1543" t="s">
        <v>3371</v>
      </c>
      <c r="C1543" t="s">
        <v>3404</v>
      </c>
      <c r="D1543" t="s">
        <v>3395</v>
      </c>
      <c r="E1543">
        <v>20190215</v>
      </c>
      <c r="F1543" t="s">
        <v>1157</v>
      </c>
      <c r="G1543" t="s">
        <v>3385</v>
      </c>
      <c r="H1543" t="s">
        <v>30</v>
      </c>
      <c r="I1543" t="s">
        <v>218</v>
      </c>
      <c r="J1543" s="4" t="s">
        <v>1140</v>
      </c>
      <c r="K1543" s="4" t="s">
        <v>1141</v>
      </c>
      <c r="L1543" t="s">
        <v>4685</v>
      </c>
      <c r="M1543" t="s">
        <v>1158</v>
      </c>
      <c r="N1543">
        <v>20190225</v>
      </c>
    </row>
    <row r="1544" spans="1:14" x14ac:dyDescent="0.25">
      <c r="A1544" t="s">
        <v>3371</v>
      </c>
      <c r="B1544" t="s">
        <v>3371</v>
      </c>
      <c r="C1544" t="s">
        <v>3404</v>
      </c>
      <c r="D1544" t="s">
        <v>3392</v>
      </c>
      <c r="E1544">
        <v>20190214</v>
      </c>
      <c r="F1544" t="s">
        <v>1159</v>
      </c>
      <c r="G1544" t="s">
        <v>3385</v>
      </c>
      <c r="H1544" t="s">
        <v>30</v>
      </c>
      <c r="I1544" t="s">
        <v>218</v>
      </c>
      <c r="J1544" s="4" t="s">
        <v>1140</v>
      </c>
      <c r="K1544" s="4" t="s">
        <v>1141</v>
      </c>
      <c r="L1544" t="s">
        <v>4686</v>
      </c>
      <c r="M1544" t="s">
        <v>1160</v>
      </c>
      <c r="N1544">
        <v>20190225</v>
      </c>
    </row>
    <row r="1545" spans="1:14" x14ac:dyDescent="0.25">
      <c r="A1545" t="s">
        <v>3371</v>
      </c>
      <c r="B1545" t="s">
        <v>3371</v>
      </c>
      <c r="C1545" t="s">
        <v>3404</v>
      </c>
      <c r="D1545" t="s">
        <v>3398</v>
      </c>
      <c r="E1545">
        <v>20190214</v>
      </c>
      <c r="F1545" t="s">
        <v>1161</v>
      </c>
      <c r="G1545" t="s">
        <v>3385</v>
      </c>
      <c r="H1545" t="s">
        <v>30</v>
      </c>
      <c r="I1545" t="s">
        <v>218</v>
      </c>
      <c r="J1545" s="4" t="s">
        <v>1140</v>
      </c>
      <c r="K1545" s="4" t="s">
        <v>1141</v>
      </c>
      <c r="L1545" t="s">
        <v>4687</v>
      </c>
      <c r="M1545" t="s">
        <v>1162</v>
      </c>
      <c r="N1545">
        <v>20190225</v>
      </c>
    </row>
    <row r="1546" spans="1:14" x14ac:dyDescent="0.25">
      <c r="A1546" t="s">
        <v>3371</v>
      </c>
      <c r="B1546" t="s">
        <v>3371</v>
      </c>
      <c r="C1546" t="s">
        <v>3404</v>
      </c>
      <c r="D1546" t="s">
        <v>3398</v>
      </c>
      <c r="E1546">
        <v>20190214</v>
      </c>
      <c r="F1546" t="s">
        <v>1163</v>
      </c>
      <c r="G1546" t="s">
        <v>3385</v>
      </c>
      <c r="H1546" t="s">
        <v>30</v>
      </c>
      <c r="I1546" t="s">
        <v>218</v>
      </c>
      <c r="J1546" s="4" t="s">
        <v>1140</v>
      </c>
      <c r="K1546" s="4" t="s">
        <v>1141</v>
      </c>
      <c r="L1546" t="s">
        <v>3459</v>
      </c>
      <c r="M1546" t="s">
        <v>1164</v>
      </c>
      <c r="N1546">
        <v>20190225</v>
      </c>
    </row>
    <row r="1547" spans="1:14" x14ac:dyDescent="0.25">
      <c r="A1547" t="s">
        <v>3371</v>
      </c>
      <c r="B1547" t="s">
        <v>3371</v>
      </c>
      <c r="C1547" t="s">
        <v>3404</v>
      </c>
      <c r="D1547" t="s">
        <v>3392</v>
      </c>
      <c r="E1547">
        <v>20190214</v>
      </c>
      <c r="F1547" t="s">
        <v>1165</v>
      </c>
      <c r="G1547" t="s">
        <v>3385</v>
      </c>
      <c r="H1547" t="s">
        <v>30</v>
      </c>
      <c r="I1547" t="s">
        <v>218</v>
      </c>
      <c r="J1547" s="4" t="s">
        <v>1140</v>
      </c>
      <c r="K1547" s="4" t="s">
        <v>1141</v>
      </c>
      <c r="L1547" t="s">
        <v>4688</v>
      </c>
      <c r="M1547" t="s">
        <v>1166</v>
      </c>
      <c r="N1547">
        <v>20190225</v>
      </c>
    </row>
    <row r="1548" spans="1:14" x14ac:dyDescent="0.25">
      <c r="B1548" t="s">
        <v>3371</v>
      </c>
      <c r="C1548" t="s">
        <v>3404</v>
      </c>
      <c r="D1548" t="s">
        <v>3398</v>
      </c>
      <c r="E1548">
        <v>20190214</v>
      </c>
      <c r="F1548" t="s">
        <v>1167</v>
      </c>
      <c r="G1548" t="s">
        <v>3385</v>
      </c>
      <c r="H1548" t="s">
        <v>30</v>
      </c>
      <c r="I1548" t="s">
        <v>218</v>
      </c>
      <c r="J1548" s="4" t="s">
        <v>1140</v>
      </c>
      <c r="K1548" s="4" t="s">
        <v>1141</v>
      </c>
      <c r="L1548" t="s">
        <v>4689</v>
      </c>
      <c r="M1548" t="s">
        <v>1168</v>
      </c>
      <c r="N1548">
        <v>20190225</v>
      </c>
    </row>
    <row r="1549" spans="1:14" x14ac:dyDescent="0.25">
      <c r="A1549" t="s">
        <v>3371</v>
      </c>
      <c r="B1549" t="s">
        <v>3371</v>
      </c>
      <c r="C1549" t="s">
        <v>3404</v>
      </c>
      <c r="D1549" t="s">
        <v>3395</v>
      </c>
      <c r="E1549">
        <v>20190615</v>
      </c>
      <c r="F1549" t="s">
        <v>1129</v>
      </c>
      <c r="G1549" t="s">
        <v>3386</v>
      </c>
      <c r="H1549" t="s">
        <v>68</v>
      </c>
      <c r="I1549" t="s">
        <v>69</v>
      </c>
      <c r="J1549" s="4" t="s">
        <v>1130</v>
      </c>
      <c r="K1549" s="4" t="s">
        <v>1131</v>
      </c>
      <c r="L1549" t="s">
        <v>3481</v>
      </c>
      <c r="M1549" t="s">
        <v>1132</v>
      </c>
      <c r="N1549">
        <v>20190627</v>
      </c>
    </row>
    <row r="1550" spans="1:14" x14ac:dyDescent="0.25">
      <c r="A1550" t="s">
        <v>3371</v>
      </c>
      <c r="B1550" t="s">
        <v>3371</v>
      </c>
      <c r="C1550" t="s">
        <v>3404</v>
      </c>
      <c r="D1550" t="s">
        <v>3395</v>
      </c>
      <c r="E1550">
        <v>20190615</v>
      </c>
      <c r="F1550" t="s">
        <v>1133</v>
      </c>
      <c r="G1550" t="s">
        <v>3386</v>
      </c>
      <c r="H1550" t="s">
        <v>68</v>
      </c>
      <c r="I1550" t="s">
        <v>69</v>
      </c>
      <c r="J1550" s="4" t="s">
        <v>1130</v>
      </c>
      <c r="K1550" s="4" t="s">
        <v>1131</v>
      </c>
      <c r="L1550" t="s">
        <v>3482</v>
      </c>
      <c r="M1550" t="s">
        <v>1134</v>
      </c>
      <c r="N1550">
        <v>20190627</v>
      </c>
    </row>
    <row r="1551" spans="1:14" x14ac:dyDescent="0.25">
      <c r="A1551" t="s">
        <v>3371</v>
      </c>
      <c r="B1551" t="s">
        <v>3371</v>
      </c>
      <c r="C1551" t="s">
        <v>3404</v>
      </c>
      <c r="D1551" t="s">
        <v>3395</v>
      </c>
      <c r="E1551">
        <v>20190615</v>
      </c>
      <c r="F1551" t="s">
        <v>1135</v>
      </c>
      <c r="G1551" t="s">
        <v>3386</v>
      </c>
      <c r="H1551" t="s">
        <v>68</v>
      </c>
      <c r="I1551" t="s">
        <v>69</v>
      </c>
      <c r="J1551" s="4" t="s">
        <v>1130</v>
      </c>
      <c r="K1551" s="4" t="s">
        <v>1131</v>
      </c>
      <c r="L1551" t="s">
        <v>3469</v>
      </c>
      <c r="M1551" t="s">
        <v>1136</v>
      </c>
      <c r="N1551">
        <v>20190627</v>
      </c>
    </row>
    <row r="1552" spans="1:14" x14ac:dyDescent="0.25">
      <c r="A1552" t="s">
        <v>3371</v>
      </c>
      <c r="B1552" t="s">
        <v>3371</v>
      </c>
      <c r="C1552" t="s">
        <v>3404</v>
      </c>
      <c r="D1552" t="s">
        <v>3395</v>
      </c>
      <c r="E1552">
        <v>20190615</v>
      </c>
      <c r="F1552" t="s">
        <v>1137</v>
      </c>
      <c r="G1552" t="s">
        <v>3386</v>
      </c>
      <c r="H1552" t="s">
        <v>68</v>
      </c>
      <c r="I1552" t="s">
        <v>69</v>
      </c>
      <c r="J1552" s="4" t="s">
        <v>1130</v>
      </c>
      <c r="K1552" s="4" t="s">
        <v>1131</v>
      </c>
      <c r="L1552" t="s">
        <v>3470</v>
      </c>
      <c r="M1552" t="s">
        <v>1138</v>
      </c>
      <c r="N1552">
        <v>20190627</v>
      </c>
    </row>
    <row r="1553" spans="1:14" x14ac:dyDescent="0.25">
      <c r="A1553" t="s">
        <v>3371</v>
      </c>
      <c r="B1553" t="s">
        <v>3371</v>
      </c>
      <c r="C1553" t="s">
        <v>3404</v>
      </c>
      <c r="D1553" t="s">
        <v>3395</v>
      </c>
      <c r="E1553">
        <v>20190625</v>
      </c>
      <c r="F1553" t="s">
        <v>1119</v>
      </c>
      <c r="G1553" t="s">
        <v>3389</v>
      </c>
      <c r="H1553" t="s">
        <v>2</v>
      </c>
      <c r="I1553" t="s">
        <v>3</v>
      </c>
      <c r="J1553" s="4" t="s">
        <v>1120</v>
      </c>
      <c r="K1553" s="4" t="s">
        <v>1121</v>
      </c>
      <c r="L1553" t="s">
        <v>3483</v>
      </c>
      <c r="M1553" t="s">
        <v>1122</v>
      </c>
      <c r="N1553">
        <v>20200108</v>
      </c>
    </row>
    <row r="1554" spans="1:14" x14ac:dyDescent="0.25">
      <c r="A1554" t="s">
        <v>3371</v>
      </c>
      <c r="B1554" t="s">
        <v>3371</v>
      </c>
      <c r="C1554" t="s">
        <v>3404</v>
      </c>
      <c r="D1554" t="s">
        <v>3395</v>
      </c>
      <c r="E1554">
        <v>20190625</v>
      </c>
      <c r="F1554" t="s">
        <v>1123</v>
      </c>
      <c r="G1554" t="s">
        <v>3389</v>
      </c>
      <c r="H1554" t="s">
        <v>2</v>
      </c>
      <c r="I1554" t="s">
        <v>3</v>
      </c>
      <c r="J1554" s="4" t="s">
        <v>1120</v>
      </c>
      <c r="K1554" s="4" t="s">
        <v>1121</v>
      </c>
      <c r="L1554" t="s">
        <v>3484</v>
      </c>
      <c r="M1554" t="s">
        <v>1124</v>
      </c>
      <c r="N1554">
        <v>20200108</v>
      </c>
    </row>
    <row r="1555" spans="1:14" x14ac:dyDescent="0.25">
      <c r="A1555" t="s">
        <v>3371</v>
      </c>
      <c r="B1555" t="s">
        <v>3371</v>
      </c>
      <c r="C1555" t="s">
        <v>3404</v>
      </c>
      <c r="D1555" t="s">
        <v>3395</v>
      </c>
      <c r="E1555">
        <v>20190625</v>
      </c>
      <c r="F1555" t="s">
        <v>1125</v>
      </c>
      <c r="G1555" t="s">
        <v>3389</v>
      </c>
      <c r="H1555" t="s">
        <v>2</v>
      </c>
      <c r="I1555" t="s">
        <v>3</v>
      </c>
      <c r="J1555" s="4" t="s">
        <v>1120</v>
      </c>
      <c r="K1555" s="4" t="s">
        <v>1121</v>
      </c>
      <c r="L1555" t="s">
        <v>3471</v>
      </c>
      <c r="M1555" t="s">
        <v>1126</v>
      </c>
      <c r="N1555">
        <v>20200108</v>
      </c>
    </row>
    <row r="1556" spans="1:14" x14ac:dyDescent="0.25">
      <c r="A1556" t="s">
        <v>3371</v>
      </c>
      <c r="B1556" t="s">
        <v>3371</v>
      </c>
      <c r="C1556" t="s">
        <v>3404</v>
      </c>
      <c r="D1556" t="s">
        <v>3395</v>
      </c>
      <c r="E1556">
        <v>20190625</v>
      </c>
      <c r="F1556" t="s">
        <v>1127</v>
      </c>
      <c r="G1556" t="s">
        <v>3389</v>
      </c>
      <c r="H1556" t="s">
        <v>2</v>
      </c>
      <c r="I1556" t="s">
        <v>3</v>
      </c>
      <c r="J1556" s="4" t="s">
        <v>1120</v>
      </c>
      <c r="K1556" s="4" t="s">
        <v>1121</v>
      </c>
      <c r="L1556" t="s">
        <v>3472</v>
      </c>
      <c r="M1556" t="s">
        <v>1128</v>
      </c>
      <c r="N1556">
        <v>20200108</v>
      </c>
    </row>
    <row r="1557" spans="1:14" x14ac:dyDescent="0.25">
      <c r="B1557" t="s">
        <v>3371</v>
      </c>
      <c r="C1557" t="s">
        <v>3400</v>
      </c>
      <c r="D1557" t="s">
        <v>3395</v>
      </c>
      <c r="E1557">
        <v>20190320</v>
      </c>
      <c r="F1557" t="s">
        <v>375</v>
      </c>
      <c r="G1557" t="s">
        <v>3385</v>
      </c>
      <c r="H1557" t="s">
        <v>231</v>
      </c>
      <c r="I1557" t="s">
        <v>376</v>
      </c>
      <c r="J1557" s="4" t="s">
        <v>377</v>
      </c>
      <c r="K1557" s="4" t="s">
        <v>378</v>
      </c>
      <c r="L1557" t="s">
        <v>4146</v>
      </c>
      <c r="M1557" t="s">
        <v>379</v>
      </c>
      <c r="N1557">
        <v>20190327</v>
      </c>
    </row>
    <row r="1558" spans="1:14" x14ac:dyDescent="0.25">
      <c r="B1558" t="s">
        <v>3371</v>
      </c>
      <c r="C1558" t="s">
        <v>3400</v>
      </c>
      <c r="D1558" t="s">
        <v>3395</v>
      </c>
      <c r="E1558">
        <v>20190320</v>
      </c>
      <c r="F1558" t="s">
        <v>380</v>
      </c>
      <c r="G1558" t="s">
        <v>3385</v>
      </c>
      <c r="H1558" t="s">
        <v>231</v>
      </c>
      <c r="I1558" t="s">
        <v>376</v>
      </c>
      <c r="J1558" s="4" t="s">
        <v>377</v>
      </c>
      <c r="K1558" s="4" t="s">
        <v>378</v>
      </c>
      <c r="L1558" t="s">
        <v>4146</v>
      </c>
      <c r="M1558" t="s">
        <v>381</v>
      </c>
      <c r="N1558">
        <v>20190327</v>
      </c>
    </row>
    <row r="1559" spans="1:14" x14ac:dyDescent="0.25">
      <c r="B1559" t="s">
        <v>3371</v>
      </c>
      <c r="C1559" t="s">
        <v>3400</v>
      </c>
      <c r="D1559" t="s">
        <v>3395</v>
      </c>
      <c r="E1559">
        <v>20190320</v>
      </c>
      <c r="F1559" t="s">
        <v>382</v>
      </c>
      <c r="G1559" t="s">
        <v>3385</v>
      </c>
      <c r="H1559" t="s">
        <v>231</v>
      </c>
      <c r="I1559" t="s">
        <v>376</v>
      </c>
      <c r="J1559" s="4" t="s">
        <v>377</v>
      </c>
      <c r="K1559" s="4" t="s">
        <v>378</v>
      </c>
      <c r="L1559" t="s">
        <v>4147</v>
      </c>
      <c r="M1559" t="s">
        <v>383</v>
      </c>
      <c r="N1559">
        <v>20190327</v>
      </c>
    </row>
    <row r="1560" spans="1:14" x14ac:dyDescent="0.25">
      <c r="B1560" t="s">
        <v>3371</v>
      </c>
      <c r="C1560" t="s">
        <v>3400</v>
      </c>
      <c r="D1560" t="s">
        <v>3395</v>
      </c>
      <c r="E1560">
        <v>20190320</v>
      </c>
      <c r="F1560" t="s">
        <v>384</v>
      </c>
      <c r="G1560" t="s">
        <v>3385</v>
      </c>
      <c r="H1560" t="s">
        <v>231</v>
      </c>
      <c r="I1560" t="s">
        <v>376</v>
      </c>
      <c r="J1560" s="4" t="s">
        <v>377</v>
      </c>
      <c r="K1560" s="4" t="s">
        <v>378</v>
      </c>
      <c r="L1560" t="s">
        <v>4147</v>
      </c>
      <c r="M1560" t="s">
        <v>385</v>
      </c>
      <c r="N1560">
        <v>20190327</v>
      </c>
    </row>
    <row r="1561" spans="1:14" x14ac:dyDescent="0.25">
      <c r="B1561" t="s">
        <v>3371</v>
      </c>
      <c r="C1561" t="s">
        <v>3400</v>
      </c>
      <c r="D1561" t="s">
        <v>3395</v>
      </c>
      <c r="E1561">
        <v>20190320</v>
      </c>
      <c r="F1561" t="s">
        <v>386</v>
      </c>
      <c r="G1561" t="s">
        <v>3385</v>
      </c>
      <c r="H1561" t="s">
        <v>231</v>
      </c>
      <c r="I1561" t="s">
        <v>376</v>
      </c>
      <c r="J1561" s="4" t="s">
        <v>377</v>
      </c>
      <c r="K1561" s="4" t="s">
        <v>378</v>
      </c>
      <c r="L1561" t="s">
        <v>4147</v>
      </c>
      <c r="M1561" t="s">
        <v>387</v>
      </c>
      <c r="N1561">
        <v>20190327</v>
      </c>
    </row>
    <row r="1562" spans="1:14" x14ac:dyDescent="0.25">
      <c r="B1562" t="s">
        <v>3371</v>
      </c>
      <c r="C1562" t="s">
        <v>3400</v>
      </c>
      <c r="D1562" t="s">
        <v>3395</v>
      </c>
      <c r="E1562">
        <v>20190320</v>
      </c>
      <c r="F1562" t="s">
        <v>388</v>
      </c>
      <c r="G1562" t="s">
        <v>3385</v>
      </c>
      <c r="H1562" t="s">
        <v>231</v>
      </c>
      <c r="I1562" t="s">
        <v>376</v>
      </c>
      <c r="J1562" s="4" t="s">
        <v>377</v>
      </c>
      <c r="K1562" s="4" t="s">
        <v>378</v>
      </c>
      <c r="L1562" t="s">
        <v>4147</v>
      </c>
      <c r="M1562" t="s">
        <v>389</v>
      </c>
      <c r="N1562">
        <v>20190327</v>
      </c>
    </row>
    <row r="1563" spans="1:14" x14ac:dyDescent="0.25">
      <c r="B1563" t="s">
        <v>3371</v>
      </c>
      <c r="C1563" t="s">
        <v>3400</v>
      </c>
      <c r="D1563" t="s">
        <v>3395</v>
      </c>
      <c r="E1563">
        <v>20190320</v>
      </c>
      <c r="F1563" t="s">
        <v>390</v>
      </c>
      <c r="G1563" t="s">
        <v>3385</v>
      </c>
      <c r="H1563" t="s">
        <v>231</v>
      </c>
      <c r="I1563" t="s">
        <v>376</v>
      </c>
      <c r="J1563" s="4" t="s">
        <v>377</v>
      </c>
      <c r="K1563" s="4" t="s">
        <v>378</v>
      </c>
      <c r="L1563" t="s">
        <v>4147</v>
      </c>
      <c r="M1563" t="s">
        <v>391</v>
      </c>
      <c r="N1563">
        <v>20190327</v>
      </c>
    </row>
    <row r="1564" spans="1:14" x14ac:dyDescent="0.25">
      <c r="A1564" t="s">
        <v>3371</v>
      </c>
      <c r="B1564" t="s">
        <v>3371</v>
      </c>
      <c r="C1564" t="s">
        <v>3400</v>
      </c>
      <c r="D1564" t="s">
        <v>3395</v>
      </c>
      <c r="E1564">
        <v>20190320</v>
      </c>
      <c r="F1564" t="s">
        <v>392</v>
      </c>
      <c r="G1564" t="s">
        <v>3385</v>
      </c>
      <c r="H1564" t="s">
        <v>231</v>
      </c>
      <c r="I1564" t="s">
        <v>376</v>
      </c>
      <c r="J1564" s="4" t="s">
        <v>377</v>
      </c>
      <c r="K1564" s="4" t="s">
        <v>378</v>
      </c>
      <c r="L1564" t="s">
        <v>4147</v>
      </c>
      <c r="M1564" t="s">
        <v>393</v>
      </c>
      <c r="N1564">
        <v>20190327</v>
      </c>
    </row>
    <row r="1565" spans="1:14" x14ac:dyDescent="0.25">
      <c r="A1565" t="s">
        <v>3371</v>
      </c>
      <c r="B1565" t="s">
        <v>3371</v>
      </c>
      <c r="C1565" t="s">
        <v>3400</v>
      </c>
      <c r="D1565" t="s">
        <v>3398</v>
      </c>
      <c r="E1565">
        <v>20190320</v>
      </c>
      <c r="F1565" t="s">
        <v>394</v>
      </c>
      <c r="G1565" t="s">
        <v>3385</v>
      </c>
      <c r="H1565" t="s">
        <v>231</v>
      </c>
      <c r="I1565" t="s">
        <v>376</v>
      </c>
      <c r="J1565" s="4" t="s">
        <v>377</v>
      </c>
      <c r="K1565" s="4" t="s">
        <v>378</v>
      </c>
      <c r="L1565" t="s">
        <v>3460</v>
      </c>
      <c r="M1565" t="s">
        <v>395</v>
      </c>
      <c r="N1565">
        <v>20190327</v>
      </c>
    </row>
    <row r="1566" spans="1:14" x14ac:dyDescent="0.25">
      <c r="A1566" t="s">
        <v>3371</v>
      </c>
      <c r="B1566" t="s">
        <v>3371</v>
      </c>
      <c r="C1566" t="s">
        <v>3400</v>
      </c>
      <c r="D1566" t="s">
        <v>3576</v>
      </c>
      <c r="E1566">
        <v>20190320</v>
      </c>
      <c r="F1566" t="s">
        <v>396</v>
      </c>
      <c r="G1566" t="s">
        <v>3385</v>
      </c>
      <c r="H1566" t="s">
        <v>231</v>
      </c>
      <c r="I1566" t="s">
        <v>376</v>
      </c>
      <c r="J1566" s="4" t="s">
        <v>377</v>
      </c>
      <c r="K1566" s="4" t="s">
        <v>378</v>
      </c>
      <c r="L1566" t="s">
        <v>3460</v>
      </c>
      <c r="M1566" t="s">
        <v>397</v>
      </c>
      <c r="N1566">
        <v>20190327</v>
      </c>
    </row>
    <row r="1567" spans="1:14" x14ac:dyDescent="0.25">
      <c r="A1567" t="s">
        <v>3371</v>
      </c>
      <c r="B1567" t="s">
        <v>3371</v>
      </c>
      <c r="C1567" t="s">
        <v>3400</v>
      </c>
      <c r="D1567" t="s">
        <v>3392</v>
      </c>
      <c r="E1567">
        <v>20190320</v>
      </c>
      <c r="F1567" t="s">
        <v>398</v>
      </c>
      <c r="G1567" t="s">
        <v>3385</v>
      </c>
      <c r="H1567" t="s">
        <v>231</v>
      </c>
      <c r="I1567" t="s">
        <v>376</v>
      </c>
      <c r="J1567" s="4" t="s">
        <v>377</v>
      </c>
      <c r="K1567" s="4" t="s">
        <v>378</v>
      </c>
      <c r="L1567" t="s">
        <v>3453</v>
      </c>
      <c r="M1567" t="s">
        <v>399</v>
      </c>
      <c r="N1567">
        <v>20190327</v>
      </c>
    </row>
    <row r="1568" spans="1:14" x14ac:dyDescent="0.25">
      <c r="A1568" t="s">
        <v>3371</v>
      </c>
      <c r="B1568" t="s">
        <v>3372</v>
      </c>
      <c r="C1568" t="s">
        <v>3428</v>
      </c>
      <c r="D1568" t="s">
        <v>3391</v>
      </c>
      <c r="E1568">
        <v>20151219</v>
      </c>
      <c r="F1568" t="s">
        <v>3425</v>
      </c>
      <c r="G1568" t="s">
        <v>3385</v>
      </c>
      <c r="H1568" t="s">
        <v>118</v>
      </c>
      <c r="I1568" t="s">
        <v>3426</v>
      </c>
      <c r="J1568">
        <v>10.25286</v>
      </c>
      <c r="K1568">
        <v>52.810741</v>
      </c>
      <c r="M1568" t="s">
        <v>3427</v>
      </c>
      <c r="N1568">
        <v>20170222</v>
      </c>
    </row>
    <row r="1569" spans="1:14" x14ac:dyDescent="0.25">
      <c r="A1569" t="s">
        <v>3371</v>
      </c>
      <c r="B1569" t="s">
        <v>3372</v>
      </c>
      <c r="C1569" t="s">
        <v>3421</v>
      </c>
      <c r="D1569" t="s">
        <v>3392</v>
      </c>
      <c r="E1569">
        <v>20160426</v>
      </c>
      <c r="F1569" t="s">
        <v>3419</v>
      </c>
      <c r="G1569" t="s">
        <v>3385</v>
      </c>
      <c r="H1569" t="s">
        <v>482</v>
      </c>
      <c r="I1569" t="s">
        <v>3420</v>
      </c>
      <c r="J1569" s="4">
        <v>9.3771989999999992</v>
      </c>
      <c r="K1569" s="4">
        <v>50.205261</v>
      </c>
      <c r="L1569" t="s">
        <v>4162</v>
      </c>
      <c r="M1569" t="s">
        <v>3409</v>
      </c>
      <c r="N1569">
        <v>20160511</v>
      </c>
    </row>
    <row r="1570" spans="1:14" x14ac:dyDescent="0.25">
      <c r="B1570" t="s">
        <v>3371</v>
      </c>
      <c r="C1570" t="s">
        <v>3405</v>
      </c>
      <c r="D1570" t="s">
        <v>3395</v>
      </c>
      <c r="E1570">
        <v>20190215</v>
      </c>
      <c r="F1570" t="s">
        <v>1177</v>
      </c>
      <c r="G1570" t="s">
        <v>3385</v>
      </c>
      <c r="H1570" t="s">
        <v>30</v>
      </c>
      <c r="I1570" t="s">
        <v>218</v>
      </c>
      <c r="J1570" s="4" t="s">
        <v>1178</v>
      </c>
      <c r="K1570" s="4" t="s">
        <v>1179</v>
      </c>
      <c r="L1570" t="s">
        <v>4163</v>
      </c>
      <c r="M1570" t="s">
        <v>1180</v>
      </c>
      <c r="N1570">
        <v>20190225</v>
      </c>
    </row>
    <row r="1571" spans="1:14" x14ac:dyDescent="0.25">
      <c r="A1571" t="s">
        <v>3371</v>
      </c>
      <c r="B1571" t="s">
        <v>3371</v>
      </c>
      <c r="C1571" t="s">
        <v>3405</v>
      </c>
      <c r="D1571" t="s">
        <v>3395</v>
      </c>
      <c r="E1571">
        <v>20190215</v>
      </c>
      <c r="F1571" t="s">
        <v>1181</v>
      </c>
      <c r="G1571" t="s">
        <v>3385</v>
      </c>
      <c r="H1571" t="s">
        <v>30</v>
      </c>
      <c r="I1571" t="s">
        <v>218</v>
      </c>
      <c r="J1571" s="4" t="s">
        <v>1178</v>
      </c>
      <c r="K1571" s="4" t="s">
        <v>1179</v>
      </c>
      <c r="L1571" t="s">
        <v>4164</v>
      </c>
      <c r="M1571" t="s">
        <v>1182</v>
      </c>
      <c r="N1571">
        <v>20190225</v>
      </c>
    </row>
    <row r="1572" spans="1:14" x14ac:dyDescent="0.25">
      <c r="A1572" t="s">
        <v>3371</v>
      </c>
      <c r="B1572" t="s">
        <v>3371</v>
      </c>
      <c r="C1572" t="s">
        <v>3405</v>
      </c>
      <c r="D1572" t="s">
        <v>3395</v>
      </c>
      <c r="E1572">
        <v>20190215</v>
      </c>
      <c r="F1572" t="s">
        <v>1183</v>
      </c>
      <c r="G1572" t="s">
        <v>3385</v>
      </c>
      <c r="H1572" t="s">
        <v>30</v>
      </c>
      <c r="I1572" t="s">
        <v>218</v>
      </c>
      <c r="J1572" s="4" t="s">
        <v>1178</v>
      </c>
      <c r="K1572" s="4" t="s">
        <v>1179</v>
      </c>
      <c r="L1572" t="s">
        <v>4165</v>
      </c>
      <c r="M1572" t="s">
        <v>1184</v>
      </c>
      <c r="N1572">
        <v>20190225</v>
      </c>
    </row>
    <row r="1573" spans="1:14" x14ac:dyDescent="0.25">
      <c r="A1573" t="s">
        <v>3371</v>
      </c>
      <c r="B1573" t="s">
        <v>3371</v>
      </c>
      <c r="C1573" t="s">
        <v>3405</v>
      </c>
      <c r="D1573" t="s">
        <v>3395</v>
      </c>
      <c r="E1573">
        <v>20190215</v>
      </c>
      <c r="F1573" t="s">
        <v>1185</v>
      </c>
      <c r="G1573" t="s">
        <v>3385</v>
      </c>
      <c r="H1573" t="s">
        <v>30</v>
      </c>
      <c r="I1573" t="s">
        <v>218</v>
      </c>
      <c r="J1573" s="4" t="s">
        <v>1178</v>
      </c>
      <c r="K1573" s="4" t="s">
        <v>1179</v>
      </c>
      <c r="L1573" t="s">
        <v>4166</v>
      </c>
      <c r="M1573" t="s">
        <v>1186</v>
      </c>
      <c r="N1573">
        <v>20190225</v>
      </c>
    </row>
    <row r="1574" spans="1:14" x14ac:dyDescent="0.25">
      <c r="B1574" t="s">
        <v>3371</v>
      </c>
      <c r="C1574" t="s">
        <v>3405</v>
      </c>
      <c r="D1574" t="s">
        <v>3395</v>
      </c>
      <c r="E1574">
        <v>20190215</v>
      </c>
      <c r="F1574" t="s">
        <v>1187</v>
      </c>
      <c r="G1574" t="s">
        <v>3385</v>
      </c>
      <c r="H1574" t="s">
        <v>30</v>
      </c>
      <c r="I1574" t="s">
        <v>218</v>
      </c>
      <c r="J1574" s="4" t="s">
        <v>1178</v>
      </c>
      <c r="K1574" s="4" t="s">
        <v>1179</v>
      </c>
      <c r="L1574" t="s">
        <v>4167</v>
      </c>
      <c r="M1574" t="s">
        <v>1188</v>
      </c>
      <c r="N1574">
        <v>20190225</v>
      </c>
    </row>
    <row r="1575" spans="1:14" x14ac:dyDescent="0.25">
      <c r="B1575" t="s">
        <v>3371</v>
      </c>
      <c r="C1575" t="s">
        <v>3405</v>
      </c>
      <c r="D1575" t="s">
        <v>3395</v>
      </c>
      <c r="E1575">
        <v>20190215</v>
      </c>
      <c r="F1575" t="s">
        <v>1189</v>
      </c>
      <c r="G1575" t="s">
        <v>3385</v>
      </c>
      <c r="H1575" t="s">
        <v>30</v>
      </c>
      <c r="I1575" t="s">
        <v>218</v>
      </c>
      <c r="J1575" s="4" t="s">
        <v>1178</v>
      </c>
      <c r="K1575" s="4" t="s">
        <v>1179</v>
      </c>
      <c r="L1575" t="s">
        <v>4167</v>
      </c>
      <c r="M1575" t="s">
        <v>1190</v>
      </c>
      <c r="N1575">
        <v>20190225</v>
      </c>
    </row>
    <row r="1576" spans="1:14" x14ac:dyDescent="0.25">
      <c r="B1576" t="s">
        <v>3371</v>
      </c>
      <c r="C1576" t="s">
        <v>3405</v>
      </c>
      <c r="D1576" t="s">
        <v>3395</v>
      </c>
      <c r="E1576">
        <v>20190215</v>
      </c>
      <c r="F1576" t="s">
        <v>1191</v>
      </c>
      <c r="G1576" t="s">
        <v>3385</v>
      </c>
      <c r="H1576" t="s">
        <v>30</v>
      </c>
      <c r="I1576" t="s">
        <v>218</v>
      </c>
      <c r="J1576" s="4" t="s">
        <v>1178</v>
      </c>
      <c r="K1576" s="4" t="s">
        <v>1179</v>
      </c>
      <c r="L1576" t="s">
        <v>4167</v>
      </c>
      <c r="M1576" t="s">
        <v>1192</v>
      </c>
      <c r="N1576">
        <v>20190225</v>
      </c>
    </row>
    <row r="1577" spans="1:14" x14ac:dyDescent="0.25">
      <c r="A1577" t="s">
        <v>3371</v>
      </c>
      <c r="B1577" t="s">
        <v>3371</v>
      </c>
      <c r="C1577" t="s">
        <v>3405</v>
      </c>
      <c r="D1577" t="s">
        <v>3395</v>
      </c>
      <c r="E1577">
        <v>20190215</v>
      </c>
      <c r="F1577" t="s">
        <v>1193</v>
      </c>
      <c r="G1577" t="s">
        <v>3385</v>
      </c>
      <c r="H1577" t="s">
        <v>30</v>
      </c>
      <c r="I1577" t="s">
        <v>218</v>
      </c>
      <c r="J1577" s="4" t="s">
        <v>1178</v>
      </c>
      <c r="K1577" s="4" t="s">
        <v>1179</v>
      </c>
      <c r="L1577" t="s">
        <v>4168</v>
      </c>
      <c r="M1577" t="s">
        <v>1194</v>
      </c>
      <c r="N1577">
        <v>20190225</v>
      </c>
    </row>
    <row r="1578" spans="1:14" x14ac:dyDescent="0.25">
      <c r="B1578" t="s">
        <v>3371</v>
      </c>
      <c r="C1578" t="s">
        <v>3405</v>
      </c>
      <c r="D1578" t="s">
        <v>3395</v>
      </c>
      <c r="E1578">
        <v>20190215</v>
      </c>
      <c r="F1578" t="s">
        <v>1195</v>
      </c>
      <c r="G1578" t="s">
        <v>3385</v>
      </c>
      <c r="H1578" t="s">
        <v>30</v>
      </c>
      <c r="I1578" t="s">
        <v>218</v>
      </c>
      <c r="J1578" s="4" t="s">
        <v>1178</v>
      </c>
      <c r="K1578" s="4" t="s">
        <v>1179</v>
      </c>
      <c r="L1578" t="s">
        <v>4168</v>
      </c>
      <c r="M1578" t="s">
        <v>1196</v>
      </c>
      <c r="N1578">
        <v>20190225</v>
      </c>
    </row>
    <row r="1579" spans="1:14" x14ac:dyDescent="0.25">
      <c r="B1579" t="s">
        <v>3371</v>
      </c>
      <c r="C1579" t="s">
        <v>3405</v>
      </c>
      <c r="D1579" t="s">
        <v>3395</v>
      </c>
      <c r="E1579">
        <v>20190215</v>
      </c>
      <c r="F1579" t="s">
        <v>1197</v>
      </c>
      <c r="G1579" t="s">
        <v>3385</v>
      </c>
      <c r="H1579" t="s">
        <v>30</v>
      </c>
      <c r="I1579" t="s">
        <v>218</v>
      </c>
      <c r="J1579" s="4" t="s">
        <v>1178</v>
      </c>
      <c r="K1579" s="4" t="s">
        <v>1179</v>
      </c>
      <c r="L1579" t="s">
        <v>4168</v>
      </c>
      <c r="M1579" t="s">
        <v>1198</v>
      </c>
      <c r="N1579">
        <v>20190225</v>
      </c>
    </row>
    <row r="1580" spans="1:14" x14ac:dyDescent="0.25">
      <c r="A1580" t="s">
        <v>3371</v>
      </c>
      <c r="B1580" t="s">
        <v>3371</v>
      </c>
      <c r="C1580" t="s">
        <v>3405</v>
      </c>
      <c r="D1580" t="s">
        <v>3398</v>
      </c>
      <c r="E1580">
        <v>20190215</v>
      </c>
      <c r="F1580" t="s">
        <v>1199</v>
      </c>
      <c r="G1580" t="s">
        <v>3385</v>
      </c>
      <c r="H1580" t="s">
        <v>30</v>
      </c>
      <c r="I1580" t="s">
        <v>218</v>
      </c>
      <c r="J1580" s="4" t="s">
        <v>1178</v>
      </c>
      <c r="K1580" s="4" t="s">
        <v>1179</v>
      </c>
      <c r="L1580" t="s">
        <v>4169</v>
      </c>
      <c r="M1580" t="s">
        <v>1200</v>
      </c>
      <c r="N1580">
        <v>20190225</v>
      </c>
    </row>
    <row r="1581" spans="1:14" x14ac:dyDescent="0.25">
      <c r="A1581" t="s">
        <v>3371</v>
      </c>
      <c r="B1581" t="s">
        <v>3371</v>
      </c>
      <c r="C1581" t="s">
        <v>3405</v>
      </c>
      <c r="D1581" t="s">
        <v>3398</v>
      </c>
      <c r="E1581">
        <v>20190215</v>
      </c>
      <c r="F1581" t="s">
        <v>1201</v>
      </c>
      <c r="G1581" t="s">
        <v>3385</v>
      </c>
      <c r="H1581" t="s">
        <v>30</v>
      </c>
      <c r="I1581" t="s">
        <v>218</v>
      </c>
      <c r="J1581" s="4" t="s">
        <v>1178</v>
      </c>
      <c r="K1581" s="4" t="s">
        <v>1179</v>
      </c>
      <c r="L1581" t="s">
        <v>4170</v>
      </c>
      <c r="M1581" t="s">
        <v>1202</v>
      </c>
      <c r="N1581">
        <v>20190225</v>
      </c>
    </row>
    <row r="1582" spans="1:14" x14ac:dyDescent="0.25">
      <c r="A1582" t="s">
        <v>3371</v>
      </c>
      <c r="B1582" t="s">
        <v>3371</v>
      </c>
      <c r="C1582" t="s">
        <v>3405</v>
      </c>
      <c r="D1582" t="s">
        <v>3398</v>
      </c>
      <c r="E1582">
        <v>20190214</v>
      </c>
      <c r="F1582" t="s">
        <v>1203</v>
      </c>
      <c r="G1582" t="s">
        <v>3385</v>
      </c>
      <c r="H1582" t="s">
        <v>30</v>
      </c>
      <c r="I1582" t="s">
        <v>218</v>
      </c>
      <c r="J1582" s="4" t="s">
        <v>1178</v>
      </c>
      <c r="K1582" s="4" t="s">
        <v>1179</v>
      </c>
      <c r="L1582" t="s">
        <v>4171</v>
      </c>
      <c r="M1582" t="s">
        <v>1204</v>
      </c>
      <c r="N1582">
        <v>20190225</v>
      </c>
    </row>
    <row r="1583" spans="1:14" x14ac:dyDescent="0.25">
      <c r="A1583" t="s">
        <v>3371</v>
      </c>
      <c r="B1583" t="s">
        <v>3371</v>
      </c>
      <c r="C1583" t="s">
        <v>3405</v>
      </c>
      <c r="D1583" t="s">
        <v>3398</v>
      </c>
      <c r="E1583">
        <v>20190214</v>
      </c>
      <c r="F1583" t="s">
        <v>1205</v>
      </c>
      <c r="G1583" t="s">
        <v>3385</v>
      </c>
      <c r="H1583" t="s">
        <v>30</v>
      </c>
      <c r="I1583" t="s">
        <v>218</v>
      </c>
      <c r="J1583" s="4" t="s">
        <v>1178</v>
      </c>
      <c r="K1583" s="4" t="s">
        <v>1179</v>
      </c>
      <c r="L1583" t="s">
        <v>4172</v>
      </c>
      <c r="M1583" t="s">
        <v>1206</v>
      </c>
      <c r="N1583">
        <v>20190225</v>
      </c>
    </row>
    <row r="1584" spans="1:14" x14ac:dyDescent="0.25">
      <c r="B1584" t="s">
        <v>3371</v>
      </c>
      <c r="C1584" t="s">
        <v>3405</v>
      </c>
      <c r="D1584" t="s">
        <v>3395</v>
      </c>
      <c r="E1584">
        <v>20190822</v>
      </c>
      <c r="F1584" t="s">
        <v>1169</v>
      </c>
      <c r="G1584" t="s">
        <v>3385</v>
      </c>
      <c r="H1584" t="s">
        <v>30</v>
      </c>
      <c r="I1584" t="s">
        <v>31</v>
      </c>
      <c r="J1584" s="4" t="s">
        <v>1170</v>
      </c>
      <c r="K1584" s="4" t="s">
        <v>1171</v>
      </c>
      <c r="L1584" t="s">
        <v>4701</v>
      </c>
      <c r="M1584" t="s">
        <v>1172</v>
      </c>
      <c r="N1584">
        <v>20191008</v>
      </c>
    </row>
    <row r="1585" spans="1:14" x14ac:dyDescent="0.25">
      <c r="A1585" t="s">
        <v>3371</v>
      </c>
      <c r="B1585" t="s">
        <v>3371</v>
      </c>
      <c r="C1585" t="s">
        <v>3405</v>
      </c>
      <c r="D1585" t="s">
        <v>3395</v>
      </c>
      <c r="E1585">
        <v>20190806</v>
      </c>
      <c r="F1585" t="s">
        <v>1173</v>
      </c>
      <c r="G1585" t="s">
        <v>3385</v>
      </c>
      <c r="H1585" t="s">
        <v>30</v>
      </c>
      <c r="I1585" t="s">
        <v>31</v>
      </c>
      <c r="J1585" s="4" t="s">
        <v>1170</v>
      </c>
      <c r="K1585" s="4" t="s">
        <v>1171</v>
      </c>
      <c r="L1585" t="s">
        <v>4702</v>
      </c>
      <c r="M1585" t="s">
        <v>1174</v>
      </c>
      <c r="N1585">
        <v>20191008</v>
      </c>
    </row>
    <row r="1586" spans="1:14" x14ac:dyDescent="0.25">
      <c r="B1586" t="s">
        <v>3371</v>
      </c>
      <c r="C1586" t="s">
        <v>3405</v>
      </c>
      <c r="D1586" t="s">
        <v>3397</v>
      </c>
      <c r="E1586">
        <v>20190822</v>
      </c>
      <c r="F1586" t="s">
        <v>1175</v>
      </c>
      <c r="G1586" t="s">
        <v>3385</v>
      </c>
      <c r="H1586" t="s">
        <v>30</v>
      </c>
      <c r="I1586" t="s">
        <v>31</v>
      </c>
      <c r="J1586" s="4" t="s">
        <v>1170</v>
      </c>
      <c r="K1586" s="4" t="s">
        <v>1171</v>
      </c>
      <c r="L1586" t="s">
        <v>4703</v>
      </c>
      <c r="M1586" t="s">
        <v>1176</v>
      </c>
      <c r="N1586">
        <v>20191008</v>
      </c>
    </row>
    <row r="1587" spans="1:14" x14ac:dyDescent="0.25">
      <c r="A1587" t="s">
        <v>3371</v>
      </c>
      <c r="B1587" t="s">
        <v>3372</v>
      </c>
      <c r="C1587" t="s">
        <v>3415</v>
      </c>
      <c r="D1587" t="s">
        <v>3392</v>
      </c>
      <c r="E1587">
        <v>20160329</v>
      </c>
      <c r="F1587" t="s">
        <v>3412</v>
      </c>
      <c r="G1587" t="s">
        <v>3385</v>
      </c>
      <c r="H1587" t="s">
        <v>482</v>
      </c>
      <c r="I1587" t="s">
        <v>3413</v>
      </c>
      <c r="J1587" s="4">
        <v>9.3641240000000003</v>
      </c>
      <c r="K1587" s="4">
        <v>50.202030000000001</v>
      </c>
      <c r="L1587" t="s">
        <v>4187</v>
      </c>
      <c r="M1587" t="s">
        <v>3408</v>
      </c>
      <c r="N1587">
        <v>20160414</v>
      </c>
    </row>
    <row r="1588" spans="1:14" x14ac:dyDescent="0.25">
      <c r="B1588" t="s">
        <v>3371</v>
      </c>
      <c r="C1588" t="s">
        <v>3298</v>
      </c>
      <c r="D1588" t="s">
        <v>3395</v>
      </c>
      <c r="E1588">
        <v>20190219</v>
      </c>
      <c r="F1588" t="s">
        <v>3349</v>
      </c>
      <c r="G1588" t="s">
        <v>3385</v>
      </c>
      <c r="H1588" t="s">
        <v>792</v>
      </c>
      <c r="I1588" t="s">
        <v>793</v>
      </c>
      <c r="J1588" s="4" t="s">
        <v>3350</v>
      </c>
      <c r="K1588" s="4" t="s">
        <v>3351</v>
      </c>
      <c r="L1588" t="s">
        <v>4437</v>
      </c>
      <c r="M1588" t="s">
        <v>3352</v>
      </c>
      <c r="N1588">
        <v>20190220</v>
      </c>
    </row>
    <row r="1589" spans="1:14" x14ac:dyDescent="0.25">
      <c r="A1589" t="s">
        <v>3371</v>
      </c>
      <c r="B1589" t="s">
        <v>3371</v>
      </c>
      <c r="C1589" t="s">
        <v>3298</v>
      </c>
      <c r="D1589" t="s">
        <v>3395</v>
      </c>
      <c r="E1589">
        <v>20190219</v>
      </c>
      <c r="F1589" t="s">
        <v>3353</v>
      </c>
      <c r="G1589" t="s">
        <v>3385</v>
      </c>
      <c r="H1589" t="s">
        <v>792</v>
      </c>
      <c r="I1589" t="s">
        <v>793</v>
      </c>
      <c r="J1589" s="4" t="s">
        <v>3350</v>
      </c>
      <c r="K1589" s="4" t="s">
        <v>3351</v>
      </c>
      <c r="L1589" t="s">
        <v>4438</v>
      </c>
      <c r="M1589" t="s">
        <v>3354</v>
      </c>
      <c r="N1589">
        <v>20190220</v>
      </c>
    </row>
    <row r="1590" spans="1:14" x14ac:dyDescent="0.25">
      <c r="B1590" t="s">
        <v>3371</v>
      </c>
      <c r="C1590" t="s">
        <v>3298</v>
      </c>
      <c r="D1590" t="s">
        <v>3395</v>
      </c>
      <c r="E1590">
        <v>20190219</v>
      </c>
      <c r="F1590" t="s">
        <v>3355</v>
      </c>
      <c r="G1590" t="s">
        <v>3385</v>
      </c>
      <c r="H1590" t="s">
        <v>792</v>
      </c>
      <c r="I1590" t="s">
        <v>793</v>
      </c>
      <c r="J1590" s="4" t="s">
        <v>3350</v>
      </c>
      <c r="K1590" s="4" t="s">
        <v>3351</v>
      </c>
      <c r="L1590" t="s">
        <v>4439</v>
      </c>
      <c r="M1590" t="s">
        <v>3356</v>
      </c>
      <c r="N1590">
        <v>20190220</v>
      </c>
    </row>
    <row r="1591" spans="1:14" x14ac:dyDescent="0.25">
      <c r="B1591" t="s">
        <v>3371</v>
      </c>
      <c r="C1591" t="s">
        <v>3298</v>
      </c>
      <c r="D1591" t="s">
        <v>3395</v>
      </c>
      <c r="E1591">
        <v>20190219</v>
      </c>
      <c r="F1591" t="s">
        <v>3357</v>
      </c>
      <c r="G1591" t="s">
        <v>3385</v>
      </c>
      <c r="H1591" t="s">
        <v>792</v>
      </c>
      <c r="I1591" t="s">
        <v>793</v>
      </c>
      <c r="J1591" s="4" t="s">
        <v>3350</v>
      </c>
      <c r="K1591" s="4" t="s">
        <v>3351</v>
      </c>
      <c r="L1591" t="s">
        <v>4440</v>
      </c>
      <c r="M1591" t="s">
        <v>3358</v>
      </c>
      <c r="N1591">
        <v>20190220</v>
      </c>
    </row>
    <row r="1592" spans="1:14" x14ac:dyDescent="0.25">
      <c r="B1592" t="s">
        <v>3371</v>
      </c>
      <c r="C1592" t="s">
        <v>3298</v>
      </c>
      <c r="D1592" t="s">
        <v>3395</v>
      </c>
      <c r="E1592">
        <v>20190219</v>
      </c>
      <c r="F1592" t="s">
        <v>3359</v>
      </c>
      <c r="G1592" t="s">
        <v>3385</v>
      </c>
      <c r="H1592" t="s">
        <v>792</v>
      </c>
      <c r="I1592" t="s">
        <v>793</v>
      </c>
      <c r="J1592" s="4" t="s">
        <v>3350</v>
      </c>
      <c r="K1592" s="4" t="s">
        <v>3351</v>
      </c>
      <c r="L1592" t="s">
        <v>4441</v>
      </c>
      <c r="M1592" t="s">
        <v>3360</v>
      </c>
      <c r="N1592">
        <v>20190220</v>
      </c>
    </row>
    <row r="1593" spans="1:14" x14ac:dyDescent="0.25">
      <c r="A1593" t="s">
        <v>3371</v>
      </c>
      <c r="B1593" t="s">
        <v>3371</v>
      </c>
      <c r="C1593" t="s">
        <v>3298</v>
      </c>
      <c r="D1593" t="s">
        <v>3395</v>
      </c>
      <c r="E1593">
        <v>20190219</v>
      </c>
      <c r="F1593" t="s">
        <v>3361</v>
      </c>
      <c r="G1593" t="s">
        <v>3385</v>
      </c>
      <c r="H1593" t="s">
        <v>792</v>
      </c>
      <c r="I1593" t="s">
        <v>793</v>
      </c>
      <c r="J1593" s="4" t="s">
        <v>3350</v>
      </c>
      <c r="K1593" s="4" t="s">
        <v>3351</v>
      </c>
      <c r="L1593" t="s">
        <v>4442</v>
      </c>
      <c r="M1593" t="s">
        <v>3362</v>
      </c>
      <c r="N1593">
        <v>20190220</v>
      </c>
    </row>
    <row r="1594" spans="1:14" x14ac:dyDescent="0.25">
      <c r="B1594" t="s">
        <v>3371</v>
      </c>
      <c r="C1594" t="s">
        <v>3298</v>
      </c>
      <c r="D1594" t="s">
        <v>3395</v>
      </c>
      <c r="E1594">
        <v>20190219</v>
      </c>
      <c r="F1594" t="s">
        <v>3363</v>
      </c>
      <c r="G1594" t="s">
        <v>3385</v>
      </c>
      <c r="H1594" t="s">
        <v>792</v>
      </c>
      <c r="I1594" t="s">
        <v>793</v>
      </c>
      <c r="J1594" s="4" t="s">
        <v>3350</v>
      </c>
      <c r="K1594" s="4" t="s">
        <v>3351</v>
      </c>
      <c r="L1594" t="s">
        <v>4443</v>
      </c>
      <c r="M1594" t="s">
        <v>3364</v>
      </c>
      <c r="N1594">
        <v>20190220</v>
      </c>
    </row>
    <row r="1595" spans="1:14" x14ac:dyDescent="0.25">
      <c r="B1595" t="s">
        <v>3371</v>
      </c>
      <c r="C1595" t="s">
        <v>3298</v>
      </c>
      <c r="D1595" t="s">
        <v>3395</v>
      </c>
      <c r="E1595">
        <v>20190219</v>
      </c>
      <c r="F1595" t="s">
        <v>3365</v>
      </c>
      <c r="G1595" t="s">
        <v>3385</v>
      </c>
      <c r="H1595" t="s">
        <v>792</v>
      </c>
      <c r="I1595" t="s">
        <v>793</v>
      </c>
      <c r="J1595" s="4" t="s">
        <v>3350</v>
      </c>
      <c r="K1595" s="4" t="s">
        <v>3351</v>
      </c>
      <c r="L1595" t="s">
        <v>4444</v>
      </c>
      <c r="M1595" t="s">
        <v>3366</v>
      </c>
      <c r="N1595">
        <v>20190220</v>
      </c>
    </row>
    <row r="1596" spans="1:14" x14ac:dyDescent="0.25">
      <c r="A1596" t="s">
        <v>3371</v>
      </c>
      <c r="B1596" t="s">
        <v>3371</v>
      </c>
      <c r="C1596" t="s">
        <v>3298</v>
      </c>
      <c r="D1596" t="s">
        <v>3576</v>
      </c>
      <c r="E1596">
        <v>20190219</v>
      </c>
      <c r="F1596" t="s">
        <v>3367</v>
      </c>
      <c r="G1596" t="s">
        <v>3385</v>
      </c>
      <c r="H1596" t="s">
        <v>792</v>
      </c>
      <c r="I1596" t="s">
        <v>793</v>
      </c>
      <c r="J1596" s="4" t="s">
        <v>3350</v>
      </c>
      <c r="K1596" s="4" t="s">
        <v>3351</v>
      </c>
      <c r="L1596" t="s">
        <v>4173</v>
      </c>
      <c r="M1596" t="s">
        <v>3368</v>
      </c>
      <c r="N1596">
        <v>20190220</v>
      </c>
    </row>
    <row r="1597" spans="1:14" x14ac:dyDescent="0.25">
      <c r="A1597" t="s">
        <v>3371</v>
      </c>
      <c r="B1597" t="s">
        <v>3371</v>
      </c>
      <c r="C1597" t="s">
        <v>3298</v>
      </c>
      <c r="D1597" t="s">
        <v>3576</v>
      </c>
      <c r="E1597">
        <v>20190219</v>
      </c>
      <c r="F1597" t="s">
        <v>3369</v>
      </c>
      <c r="G1597" t="s">
        <v>3385</v>
      </c>
      <c r="H1597" t="s">
        <v>792</v>
      </c>
      <c r="I1597" t="s">
        <v>793</v>
      </c>
      <c r="J1597" s="4" t="s">
        <v>3350</v>
      </c>
      <c r="K1597" s="4" t="s">
        <v>3351</v>
      </c>
      <c r="L1597" t="s">
        <v>4174</v>
      </c>
      <c r="M1597" t="s">
        <v>3370</v>
      </c>
      <c r="N1597">
        <v>20190220</v>
      </c>
    </row>
    <row r="1598" spans="1:14" x14ac:dyDescent="0.25">
      <c r="A1598" t="s">
        <v>3371</v>
      </c>
      <c r="B1598" t="s">
        <v>3371</v>
      </c>
      <c r="C1598" t="s">
        <v>3298</v>
      </c>
      <c r="D1598" t="s">
        <v>3395</v>
      </c>
      <c r="E1598">
        <v>20190315</v>
      </c>
      <c r="F1598" t="s">
        <v>3335</v>
      </c>
      <c r="G1598" t="s">
        <v>3385</v>
      </c>
      <c r="H1598" t="s">
        <v>738</v>
      </c>
      <c r="I1598" t="s">
        <v>739</v>
      </c>
      <c r="J1598" s="4" t="s">
        <v>3336</v>
      </c>
      <c r="K1598" s="4" t="s">
        <v>3337</v>
      </c>
      <c r="L1598" t="s">
        <v>4445</v>
      </c>
      <c r="M1598" t="s">
        <v>3338</v>
      </c>
      <c r="N1598">
        <v>20190326</v>
      </c>
    </row>
    <row r="1599" spans="1:14" x14ac:dyDescent="0.25">
      <c r="A1599" t="s">
        <v>3371</v>
      </c>
      <c r="B1599" t="s">
        <v>3371</v>
      </c>
      <c r="C1599" t="s">
        <v>3298</v>
      </c>
      <c r="D1599" t="s">
        <v>3395</v>
      </c>
      <c r="E1599">
        <v>20190315</v>
      </c>
      <c r="F1599" t="s">
        <v>3339</v>
      </c>
      <c r="G1599" t="s">
        <v>3385</v>
      </c>
      <c r="H1599" t="s">
        <v>738</v>
      </c>
      <c r="I1599" t="s">
        <v>739</v>
      </c>
      <c r="J1599" s="4" t="s">
        <v>3336</v>
      </c>
      <c r="K1599" s="4" t="s">
        <v>3337</v>
      </c>
      <c r="L1599" t="s">
        <v>4446</v>
      </c>
      <c r="M1599" t="s">
        <v>3340</v>
      </c>
      <c r="N1599">
        <v>20190326</v>
      </c>
    </row>
    <row r="1600" spans="1:14" x14ac:dyDescent="0.25">
      <c r="A1600" t="s">
        <v>3371</v>
      </c>
      <c r="B1600" t="s">
        <v>3371</v>
      </c>
      <c r="C1600" t="s">
        <v>3298</v>
      </c>
      <c r="D1600" t="s">
        <v>3395</v>
      </c>
      <c r="E1600">
        <v>20190315</v>
      </c>
      <c r="F1600" t="s">
        <v>3341</v>
      </c>
      <c r="G1600" t="s">
        <v>3385</v>
      </c>
      <c r="H1600" t="s">
        <v>738</v>
      </c>
      <c r="I1600" t="s">
        <v>739</v>
      </c>
      <c r="J1600" s="4" t="s">
        <v>3336</v>
      </c>
      <c r="K1600" s="4" t="s">
        <v>3337</v>
      </c>
      <c r="L1600" t="s">
        <v>4447</v>
      </c>
      <c r="M1600" t="s">
        <v>3342</v>
      </c>
      <c r="N1600">
        <v>20190326</v>
      </c>
    </row>
    <row r="1601" spans="1:14" x14ac:dyDescent="0.25">
      <c r="A1601" t="s">
        <v>3371</v>
      </c>
      <c r="B1601" t="s">
        <v>3371</v>
      </c>
      <c r="C1601" t="s">
        <v>3298</v>
      </c>
      <c r="D1601" t="s">
        <v>3395</v>
      </c>
      <c r="E1601">
        <v>20190315</v>
      </c>
      <c r="F1601" t="s">
        <v>3343</v>
      </c>
      <c r="G1601" t="s">
        <v>3385</v>
      </c>
      <c r="H1601" t="s">
        <v>738</v>
      </c>
      <c r="I1601" t="s">
        <v>739</v>
      </c>
      <c r="J1601" s="4" t="s">
        <v>3336</v>
      </c>
      <c r="K1601" s="4" t="s">
        <v>3337</v>
      </c>
      <c r="L1601" t="s">
        <v>4448</v>
      </c>
      <c r="M1601" t="s">
        <v>3344</v>
      </c>
      <c r="N1601">
        <v>20190326</v>
      </c>
    </row>
    <row r="1602" spans="1:14" x14ac:dyDescent="0.25">
      <c r="A1602" t="s">
        <v>3371</v>
      </c>
      <c r="B1602" t="s">
        <v>3371</v>
      </c>
      <c r="C1602" t="s">
        <v>3298</v>
      </c>
      <c r="D1602" t="s">
        <v>3395</v>
      </c>
      <c r="E1602">
        <v>20190315</v>
      </c>
      <c r="F1602" t="s">
        <v>3345</v>
      </c>
      <c r="G1602" t="s">
        <v>3385</v>
      </c>
      <c r="H1602" t="s">
        <v>738</v>
      </c>
      <c r="I1602" t="s">
        <v>739</v>
      </c>
      <c r="J1602" s="4" t="s">
        <v>3336</v>
      </c>
      <c r="K1602" s="4" t="s">
        <v>3337</v>
      </c>
      <c r="L1602" t="s">
        <v>4449</v>
      </c>
      <c r="M1602" t="s">
        <v>3346</v>
      </c>
      <c r="N1602">
        <v>20190326</v>
      </c>
    </row>
    <row r="1603" spans="1:14" x14ac:dyDescent="0.25">
      <c r="A1603" t="s">
        <v>3371</v>
      </c>
      <c r="B1603" t="s">
        <v>3371</v>
      </c>
      <c r="C1603" t="s">
        <v>3298</v>
      </c>
      <c r="D1603" t="s">
        <v>3395</v>
      </c>
      <c r="E1603">
        <v>20190315</v>
      </c>
      <c r="F1603" t="s">
        <v>3347</v>
      </c>
      <c r="G1603" t="s">
        <v>3385</v>
      </c>
      <c r="H1603" t="s">
        <v>738</v>
      </c>
      <c r="I1603" t="s">
        <v>739</v>
      </c>
      <c r="J1603" s="4" t="s">
        <v>3336</v>
      </c>
      <c r="K1603" s="4" t="s">
        <v>3337</v>
      </c>
      <c r="L1603" t="s">
        <v>4450</v>
      </c>
      <c r="M1603" t="s">
        <v>3348</v>
      </c>
      <c r="N1603">
        <v>20190326</v>
      </c>
    </row>
    <row r="1604" spans="1:14" x14ac:dyDescent="0.25">
      <c r="A1604" t="s">
        <v>3371</v>
      </c>
      <c r="B1604" t="s">
        <v>3371</v>
      </c>
      <c r="C1604" t="s">
        <v>3298</v>
      </c>
      <c r="D1604" t="s">
        <v>3395</v>
      </c>
      <c r="E1604">
        <v>20190621</v>
      </c>
      <c r="F1604" t="s">
        <v>3319</v>
      </c>
      <c r="G1604" t="s">
        <v>3386</v>
      </c>
      <c r="H1604" t="s">
        <v>68</v>
      </c>
      <c r="I1604" t="s">
        <v>69</v>
      </c>
      <c r="J1604" s="4" t="s">
        <v>3320</v>
      </c>
      <c r="K1604" s="4" t="s">
        <v>3321</v>
      </c>
      <c r="L1604" t="s">
        <v>4175</v>
      </c>
      <c r="M1604" t="s">
        <v>3322</v>
      </c>
      <c r="N1604">
        <v>20190627</v>
      </c>
    </row>
    <row r="1605" spans="1:14" x14ac:dyDescent="0.25">
      <c r="B1605" t="s">
        <v>3371</v>
      </c>
      <c r="C1605" t="s">
        <v>3298</v>
      </c>
      <c r="D1605" t="s">
        <v>3395</v>
      </c>
      <c r="E1605">
        <v>20190621</v>
      </c>
      <c r="F1605" t="s">
        <v>3323</v>
      </c>
      <c r="G1605" t="s">
        <v>3386</v>
      </c>
      <c r="H1605" t="s">
        <v>68</v>
      </c>
      <c r="I1605" t="s">
        <v>69</v>
      </c>
      <c r="J1605" s="4" t="s">
        <v>3320</v>
      </c>
      <c r="K1605" s="4" t="s">
        <v>3321</v>
      </c>
      <c r="L1605" t="s">
        <v>4175</v>
      </c>
      <c r="M1605" t="s">
        <v>3324</v>
      </c>
      <c r="N1605">
        <v>20190627</v>
      </c>
    </row>
    <row r="1606" spans="1:14" x14ac:dyDescent="0.25">
      <c r="B1606" t="s">
        <v>3371</v>
      </c>
      <c r="C1606" t="s">
        <v>3298</v>
      </c>
      <c r="D1606" t="s">
        <v>3395</v>
      </c>
      <c r="E1606">
        <v>20190621</v>
      </c>
      <c r="F1606" t="s">
        <v>3325</v>
      </c>
      <c r="G1606" t="s">
        <v>3386</v>
      </c>
      <c r="H1606" t="s">
        <v>68</v>
      </c>
      <c r="I1606" t="s">
        <v>69</v>
      </c>
      <c r="J1606" s="4" t="s">
        <v>3320</v>
      </c>
      <c r="K1606" s="4" t="s">
        <v>3321</v>
      </c>
      <c r="L1606" t="s">
        <v>4175</v>
      </c>
      <c r="M1606" t="s">
        <v>3326</v>
      </c>
      <c r="N1606">
        <v>20190627</v>
      </c>
    </row>
    <row r="1607" spans="1:14" x14ac:dyDescent="0.25">
      <c r="A1607" t="s">
        <v>3371</v>
      </c>
      <c r="B1607" t="s">
        <v>3371</v>
      </c>
      <c r="C1607" t="s">
        <v>3298</v>
      </c>
      <c r="D1607" t="s">
        <v>3395</v>
      </c>
      <c r="E1607">
        <v>20190621</v>
      </c>
      <c r="F1607" t="s">
        <v>3327</v>
      </c>
      <c r="G1607" t="s">
        <v>3386</v>
      </c>
      <c r="H1607" t="s">
        <v>68</v>
      </c>
      <c r="I1607" t="s">
        <v>69</v>
      </c>
      <c r="J1607" s="4" t="s">
        <v>3320</v>
      </c>
      <c r="K1607" s="4" t="s">
        <v>3321</v>
      </c>
      <c r="L1607" t="s">
        <v>4176</v>
      </c>
      <c r="M1607" t="s">
        <v>3328</v>
      </c>
      <c r="N1607">
        <v>20190627</v>
      </c>
    </row>
    <row r="1608" spans="1:14" x14ac:dyDescent="0.25">
      <c r="A1608" t="s">
        <v>3371</v>
      </c>
      <c r="B1608" t="s">
        <v>3371</v>
      </c>
      <c r="C1608" t="s">
        <v>3298</v>
      </c>
      <c r="D1608" t="s">
        <v>3395</v>
      </c>
      <c r="E1608">
        <v>20190621</v>
      </c>
      <c r="F1608" t="s">
        <v>3329</v>
      </c>
      <c r="G1608" t="s">
        <v>3386</v>
      </c>
      <c r="H1608" t="s">
        <v>68</v>
      </c>
      <c r="I1608" t="s">
        <v>69</v>
      </c>
      <c r="J1608" s="4" t="s">
        <v>3320</v>
      </c>
      <c r="K1608" s="4" t="s">
        <v>3321</v>
      </c>
      <c r="L1608" t="s">
        <v>4177</v>
      </c>
      <c r="M1608" t="s">
        <v>3330</v>
      </c>
      <c r="N1608">
        <v>20190627</v>
      </c>
    </row>
    <row r="1609" spans="1:14" x14ac:dyDescent="0.25">
      <c r="B1609" t="s">
        <v>3371</v>
      </c>
      <c r="C1609" t="s">
        <v>3298</v>
      </c>
      <c r="D1609" t="s">
        <v>3395</v>
      </c>
      <c r="E1609">
        <v>20190621</v>
      </c>
      <c r="F1609" t="s">
        <v>3331</v>
      </c>
      <c r="G1609" t="s">
        <v>3386</v>
      </c>
      <c r="H1609" t="s">
        <v>68</v>
      </c>
      <c r="I1609" t="s">
        <v>69</v>
      </c>
      <c r="J1609" s="4" t="s">
        <v>3320</v>
      </c>
      <c r="K1609" s="4" t="s">
        <v>3321</v>
      </c>
      <c r="L1609" t="s">
        <v>4177</v>
      </c>
      <c r="M1609" t="s">
        <v>3332</v>
      </c>
      <c r="N1609">
        <v>20190627</v>
      </c>
    </row>
    <row r="1610" spans="1:14" x14ac:dyDescent="0.25">
      <c r="B1610" t="s">
        <v>3371</v>
      </c>
      <c r="C1610" t="s">
        <v>3298</v>
      </c>
      <c r="D1610" t="s">
        <v>3395</v>
      </c>
      <c r="E1610">
        <v>20190621</v>
      </c>
      <c r="F1610" t="s">
        <v>3333</v>
      </c>
      <c r="G1610" t="s">
        <v>3386</v>
      </c>
      <c r="H1610" t="s">
        <v>68</v>
      </c>
      <c r="I1610" t="s">
        <v>69</v>
      </c>
      <c r="J1610" s="4" t="s">
        <v>3320</v>
      </c>
      <c r="K1610" s="4" t="s">
        <v>3321</v>
      </c>
      <c r="L1610" t="s">
        <v>4177</v>
      </c>
      <c r="M1610" t="s">
        <v>3334</v>
      </c>
      <c r="N1610">
        <v>20190627</v>
      </c>
    </row>
    <row r="1611" spans="1:14" x14ac:dyDescent="0.25">
      <c r="A1611" t="s">
        <v>3371</v>
      </c>
      <c r="B1611" t="s">
        <v>3371</v>
      </c>
      <c r="C1611" t="s">
        <v>3298</v>
      </c>
      <c r="D1611" t="s">
        <v>3395</v>
      </c>
      <c r="E1611">
        <v>20190925</v>
      </c>
      <c r="F1611" t="s">
        <v>3299</v>
      </c>
      <c r="G1611" t="s">
        <v>3388</v>
      </c>
      <c r="H1611" t="s">
        <v>1355</v>
      </c>
      <c r="I1611" t="s">
        <v>1356</v>
      </c>
      <c r="J1611" s="4" t="s">
        <v>3300</v>
      </c>
      <c r="K1611" s="4" t="s">
        <v>3301</v>
      </c>
      <c r="L1611" t="s">
        <v>4178</v>
      </c>
      <c r="M1611" t="s">
        <v>3302</v>
      </c>
      <c r="N1611">
        <v>20191001</v>
      </c>
    </row>
    <row r="1612" spans="1:14" x14ac:dyDescent="0.25">
      <c r="A1612" t="s">
        <v>3371</v>
      </c>
      <c r="B1612" t="s">
        <v>3371</v>
      </c>
      <c r="C1612" t="s">
        <v>3298</v>
      </c>
      <c r="D1612" t="s">
        <v>3395</v>
      </c>
      <c r="E1612">
        <v>20190925</v>
      </c>
      <c r="F1612" t="s">
        <v>3303</v>
      </c>
      <c r="G1612" t="s">
        <v>3388</v>
      </c>
      <c r="H1612" t="s">
        <v>1355</v>
      </c>
      <c r="I1612" t="s">
        <v>1356</v>
      </c>
      <c r="J1612" s="4" t="s">
        <v>3300</v>
      </c>
      <c r="K1612" s="4" t="s">
        <v>3301</v>
      </c>
      <c r="L1612" t="s">
        <v>4179</v>
      </c>
      <c r="M1612" t="s">
        <v>3304</v>
      </c>
      <c r="N1612">
        <v>20191001</v>
      </c>
    </row>
    <row r="1613" spans="1:14" x14ac:dyDescent="0.25">
      <c r="A1613" t="s">
        <v>3371</v>
      </c>
      <c r="B1613" t="s">
        <v>3371</v>
      </c>
      <c r="C1613" t="s">
        <v>3298</v>
      </c>
      <c r="D1613" t="s">
        <v>3395</v>
      </c>
      <c r="E1613">
        <v>20190925</v>
      </c>
      <c r="F1613" t="s">
        <v>3305</v>
      </c>
      <c r="G1613" t="s">
        <v>3388</v>
      </c>
      <c r="H1613" t="s">
        <v>1355</v>
      </c>
      <c r="I1613" t="s">
        <v>1356</v>
      </c>
      <c r="J1613" s="4" t="s">
        <v>3300</v>
      </c>
      <c r="K1613" s="4" t="s">
        <v>3301</v>
      </c>
      <c r="L1613" t="s">
        <v>4180</v>
      </c>
      <c r="M1613" t="s">
        <v>3306</v>
      </c>
      <c r="N1613">
        <v>20191001</v>
      </c>
    </row>
    <row r="1614" spans="1:14" x14ac:dyDescent="0.25">
      <c r="A1614" t="s">
        <v>3371</v>
      </c>
      <c r="B1614" t="s">
        <v>3371</v>
      </c>
      <c r="C1614" t="s">
        <v>3298</v>
      </c>
      <c r="D1614" t="s">
        <v>3395</v>
      </c>
      <c r="E1614">
        <v>20190925</v>
      </c>
      <c r="F1614" t="s">
        <v>3307</v>
      </c>
      <c r="G1614" t="s">
        <v>3388</v>
      </c>
      <c r="H1614" t="s">
        <v>1355</v>
      </c>
      <c r="I1614" t="s">
        <v>1356</v>
      </c>
      <c r="J1614" s="4" t="s">
        <v>3300</v>
      </c>
      <c r="K1614" s="4" t="s">
        <v>3301</v>
      </c>
      <c r="L1614" t="s">
        <v>4181</v>
      </c>
      <c r="M1614" t="s">
        <v>3308</v>
      </c>
      <c r="N1614">
        <v>20191001</v>
      </c>
    </row>
    <row r="1615" spans="1:14" x14ac:dyDescent="0.25">
      <c r="A1615" t="s">
        <v>3371</v>
      </c>
      <c r="B1615" t="s">
        <v>3371</v>
      </c>
      <c r="C1615" t="s">
        <v>3298</v>
      </c>
      <c r="D1615" t="s">
        <v>3395</v>
      </c>
      <c r="E1615">
        <v>20190925</v>
      </c>
      <c r="F1615" t="s">
        <v>3309</v>
      </c>
      <c r="G1615" t="s">
        <v>3388</v>
      </c>
      <c r="H1615" t="s">
        <v>1355</v>
      </c>
      <c r="I1615" t="s">
        <v>1356</v>
      </c>
      <c r="J1615" s="4" t="s">
        <v>3300</v>
      </c>
      <c r="K1615" s="4" t="s">
        <v>3301</v>
      </c>
      <c r="L1615" t="s">
        <v>4182</v>
      </c>
      <c r="M1615" t="s">
        <v>3310</v>
      </c>
      <c r="N1615">
        <v>20191001</v>
      </c>
    </row>
    <row r="1616" spans="1:14" x14ac:dyDescent="0.25">
      <c r="A1616" t="s">
        <v>3371</v>
      </c>
      <c r="B1616" t="s">
        <v>3371</v>
      </c>
      <c r="C1616" t="s">
        <v>3298</v>
      </c>
      <c r="D1616" t="s">
        <v>3395</v>
      </c>
      <c r="E1616">
        <v>20190925</v>
      </c>
      <c r="F1616" t="s">
        <v>3311</v>
      </c>
      <c r="G1616" t="s">
        <v>3388</v>
      </c>
      <c r="H1616" t="s">
        <v>1355</v>
      </c>
      <c r="I1616" t="s">
        <v>1356</v>
      </c>
      <c r="J1616" s="4" t="s">
        <v>3300</v>
      </c>
      <c r="K1616" s="4" t="s">
        <v>3301</v>
      </c>
      <c r="L1616" t="s">
        <v>4183</v>
      </c>
      <c r="M1616" t="s">
        <v>3312</v>
      </c>
      <c r="N1616">
        <v>20191001</v>
      </c>
    </row>
    <row r="1617" spans="1:14" x14ac:dyDescent="0.25">
      <c r="A1617" t="s">
        <v>3371</v>
      </c>
      <c r="B1617" t="s">
        <v>3371</v>
      </c>
      <c r="C1617" t="s">
        <v>3298</v>
      </c>
      <c r="D1617" t="s">
        <v>3392</v>
      </c>
      <c r="E1617">
        <v>20190926</v>
      </c>
      <c r="F1617" t="s">
        <v>3313</v>
      </c>
      <c r="G1617" t="s">
        <v>3388</v>
      </c>
      <c r="H1617" t="s">
        <v>1355</v>
      </c>
      <c r="I1617" t="s">
        <v>1356</v>
      </c>
      <c r="J1617" s="4" t="s">
        <v>3300</v>
      </c>
      <c r="K1617" s="4" t="s">
        <v>3301</v>
      </c>
      <c r="L1617" t="s">
        <v>4184</v>
      </c>
      <c r="M1617" t="s">
        <v>3314</v>
      </c>
      <c r="N1617">
        <v>20191001</v>
      </c>
    </row>
    <row r="1618" spans="1:14" x14ac:dyDescent="0.25">
      <c r="A1618" t="s">
        <v>3371</v>
      </c>
      <c r="B1618" t="s">
        <v>3371</v>
      </c>
      <c r="C1618" t="s">
        <v>3298</v>
      </c>
      <c r="D1618" t="s">
        <v>3392</v>
      </c>
      <c r="E1618">
        <v>20190926</v>
      </c>
      <c r="F1618" t="s">
        <v>3315</v>
      </c>
      <c r="G1618" t="s">
        <v>3388</v>
      </c>
      <c r="H1618" t="s">
        <v>1355</v>
      </c>
      <c r="I1618" t="s">
        <v>1356</v>
      </c>
      <c r="J1618" s="4" t="s">
        <v>3300</v>
      </c>
      <c r="K1618" s="4" t="s">
        <v>3301</v>
      </c>
      <c r="L1618" t="s">
        <v>4185</v>
      </c>
      <c r="M1618" t="s">
        <v>3316</v>
      </c>
      <c r="N1618">
        <v>20191001</v>
      </c>
    </row>
    <row r="1619" spans="1:14" x14ac:dyDescent="0.25">
      <c r="A1619" t="s">
        <v>3371</v>
      </c>
      <c r="B1619" t="s">
        <v>3371</v>
      </c>
      <c r="C1619" t="s">
        <v>3298</v>
      </c>
      <c r="D1619" t="s">
        <v>3392</v>
      </c>
      <c r="E1619">
        <v>20190926</v>
      </c>
      <c r="F1619" t="s">
        <v>3317</v>
      </c>
      <c r="G1619" t="s">
        <v>3388</v>
      </c>
      <c r="H1619" t="s">
        <v>1355</v>
      </c>
      <c r="I1619" t="s">
        <v>1356</v>
      </c>
      <c r="J1619" s="4" t="s">
        <v>3300</v>
      </c>
      <c r="K1619" s="4" t="s">
        <v>3301</v>
      </c>
      <c r="L1619" t="s">
        <v>4186</v>
      </c>
      <c r="M1619" t="s">
        <v>3318</v>
      </c>
      <c r="N1619">
        <v>20191001</v>
      </c>
    </row>
  </sheetData>
  <autoFilter ref="A1:N1" xr:uid="{CF7AD1D1-7A50-4A51-A559-2C3FDF71D224}"/>
  <conditionalFormatting sqref="A2:A1048576">
    <cfRule type="containsText" dxfId="3" priority="2" operator="containsText" text="n">
      <formula>NOT(ISERROR(SEARCH("n",A2)))</formula>
    </cfRule>
    <cfRule type="containsText" dxfId="2" priority="3" operator="containsText" text="y">
      <formula>NOT(ISERROR(SEARCH("y",A2)))</formula>
    </cfRule>
  </conditionalFormatting>
  <conditionalFormatting sqref="O1613">
    <cfRule type="duplicateValues" dxfId="1" priority="5"/>
    <cfRule type="duplicateValues" dxfId="0" priority="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mpl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Wehrenberg</dc:creator>
  <cp:lastModifiedBy>Gerrit Wehrenberg</cp:lastModifiedBy>
  <dcterms:created xsi:type="dcterms:W3CDTF">2020-04-22T10:14:22Z</dcterms:created>
  <dcterms:modified xsi:type="dcterms:W3CDTF">2023-10-10T17:21:47Z</dcterms:modified>
</cp:coreProperties>
</file>